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490" windowHeight="7755" tabRatio="500" activeTab="2"/>
  </bookViews>
  <sheets>
    <sheet name="for JMP ER" sheetId="9" r:id="rId1"/>
    <sheet name="for JMP CH" sheetId="8" r:id="rId2"/>
    <sheet name="for JMP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C39" i="7" l="1"/>
  <c r="DC38" i="7"/>
  <c r="DC4" i="7"/>
  <c r="DA20" i="8"/>
  <c r="DA19" i="8"/>
  <c r="DA4" i="8"/>
  <c r="BV38" i="9"/>
  <c r="BU3" i="9"/>
  <c r="BU4" i="9"/>
  <c r="BU5" i="9"/>
  <c r="BU6" i="9"/>
  <c r="BU7" i="9"/>
  <c r="BU8" i="9"/>
  <c r="BU9" i="9"/>
  <c r="BU10" i="9"/>
  <c r="BU11" i="9"/>
  <c r="BU13" i="9"/>
  <c r="BU14" i="9"/>
  <c r="BU15" i="9"/>
  <c r="BU17" i="9"/>
  <c r="BU18" i="9"/>
  <c r="BU19" i="9"/>
  <c r="BU20" i="9"/>
  <c r="BU21" i="9"/>
  <c r="BU22" i="9"/>
  <c r="BU23" i="9"/>
  <c r="BU24" i="9"/>
  <c r="BU25" i="9"/>
  <c r="BU26" i="9"/>
  <c r="BU27" i="9"/>
  <c r="BU30" i="9"/>
  <c r="BU31" i="9"/>
  <c r="BU32" i="9"/>
  <c r="BU33" i="9"/>
  <c r="BU35" i="9"/>
  <c r="BU36" i="9"/>
  <c r="BU38" i="9"/>
  <c r="BU41" i="9" s="1"/>
  <c r="CR69" i="7"/>
  <c r="CQ38" i="9"/>
  <c r="CP35" i="8"/>
  <c r="CB9" i="8"/>
  <c r="CJ9" i="8"/>
  <c r="CB10" i="8"/>
  <c r="CJ10" i="8" s="1"/>
  <c r="CB11" i="8"/>
  <c r="CJ11" i="8"/>
  <c r="CB12" i="8"/>
  <c r="CJ12" i="8" s="1"/>
  <c r="CB13" i="8"/>
  <c r="CJ13" i="8"/>
  <c r="CB14" i="8"/>
  <c r="CJ14" i="8" s="1"/>
  <c r="CB15" i="8"/>
  <c r="CJ15" i="8"/>
  <c r="CB16" i="8"/>
  <c r="CJ16" i="8" s="1"/>
  <c r="CB17" i="8"/>
  <c r="CJ17" i="8"/>
  <c r="CB18" i="8"/>
  <c r="CJ18" i="8" s="1"/>
  <c r="CB19" i="8"/>
  <c r="CJ19" i="8"/>
  <c r="CB20" i="8"/>
  <c r="CJ20" i="8" s="1"/>
  <c r="CB21" i="8"/>
  <c r="CJ21" i="8"/>
  <c r="CB22" i="8"/>
  <c r="CJ22" i="8" s="1"/>
  <c r="CB23" i="8"/>
  <c r="CJ23" i="8"/>
  <c r="CB24" i="8"/>
  <c r="CJ24" i="8" s="1"/>
  <c r="CB25" i="8"/>
  <c r="CJ25" i="8"/>
  <c r="CB26" i="8"/>
  <c r="CJ26" i="8" s="1"/>
  <c r="CB27" i="8"/>
  <c r="CJ27" i="8"/>
  <c r="CB28" i="8"/>
  <c r="CJ28" i="8" s="1"/>
  <c r="CB29" i="8"/>
  <c r="CJ29" i="8"/>
  <c r="CB30" i="8"/>
  <c r="CJ30" i="8" s="1"/>
  <c r="CB31" i="8"/>
  <c r="CJ31" i="8"/>
  <c r="CB32" i="8"/>
  <c r="CJ32" i="8" s="1"/>
  <c r="CB33" i="8"/>
  <c r="CJ33" i="8"/>
  <c r="CB8" i="8"/>
  <c r="CJ8" i="8" s="1"/>
  <c r="CB4" i="8"/>
  <c r="CJ4" i="8"/>
  <c r="CB5" i="8"/>
  <c r="CJ5" i="8" s="1"/>
  <c r="CB3" i="8"/>
  <c r="CJ3" i="8"/>
  <c r="CC36" i="9"/>
  <c r="CK36" i="9" s="1"/>
  <c r="CC31" i="9"/>
  <c r="CK31" i="9"/>
  <c r="CC32" i="9"/>
  <c r="CK32" i="9" s="1"/>
  <c r="CC33" i="9"/>
  <c r="CK33" i="9"/>
  <c r="CC34" i="9"/>
  <c r="CK34" i="9" s="1"/>
  <c r="CC35" i="9"/>
  <c r="CK35" i="9"/>
  <c r="CC30" i="9"/>
  <c r="CK30" i="9" s="1"/>
  <c r="CC18" i="9"/>
  <c r="CK18" i="9"/>
  <c r="CC19" i="9"/>
  <c r="CK19" i="9" s="1"/>
  <c r="CC20" i="9"/>
  <c r="CK20" i="9"/>
  <c r="CC21" i="9"/>
  <c r="CK21" i="9" s="1"/>
  <c r="CC22" i="9"/>
  <c r="CK22" i="9"/>
  <c r="CC23" i="9"/>
  <c r="CK23" i="9" s="1"/>
  <c r="CC24" i="9"/>
  <c r="CK24" i="9"/>
  <c r="CC25" i="9"/>
  <c r="CK25" i="9" s="1"/>
  <c r="CC26" i="9"/>
  <c r="CK26" i="9"/>
  <c r="CC27" i="9"/>
  <c r="CK27" i="9" s="1"/>
  <c r="CC28" i="9"/>
  <c r="CK28" i="9"/>
  <c r="CC17" i="9"/>
  <c r="CK17" i="9" s="1"/>
  <c r="CC14" i="9"/>
  <c r="CK14" i="9"/>
  <c r="CC15" i="9"/>
  <c r="CK15" i="9" s="1"/>
  <c r="CC13" i="9"/>
  <c r="CK13" i="9"/>
  <c r="CC4" i="9"/>
  <c r="CK4" i="9" s="1"/>
  <c r="CC5" i="9"/>
  <c r="CK5" i="9"/>
  <c r="CC6" i="9"/>
  <c r="CK6" i="9" s="1"/>
  <c r="CC7" i="9"/>
  <c r="CK7" i="9"/>
  <c r="CC8" i="9"/>
  <c r="CK8" i="9" s="1"/>
  <c r="CC9" i="9"/>
  <c r="CK9" i="9"/>
  <c r="CC10" i="9"/>
  <c r="CK10" i="9" s="1"/>
  <c r="CC11" i="9"/>
  <c r="CK11" i="9"/>
  <c r="CC3" i="9"/>
  <c r="CK3" i="9" s="1"/>
  <c r="CD62" i="7"/>
  <c r="CL62" i="7"/>
  <c r="CD63" i="7"/>
  <c r="CL63" i="7" s="1"/>
  <c r="CD64" i="7"/>
  <c r="CL64" i="7"/>
  <c r="CD65" i="7"/>
  <c r="CL65" i="7" s="1"/>
  <c r="CD66" i="7"/>
  <c r="CL66" i="7"/>
  <c r="CD67" i="7"/>
  <c r="CL67" i="7" s="1"/>
  <c r="CD61" i="7"/>
  <c r="CL61" i="7"/>
  <c r="CD54" i="7"/>
  <c r="CL54" i="7" s="1"/>
  <c r="CD55" i="7"/>
  <c r="CL55" i="7"/>
  <c r="CD56" i="7"/>
  <c r="CL56" i="7" s="1"/>
  <c r="CD57" i="7"/>
  <c r="CL57" i="7"/>
  <c r="CD58" i="7"/>
  <c r="CL58" i="7" s="1"/>
  <c r="CD59" i="7"/>
  <c r="CL59" i="7"/>
  <c r="CD45" i="7"/>
  <c r="CL45" i="7" s="1"/>
  <c r="CD46" i="7"/>
  <c r="CL46" i="7"/>
  <c r="CD47" i="7"/>
  <c r="CL47" i="7" s="1"/>
  <c r="CD48" i="7"/>
  <c r="CL48" i="7"/>
  <c r="CD49" i="7"/>
  <c r="CL49" i="7" s="1"/>
  <c r="CD50" i="7"/>
  <c r="CL50" i="7"/>
  <c r="CD51" i="7"/>
  <c r="CL51" i="7" s="1"/>
  <c r="CD52" i="7"/>
  <c r="CL52" i="7"/>
  <c r="CD53" i="7"/>
  <c r="CL53" i="7" s="1"/>
  <c r="CD32" i="7"/>
  <c r="CL32" i="7"/>
  <c r="CD33" i="7"/>
  <c r="CL33" i="7" s="1"/>
  <c r="CD34" i="7"/>
  <c r="CL34" i="7"/>
  <c r="CD35" i="7"/>
  <c r="CL35" i="7" s="1"/>
  <c r="CD36" i="7"/>
  <c r="CL36" i="7"/>
  <c r="CD37" i="7"/>
  <c r="CL37" i="7" s="1"/>
  <c r="CD38" i="7"/>
  <c r="CL38" i="7"/>
  <c r="CD39" i="7"/>
  <c r="CL39" i="7" s="1"/>
  <c r="CD40" i="7"/>
  <c r="CL40" i="7"/>
  <c r="CD41" i="7"/>
  <c r="CL41" i="7" s="1"/>
  <c r="CD42" i="7"/>
  <c r="CL42" i="7"/>
  <c r="CD43" i="7"/>
  <c r="CL43" i="7" s="1"/>
  <c r="CD44" i="7"/>
  <c r="CL44" i="7"/>
  <c r="CD31" i="7"/>
  <c r="CL31" i="7" s="1"/>
  <c r="CD22" i="7"/>
  <c r="CL22" i="7"/>
  <c r="CD23" i="7"/>
  <c r="CL23" i="7" s="1"/>
  <c r="CD24" i="7"/>
  <c r="CL24" i="7"/>
  <c r="CD25" i="7"/>
  <c r="CL25" i="7" s="1"/>
  <c r="CD26" i="7"/>
  <c r="CL26" i="7"/>
  <c r="CD27" i="7"/>
  <c r="CL27" i="7" s="1"/>
  <c r="CD28" i="7"/>
  <c r="CL28" i="7"/>
  <c r="CD29" i="7"/>
  <c r="CL29" i="7" s="1"/>
  <c r="CD21" i="7"/>
  <c r="CL21" i="7"/>
  <c r="CD9" i="7"/>
  <c r="CL9" i="7" s="1"/>
  <c r="CD10" i="7"/>
  <c r="CL10" i="7"/>
  <c r="CD11" i="7"/>
  <c r="CL11" i="7" s="1"/>
  <c r="CD12" i="7"/>
  <c r="CL12" i="7"/>
  <c r="CD13" i="7"/>
  <c r="CL13" i="7" s="1"/>
  <c r="CD14" i="7"/>
  <c r="CL14" i="7"/>
  <c r="CD15" i="7"/>
  <c r="CL15" i="7" s="1"/>
  <c r="CD16" i="7"/>
  <c r="CL16" i="7"/>
  <c r="CD17" i="7"/>
  <c r="CL17" i="7" s="1"/>
  <c r="CD18" i="7"/>
  <c r="CL18" i="7"/>
  <c r="CD19" i="7"/>
  <c r="CL19" i="7" s="1"/>
  <c r="CD8" i="7"/>
  <c r="CL8" i="7"/>
  <c r="CD4" i="7"/>
  <c r="CL4" i="7" s="1"/>
  <c r="CD5" i="7"/>
  <c r="CL5" i="7"/>
  <c r="CD3" i="7"/>
  <c r="CL3" i="7" s="1"/>
  <c r="BU35" i="8"/>
  <c r="N3" i="7"/>
  <c r="N4" i="7"/>
  <c r="N69" i="7" s="1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O3" i="7"/>
  <c r="O4" i="7"/>
  <c r="O69" i="7" s="1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9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69" i="7" s="1"/>
  <c r="M23" i="7"/>
  <c r="M24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" i="8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" i="9"/>
  <c r="CR38" i="9"/>
  <c r="J38" i="9"/>
  <c r="J39" i="9"/>
  <c r="J35" i="8"/>
  <c r="J36" i="8" s="1"/>
  <c r="I69" i="7"/>
  <c r="I70" i="7" s="1"/>
  <c r="CH15" i="9"/>
  <c r="CH8" i="9"/>
  <c r="BR38" i="9"/>
  <c r="BS38" i="9"/>
  <c r="CS38" i="9"/>
  <c r="AG38" i="9"/>
  <c r="BR35" i="8"/>
  <c r="BS35" i="8"/>
  <c r="CQ35" i="8"/>
  <c r="AG35" i="8"/>
  <c r="AD3" i="7"/>
  <c r="AD4" i="7"/>
  <c r="AD5" i="7"/>
  <c r="AD6" i="7"/>
  <c r="AD7" i="7"/>
  <c r="AD8" i="7"/>
  <c r="AD9" i="7"/>
  <c r="AD10" i="7"/>
  <c r="AD24" i="7"/>
  <c r="AD25" i="7"/>
  <c r="AD26" i="7"/>
  <c r="AD29" i="7"/>
  <c r="AD36" i="7"/>
  <c r="AD39" i="7"/>
  <c r="AD49" i="7"/>
  <c r="AD50" i="7"/>
  <c r="AD51" i="7"/>
  <c r="AD54" i="7"/>
  <c r="AD56" i="7"/>
  <c r="CS96" i="9"/>
  <c r="BV96" i="9"/>
  <c r="BS96" i="9"/>
  <c r="BR96" i="9"/>
  <c r="AG96" i="9"/>
  <c r="CO36" i="9"/>
  <c r="CN36" i="9"/>
  <c r="CM36" i="9"/>
  <c r="CL36" i="9"/>
  <c r="CJ36" i="9"/>
  <c r="CI36" i="9"/>
  <c r="CH36" i="9"/>
  <c r="CO35" i="9"/>
  <c r="CN35" i="9"/>
  <c r="CM35" i="9"/>
  <c r="CL35" i="9"/>
  <c r="CJ35" i="9"/>
  <c r="CI35" i="9"/>
  <c r="CH35" i="9"/>
  <c r="AA35" i="9"/>
  <c r="CO34" i="9"/>
  <c r="CN34" i="9"/>
  <c r="CM34" i="9"/>
  <c r="CL34" i="9"/>
  <c r="CJ34" i="9"/>
  <c r="CI34" i="9"/>
  <c r="CH34" i="9"/>
  <c r="CO33" i="9"/>
  <c r="CN33" i="9"/>
  <c r="CM33" i="9"/>
  <c r="CL33" i="9"/>
  <c r="CJ33" i="9"/>
  <c r="CI33" i="9"/>
  <c r="CH33" i="9"/>
  <c r="AA33" i="9"/>
  <c r="CO32" i="9"/>
  <c r="CN32" i="9"/>
  <c r="CM32" i="9"/>
  <c r="CL32" i="9"/>
  <c r="CJ32" i="9"/>
  <c r="CI32" i="9"/>
  <c r="CH32" i="9"/>
  <c r="AD32" i="9"/>
  <c r="AA32" i="9"/>
  <c r="CO31" i="9"/>
  <c r="CN31" i="9"/>
  <c r="CM31" i="9"/>
  <c r="CL31" i="9"/>
  <c r="CJ31" i="9"/>
  <c r="CI31" i="9"/>
  <c r="CH31" i="9"/>
  <c r="AA31" i="9"/>
  <c r="CO30" i="9"/>
  <c r="CN30" i="9"/>
  <c r="CM30" i="9"/>
  <c r="CL30" i="9"/>
  <c r="CJ30" i="9"/>
  <c r="CI30" i="9"/>
  <c r="CH30" i="9"/>
  <c r="AA29" i="9"/>
  <c r="CO28" i="9"/>
  <c r="CN28" i="9"/>
  <c r="CM28" i="9"/>
  <c r="CL28" i="9"/>
  <c r="CJ28" i="9"/>
  <c r="CI28" i="9"/>
  <c r="CH28" i="9"/>
  <c r="CO27" i="9"/>
  <c r="CN27" i="9"/>
  <c r="CM27" i="9"/>
  <c r="CL27" i="9"/>
  <c r="CJ27" i="9"/>
  <c r="CI27" i="9"/>
  <c r="CH27" i="9"/>
  <c r="AD27" i="9"/>
  <c r="AA27" i="9"/>
  <c r="CO26" i="9"/>
  <c r="CN26" i="9"/>
  <c r="CM26" i="9"/>
  <c r="CL26" i="9"/>
  <c r="CJ26" i="9"/>
  <c r="CI26" i="9"/>
  <c r="CH26" i="9"/>
  <c r="AD26" i="9"/>
  <c r="AA26" i="9"/>
  <c r="CO25" i="9"/>
  <c r="CN25" i="9"/>
  <c r="CM25" i="9"/>
  <c r="CL25" i="9"/>
  <c r="CJ25" i="9"/>
  <c r="CI25" i="9"/>
  <c r="CH25" i="9"/>
  <c r="AD25" i="9"/>
  <c r="CO24" i="9"/>
  <c r="CN24" i="9"/>
  <c r="CM24" i="9"/>
  <c r="CL24" i="9"/>
  <c r="CJ24" i="9"/>
  <c r="CI24" i="9"/>
  <c r="CH24" i="9"/>
  <c r="AD24" i="9"/>
  <c r="AA24" i="9"/>
  <c r="CO23" i="9"/>
  <c r="CN23" i="9"/>
  <c r="CM23" i="9"/>
  <c r="CL23" i="9"/>
  <c r="CJ23" i="9"/>
  <c r="CI23" i="9"/>
  <c r="CH23" i="9"/>
  <c r="CO22" i="9"/>
  <c r="CN22" i="9"/>
  <c r="CM22" i="9"/>
  <c r="CL22" i="9"/>
  <c r="CJ22" i="9"/>
  <c r="CI22" i="9"/>
  <c r="CH22" i="9"/>
  <c r="CO21" i="9"/>
  <c r="CN21" i="9"/>
  <c r="CM21" i="9"/>
  <c r="CL21" i="9"/>
  <c r="CJ21" i="9"/>
  <c r="CI21" i="9"/>
  <c r="CH21" i="9"/>
  <c r="AA21" i="9"/>
  <c r="CO20" i="9"/>
  <c r="CN20" i="9"/>
  <c r="CM20" i="9"/>
  <c r="CL20" i="9"/>
  <c r="CJ20" i="9"/>
  <c r="CI20" i="9"/>
  <c r="CH20" i="9"/>
  <c r="AD20" i="9"/>
  <c r="AA20" i="9"/>
  <c r="CO19" i="9"/>
  <c r="CN19" i="9"/>
  <c r="CM19" i="9"/>
  <c r="CL19" i="9"/>
  <c r="CJ19" i="9"/>
  <c r="CI19" i="9"/>
  <c r="CH19" i="9"/>
  <c r="AA19" i="9"/>
  <c r="CO18" i="9"/>
  <c r="CN18" i="9"/>
  <c r="CM18" i="9"/>
  <c r="CL18" i="9"/>
  <c r="CJ18" i="9"/>
  <c r="CI18" i="9"/>
  <c r="CH18" i="9"/>
  <c r="CO17" i="9"/>
  <c r="CN17" i="9"/>
  <c r="CM17" i="9"/>
  <c r="CL17" i="9"/>
  <c r="CJ17" i="9"/>
  <c r="CI17" i="9"/>
  <c r="CH17" i="9"/>
  <c r="AD17" i="9"/>
  <c r="AA17" i="9"/>
  <c r="AA16" i="9"/>
  <c r="Z16" i="9"/>
  <c r="CO15" i="9"/>
  <c r="CN15" i="9"/>
  <c r="CM15" i="9"/>
  <c r="CL15" i="9"/>
  <c r="CJ15" i="9"/>
  <c r="CI15" i="9"/>
  <c r="AD15" i="9"/>
  <c r="AA15" i="9"/>
  <c r="CO14" i="9"/>
  <c r="CN14" i="9"/>
  <c r="CM14" i="9"/>
  <c r="CL14" i="9"/>
  <c r="CJ14" i="9"/>
  <c r="CI14" i="9"/>
  <c r="CH14" i="9"/>
  <c r="AF14" i="9"/>
  <c r="AD14" i="9"/>
  <c r="AA14" i="9"/>
  <c r="CO13" i="9"/>
  <c r="CN13" i="9"/>
  <c r="CM13" i="9"/>
  <c r="CL13" i="9"/>
  <c r="CJ13" i="9"/>
  <c r="CI13" i="9"/>
  <c r="CH13" i="9"/>
  <c r="AF13" i="9"/>
  <c r="AD13" i="9"/>
  <c r="AC13" i="9"/>
  <c r="AA13" i="9"/>
  <c r="Z13" i="9"/>
  <c r="CO11" i="9"/>
  <c r="CN11" i="9"/>
  <c r="CM11" i="9"/>
  <c r="CL11" i="9"/>
  <c r="CJ11" i="9"/>
  <c r="CI11" i="9"/>
  <c r="CH11" i="9"/>
  <c r="AF11" i="9"/>
  <c r="AD11" i="9"/>
  <c r="AA11" i="9"/>
  <c r="CO10" i="9"/>
  <c r="CN10" i="9"/>
  <c r="CM10" i="9"/>
  <c r="CL10" i="9"/>
  <c r="CJ10" i="9"/>
  <c r="CI10" i="9"/>
  <c r="CH10" i="9"/>
  <c r="AF10" i="9"/>
  <c r="AD10" i="9"/>
  <c r="AA10" i="9"/>
  <c r="CO9" i="9"/>
  <c r="CN9" i="9"/>
  <c r="CM9" i="9"/>
  <c r="CL9" i="9"/>
  <c r="CJ9" i="9"/>
  <c r="CI9" i="9"/>
  <c r="CH9" i="9"/>
  <c r="AF9" i="9"/>
  <c r="AD9" i="9"/>
  <c r="AA9" i="9"/>
  <c r="CO8" i="9"/>
  <c r="CN8" i="9"/>
  <c r="CM8" i="9"/>
  <c r="CL8" i="9"/>
  <c r="CJ8" i="9"/>
  <c r="CI8" i="9"/>
  <c r="AA8" i="9"/>
  <c r="CO7" i="9"/>
  <c r="CN7" i="9"/>
  <c r="CM7" i="9"/>
  <c r="CL7" i="9"/>
  <c r="CJ7" i="9"/>
  <c r="CI7" i="9"/>
  <c r="CH7" i="9"/>
  <c r="AF7" i="9"/>
  <c r="AD7" i="9"/>
  <c r="AA7" i="9"/>
  <c r="CO6" i="9"/>
  <c r="CN6" i="9"/>
  <c r="CM6" i="9"/>
  <c r="CL6" i="9"/>
  <c r="CJ6" i="9"/>
  <c r="CI6" i="9"/>
  <c r="CH6" i="9"/>
  <c r="AF6" i="9"/>
  <c r="AD6" i="9"/>
  <c r="AA6" i="9"/>
  <c r="CO5" i="9"/>
  <c r="CN5" i="9"/>
  <c r="CM5" i="9"/>
  <c r="CL5" i="9"/>
  <c r="CJ5" i="9"/>
  <c r="CI5" i="9"/>
  <c r="CH5" i="9"/>
  <c r="AF5" i="9"/>
  <c r="CO4" i="9"/>
  <c r="CN4" i="9"/>
  <c r="CM4" i="9"/>
  <c r="CL4" i="9"/>
  <c r="CJ4" i="9"/>
  <c r="CI4" i="9"/>
  <c r="CH4" i="9"/>
  <c r="AF4" i="9"/>
  <c r="AD4" i="9"/>
  <c r="AA4" i="9"/>
  <c r="CO3" i="9"/>
  <c r="CN3" i="9"/>
  <c r="CM3" i="9"/>
  <c r="CL3" i="9"/>
  <c r="CJ3" i="9"/>
  <c r="CI3" i="9"/>
  <c r="CH3" i="9"/>
  <c r="AF3" i="9"/>
  <c r="AD3" i="9"/>
  <c r="AA3" i="9"/>
  <c r="CQ93" i="8"/>
  <c r="BU93" i="8"/>
  <c r="BS93" i="8"/>
  <c r="BR93" i="8"/>
  <c r="AG93" i="8"/>
  <c r="CN33" i="8"/>
  <c r="CM33" i="8"/>
  <c r="CL33" i="8"/>
  <c r="CK33" i="8"/>
  <c r="CI33" i="8"/>
  <c r="CH33" i="8"/>
  <c r="CG33" i="8"/>
  <c r="AD33" i="8"/>
  <c r="CN32" i="8"/>
  <c r="CM32" i="8"/>
  <c r="CL32" i="8"/>
  <c r="CK32" i="8"/>
  <c r="CI32" i="8"/>
  <c r="CH32" i="8"/>
  <c r="CG32" i="8"/>
  <c r="AB32" i="8"/>
  <c r="Z32" i="8"/>
  <c r="CN31" i="8"/>
  <c r="CM31" i="8"/>
  <c r="CL31" i="8"/>
  <c r="CK31" i="8"/>
  <c r="CI31" i="8"/>
  <c r="CH31" i="8"/>
  <c r="CG31" i="8"/>
  <c r="CN30" i="8"/>
  <c r="CM30" i="8"/>
  <c r="CL30" i="8"/>
  <c r="CK30" i="8"/>
  <c r="CI30" i="8"/>
  <c r="CH30" i="8"/>
  <c r="CG30" i="8"/>
  <c r="AA30" i="8"/>
  <c r="AB30" i="8"/>
  <c r="CN29" i="8"/>
  <c r="CM29" i="8"/>
  <c r="CL29" i="8"/>
  <c r="CK29" i="8"/>
  <c r="CI29" i="8"/>
  <c r="CH29" i="8"/>
  <c r="CG29" i="8"/>
  <c r="AE29" i="8"/>
  <c r="AD29" i="8"/>
  <c r="CN28" i="8"/>
  <c r="CM28" i="8"/>
  <c r="CL28" i="8"/>
  <c r="CK28" i="8"/>
  <c r="CI28" i="8"/>
  <c r="CH28" i="8"/>
  <c r="CG28" i="8"/>
  <c r="AD28" i="8"/>
  <c r="AC28" i="8"/>
  <c r="AA28" i="8"/>
  <c r="Z28" i="8"/>
  <c r="CN27" i="8"/>
  <c r="CM27" i="8"/>
  <c r="CL27" i="8"/>
  <c r="CK27" i="8"/>
  <c r="CI27" i="8"/>
  <c r="CH27" i="8"/>
  <c r="CG27" i="8"/>
  <c r="AB27" i="8"/>
  <c r="Z27" i="8"/>
  <c r="CN26" i="8"/>
  <c r="CM26" i="8"/>
  <c r="CL26" i="8"/>
  <c r="CK26" i="8"/>
  <c r="CI26" i="8"/>
  <c r="CH26" i="8"/>
  <c r="CG26" i="8"/>
  <c r="AB26" i="8"/>
  <c r="Z26" i="8"/>
  <c r="CN25" i="8"/>
  <c r="CM25" i="8"/>
  <c r="CL25" i="8"/>
  <c r="CK25" i="8"/>
  <c r="CI25" i="8"/>
  <c r="CH25" i="8"/>
  <c r="CG25" i="8"/>
  <c r="AB25" i="8"/>
  <c r="CN24" i="8"/>
  <c r="CM24" i="8"/>
  <c r="CL24" i="8"/>
  <c r="CK24" i="8"/>
  <c r="CI24" i="8"/>
  <c r="CH24" i="8"/>
  <c r="CG24" i="8"/>
  <c r="AA24" i="8"/>
  <c r="CN23" i="8"/>
  <c r="CM23" i="8"/>
  <c r="CL23" i="8"/>
  <c r="CK23" i="8"/>
  <c r="CI23" i="8"/>
  <c r="CH23" i="8"/>
  <c r="CG23" i="8"/>
  <c r="CN22" i="8"/>
  <c r="CM22" i="8"/>
  <c r="CL22" i="8"/>
  <c r="CK22" i="8"/>
  <c r="CI22" i="8"/>
  <c r="CH22" i="8"/>
  <c r="CG22" i="8"/>
  <c r="CN21" i="8"/>
  <c r="CM21" i="8"/>
  <c r="CL21" i="8"/>
  <c r="CK21" i="8"/>
  <c r="CI21" i="8"/>
  <c r="CH21" i="8"/>
  <c r="CG21" i="8"/>
  <c r="CN20" i="8"/>
  <c r="CM20" i="8"/>
  <c r="CL20" i="8"/>
  <c r="CK20" i="8"/>
  <c r="CI20" i="8"/>
  <c r="CH20" i="8"/>
  <c r="CG20" i="8"/>
  <c r="AE20" i="8"/>
  <c r="AD20" i="8"/>
  <c r="AA20" i="8"/>
  <c r="AB20" i="8"/>
  <c r="CN19" i="8"/>
  <c r="CM19" i="8"/>
  <c r="CL19" i="8"/>
  <c r="CK19" i="8"/>
  <c r="CI19" i="8"/>
  <c r="CH19" i="8"/>
  <c r="CG19" i="8"/>
  <c r="AE19" i="8"/>
  <c r="AC19" i="8"/>
  <c r="CN18" i="8"/>
  <c r="CM18" i="8"/>
  <c r="CL18" i="8"/>
  <c r="CK18" i="8"/>
  <c r="CI18" i="8"/>
  <c r="CH18" i="8"/>
  <c r="CG18" i="8"/>
  <c r="CN17" i="8"/>
  <c r="CM17" i="8"/>
  <c r="CL17" i="8"/>
  <c r="CK17" i="8"/>
  <c r="CI17" i="8"/>
  <c r="CH17" i="8"/>
  <c r="CG17" i="8"/>
  <c r="AE17" i="8"/>
  <c r="AC17" i="8"/>
  <c r="AB17" i="8"/>
  <c r="Z17" i="8"/>
  <c r="CN16" i="8"/>
  <c r="CM16" i="8"/>
  <c r="CL16" i="8"/>
  <c r="CK16" i="8"/>
  <c r="CI16" i="8"/>
  <c r="CH16" i="8"/>
  <c r="CG16" i="8"/>
  <c r="AE16" i="8"/>
  <c r="AD16" i="8"/>
  <c r="AA16" i="8"/>
  <c r="AB16" i="8"/>
  <c r="CN15" i="8"/>
  <c r="CM15" i="8"/>
  <c r="CL15" i="8"/>
  <c r="CK15" i="8"/>
  <c r="CI15" i="8"/>
  <c r="CH15" i="8"/>
  <c r="CG15" i="8"/>
  <c r="CN14" i="8"/>
  <c r="CM14" i="8"/>
  <c r="CL14" i="8"/>
  <c r="CK14" i="8"/>
  <c r="CI14" i="8"/>
  <c r="CH14" i="8"/>
  <c r="CG14" i="8"/>
  <c r="AC14" i="8"/>
  <c r="Z14" i="8"/>
  <c r="CN13" i="8"/>
  <c r="CM13" i="8"/>
  <c r="CL13" i="8"/>
  <c r="CK13" i="8"/>
  <c r="CI13" i="8"/>
  <c r="CH13" i="8"/>
  <c r="CG13" i="8"/>
  <c r="AB13" i="8"/>
  <c r="Z13" i="8"/>
  <c r="CN12" i="8"/>
  <c r="CM12" i="8"/>
  <c r="CL12" i="8"/>
  <c r="CK12" i="8"/>
  <c r="CI12" i="8"/>
  <c r="CH12" i="8"/>
  <c r="CG12" i="8"/>
  <c r="AB12" i="8"/>
  <c r="CN11" i="8"/>
  <c r="CM11" i="8"/>
  <c r="CL11" i="8"/>
  <c r="CK11" i="8"/>
  <c r="CI11" i="8"/>
  <c r="CH11" i="8"/>
  <c r="CG11" i="8"/>
  <c r="AA11" i="8"/>
  <c r="AB11" i="8"/>
  <c r="CN10" i="8"/>
  <c r="CM10" i="8"/>
  <c r="CL10" i="8"/>
  <c r="CK10" i="8"/>
  <c r="CI10" i="8"/>
  <c r="CH10" i="8"/>
  <c r="CG10" i="8"/>
  <c r="AF10" i="8"/>
  <c r="AE10" i="8"/>
  <c r="AC10" i="8"/>
  <c r="AB10" i="8"/>
  <c r="Z10" i="8"/>
  <c r="CN9" i="8"/>
  <c r="CM9" i="8"/>
  <c r="CL9" i="8"/>
  <c r="CK9" i="8"/>
  <c r="CI9" i="8"/>
  <c r="CH9" i="8"/>
  <c r="CG9" i="8"/>
  <c r="AF9" i="8"/>
  <c r="AE9" i="8"/>
  <c r="AC9" i="8"/>
  <c r="AB9" i="8"/>
  <c r="Z9" i="8"/>
  <c r="CN8" i="8"/>
  <c r="CM8" i="8"/>
  <c r="CL8" i="8"/>
  <c r="CK8" i="8"/>
  <c r="CI8" i="8"/>
  <c r="CH8" i="8"/>
  <c r="CG8" i="8"/>
  <c r="AF8" i="8"/>
  <c r="AE8" i="8"/>
  <c r="AB8" i="8"/>
  <c r="AF7" i="8"/>
  <c r="AE7" i="8"/>
  <c r="AD7" i="8"/>
  <c r="AA7" i="8"/>
  <c r="AB7" i="8"/>
  <c r="AF6" i="8"/>
  <c r="AE6" i="8"/>
  <c r="AD6" i="8"/>
  <c r="AA6" i="8"/>
  <c r="AB6" i="8"/>
  <c r="CN5" i="8"/>
  <c r="CM5" i="8"/>
  <c r="CL5" i="8"/>
  <c r="CK5" i="8"/>
  <c r="CI5" i="8"/>
  <c r="CH5" i="8"/>
  <c r="CG5" i="8"/>
  <c r="AF5" i="8"/>
  <c r="AE5" i="8"/>
  <c r="AB5" i="8"/>
  <c r="CN4" i="8"/>
  <c r="CM4" i="8"/>
  <c r="CL4" i="8"/>
  <c r="CK4" i="8"/>
  <c r="CI4" i="8"/>
  <c r="CH4" i="8"/>
  <c r="CG4" i="8"/>
  <c r="AF4" i="8"/>
  <c r="AE4" i="8"/>
  <c r="AD4" i="8"/>
  <c r="AA4" i="8"/>
  <c r="AB4" i="8"/>
  <c r="CN3" i="8"/>
  <c r="CM3" i="8"/>
  <c r="CL3" i="8"/>
  <c r="CK3" i="8"/>
  <c r="CI3" i="8"/>
  <c r="CH3" i="8"/>
  <c r="CG3" i="8"/>
  <c r="AF3" i="8"/>
  <c r="AE3" i="8"/>
  <c r="AD3" i="8"/>
  <c r="AC3" i="8"/>
  <c r="AA3" i="8"/>
  <c r="AB3" i="8"/>
  <c r="Z3" i="8"/>
  <c r="CS69" i="7"/>
  <c r="CS127" i="7"/>
  <c r="BW69" i="7"/>
  <c r="BW127" i="7" s="1"/>
  <c r="BU69" i="7"/>
  <c r="BU127" i="7"/>
  <c r="BT69" i="7"/>
  <c r="BT127" i="7" s="1"/>
  <c r="AI69" i="7"/>
  <c r="AI127" i="7"/>
  <c r="CP67" i="7"/>
  <c r="CO67" i="7"/>
  <c r="CN67" i="7"/>
  <c r="CM67" i="7"/>
  <c r="CK67" i="7"/>
  <c r="CJ67" i="7"/>
  <c r="CI67" i="7"/>
  <c r="CP66" i="7"/>
  <c r="CO66" i="7"/>
  <c r="CN66" i="7"/>
  <c r="CM66" i="7"/>
  <c r="CK66" i="7"/>
  <c r="CJ66" i="7"/>
  <c r="CI66" i="7"/>
  <c r="AC66" i="7"/>
  <c r="CP65" i="7"/>
  <c r="CO65" i="7"/>
  <c r="CN65" i="7"/>
  <c r="CM65" i="7"/>
  <c r="CK65" i="7"/>
  <c r="CJ65" i="7"/>
  <c r="CI65" i="7"/>
  <c r="CP64" i="7"/>
  <c r="CO64" i="7"/>
  <c r="CN64" i="7"/>
  <c r="CM64" i="7"/>
  <c r="CK64" i="7"/>
  <c r="CJ64" i="7"/>
  <c r="CI64" i="7"/>
  <c r="AC64" i="7"/>
  <c r="CP63" i="7"/>
  <c r="CO63" i="7"/>
  <c r="CN63" i="7"/>
  <c r="CM63" i="7"/>
  <c r="CK63" i="7"/>
  <c r="CJ63" i="7"/>
  <c r="CI63" i="7"/>
  <c r="AF63" i="7"/>
  <c r="AC63" i="7"/>
  <c r="CP62" i="7"/>
  <c r="CO62" i="7"/>
  <c r="CN62" i="7"/>
  <c r="CM62" i="7"/>
  <c r="CK62" i="7"/>
  <c r="CJ62" i="7"/>
  <c r="CI62" i="7"/>
  <c r="AC62" i="7"/>
  <c r="CP61" i="7"/>
  <c r="CO61" i="7"/>
  <c r="CN61" i="7"/>
  <c r="CM61" i="7"/>
  <c r="CK61" i="7"/>
  <c r="CJ61" i="7"/>
  <c r="CI61" i="7"/>
  <c r="AC60" i="7"/>
  <c r="CP59" i="7"/>
  <c r="CO59" i="7"/>
  <c r="CN59" i="7"/>
  <c r="CM59" i="7"/>
  <c r="CK59" i="7"/>
  <c r="CJ59" i="7"/>
  <c r="CI59" i="7"/>
  <c r="CP58" i="7"/>
  <c r="CO58" i="7"/>
  <c r="CN58" i="7"/>
  <c r="CM58" i="7"/>
  <c r="CK58" i="7"/>
  <c r="CJ58" i="7"/>
  <c r="CI58" i="7"/>
  <c r="AF58" i="7"/>
  <c r="AC58" i="7"/>
  <c r="CP57" i="7"/>
  <c r="CO57" i="7"/>
  <c r="CN57" i="7"/>
  <c r="CM57" i="7"/>
  <c r="CK57" i="7"/>
  <c r="CJ57" i="7"/>
  <c r="CI57" i="7"/>
  <c r="AF57" i="7"/>
  <c r="CP56" i="7"/>
  <c r="CO56" i="7"/>
  <c r="CN56" i="7"/>
  <c r="CM56" i="7"/>
  <c r="CK56" i="7"/>
  <c r="CJ56" i="7"/>
  <c r="CI56" i="7"/>
  <c r="AB56" i="7"/>
  <c r="CP55" i="7"/>
  <c r="CO55" i="7"/>
  <c r="CN55" i="7"/>
  <c r="CM55" i="7"/>
  <c r="CK55" i="7"/>
  <c r="CJ55" i="7"/>
  <c r="CI55" i="7"/>
  <c r="CP54" i="7"/>
  <c r="CO54" i="7"/>
  <c r="CN54" i="7"/>
  <c r="CM54" i="7"/>
  <c r="CK54" i="7"/>
  <c r="CJ54" i="7"/>
  <c r="CI54" i="7"/>
  <c r="AC54" i="7"/>
  <c r="CP53" i="7"/>
  <c r="CO53" i="7"/>
  <c r="CN53" i="7"/>
  <c r="CM53" i="7"/>
  <c r="CK53" i="7"/>
  <c r="CJ53" i="7"/>
  <c r="CI53" i="7"/>
  <c r="AG53" i="7"/>
  <c r="AF53" i="7"/>
  <c r="CP52" i="7"/>
  <c r="CO52" i="7"/>
  <c r="CN52" i="7"/>
  <c r="CM52" i="7"/>
  <c r="CK52" i="7"/>
  <c r="CJ52" i="7"/>
  <c r="CI52" i="7"/>
  <c r="AF52" i="7"/>
  <c r="AE52" i="7"/>
  <c r="AC52" i="7"/>
  <c r="AB52" i="7"/>
  <c r="CP51" i="7"/>
  <c r="CO51" i="7"/>
  <c r="CN51" i="7"/>
  <c r="CM51" i="7"/>
  <c r="CK51" i="7"/>
  <c r="CJ51" i="7"/>
  <c r="CI51" i="7"/>
  <c r="AB51" i="7"/>
  <c r="CP50" i="7"/>
  <c r="CO50" i="7"/>
  <c r="CN50" i="7"/>
  <c r="CM50" i="7"/>
  <c r="CK50" i="7"/>
  <c r="CJ50" i="7"/>
  <c r="CI50" i="7"/>
  <c r="AB50" i="7"/>
  <c r="CP49" i="7"/>
  <c r="CO49" i="7"/>
  <c r="CN49" i="7"/>
  <c r="CM49" i="7"/>
  <c r="CK49" i="7"/>
  <c r="CJ49" i="7"/>
  <c r="CI49" i="7"/>
  <c r="CP48" i="7"/>
  <c r="CO48" i="7"/>
  <c r="CN48" i="7"/>
  <c r="CM48" i="7"/>
  <c r="CK48" i="7"/>
  <c r="CJ48" i="7"/>
  <c r="CI48" i="7"/>
  <c r="AC48" i="7"/>
  <c r="CP47" i="7"/>
  <c r="CO47" i="7"/>
  <c r="CN47" i="7"/>
  <c r="CM47" i="7"/>
  <c r="CK47" i="7"/>
  <c r="CJ47" i="7"/>
  <c r="CI47" i="7"/>
  <c r="CP46" i="7"/>
  <c r="CO46" i="7"/>
  <c r="CN46" i="7"/>
  <c r="CM46" i="7"/>
  <c r="CK46" i="7"/>
  <c r="CJ46" i="7"/>
  <c r="CI46" i="7"/>
  <c r="CP45" i="7"/>
  <c r="CO45" i="7"/>
  <c r="CN45" i="7"/>
  <c r="CM45" i="7"/>
  <c r="CK45" i="7"/>
  <c r="CJ45" i="7"/>
  <c r="CI45" i="7"/>
  <c r="CP44" i="7"/>
  <c r="CO44" i="7"/>
  <c r="CN44" i="7"/>
  <c r="CM44" i="7"/>
  <c r="CK44" i="7"/>
  <c r="CJ44" i="7"/>
  <c r="CI44" i="7"/>
  <c r="AF44" i="7"/>
  <c r="AC44" i="7"/>
  <c r="CP43" i="7"/>
  <c r="CO43" i="7"/>
  <c r="CN43" i="7"/>
  <c r="CM43" i="7"/>
  <c r="CK43" i="7"/>
  <c r="CJ43" i="7"/>
  <c r="CI43" i="7"/>
  <c r="AF43" i="7"/>
  <c r="CP42" i="7"/>
  <c r="CO42" i="7"/>
  <c r="CN42" i="7"/>
  <c r="CM42" i="7"/>
  <c r="CK42" i="7"/>
  <c r="CJ42" i="7"/>
  <c r="CI42" i="7"/>
  <c r="AF42" i="7"/>
  <c r="AC42" i="7"/>
  <c r="CP41" i="7"/>
  <c r="CO41" i="7"/>
  <c r="CN41" i="7"/>
  <c r="CM41" i="7"/>
  <c r="CK41" i="7"/>
  <c r="CJ41" i="7"/>
  <c r="CI41" i="7"/>
  <c r="CP40" i="7"/>
  <c r="CO40" i="7"/>
  <c r="CN40" i="7"/>
  <c r="CM40" i="7"/>
  <c r="CK40" i="7"/>
  <c r="CJ40" i="7"/>
  <c r="CI40" i="7"/>
  <c r="CP39" i="7"/>
  <c r="CO39" i="7"/>
  <c r="CN39" i="7"/>
  <c r="CM39" i="7"/>
  <c r="CK39" i="7"/>
  <c r="CJ39" i="7"/>
  <c r="CI39" i="7"/>
  <c r="AG39" i="7"/>
  <c r="AF39" i="7"/>
  <c r="AC39" i="7"/>
  <c r="CP38" i="7"/>
  <c r="CO38" i="7"/>
  <c r="CN38" i="7"/>
  <c r="CM38" i="7"/>
  <c r="CK38" i="7"/>
  <c r="CJ38" i="7"/>
  <c r="CI38" i="7"/>
  <c r="AG38" i="7"/>
  <c r="AE38" i="7"/>
  <c r="CP37" i="7"/>
  <c r="CO37" i="7"/>
  <c r="CN37" i="7"/>
  <c r="CM37" i="7"/>
  <c r="CK37" i="7"/>
  <c r="CJ37" i="7"/>
  <c r="CI37" i="7"/>
  <c r="CP36" i="7"/>
  <c r="CO36" i="7"/>
  <c r="CN36" i="7"/>
  <c r="CM36" i="7"/>
  <c r="CK36" i="7"/>
  <c r="CJ36" i="7"/>
  <c r="CI36" i="7"/>
  <c r="AG36" i="7"/>
  <c r="AE36" i="7"/>
  <c r="AB36" i="7"/>
  <c r="CP35" i="7"/>
  <c r="CO35" i="7"/>
  <c r="CN35" i="7"/>
  <c r="CM35" i="7"/>
  <c r="CK35" i="7"/>
  <c r="CJ35" i="7"/>
  <c r="CI35" i="7"/>
  <c r="AC35" i="7"/>
  <c r="CP34" i="7"/>
  <c r="CO34" i="7"/>
  <c r="CN34" i="7"/>
  <c r="CM34" i="7"/>
  <c r="CK34" i="7"/>
  <c r="CJ34" i="7"/>
  <c r="CI34" i="7"/>
  <c r="AF34" i="7"/>
  <c r="AC34" i="7"/>
  <c r="CP33" i="7"/>
  <c r="CO33" i="7"/>
  <c r="CN33" i="7"/>
  <c r="CM33" i="7"/>
  <c r="CK33" i="7"/>
  <c r="CJ33" i="7"/>
  <c r="CI33" i="7"/>
  <c r="AC33" i="7"/>
  <c r="CP32" i="7"/>
  <c r="CO32" i="7"/>
  <c r="CN32" i="7"/>
  <c r="CM32" i="7"/>
  <c r="CK32" i="7"/>
  <c r="CJ32" i="7"/>
  <c r="CI32" i="7"/>
  <c r="CP31" i="7"/>
  <c r="CO31" i="7"/>
  <c r="CN31" i="7"/>
  <c r="CM31" i="7"/>
  <c r="CK31" i="7"/>
  <c r="CJ31" i="7"/>
  <c r="CI31" i="7"/>
  <c r="AF31" i="7"/>
  <c r="AC31" i="7"/>
  <c r="AC30" i="7"/>
  <c r="AB30" i="7"/>
  <c r="CP29" i="7"/>
  <c r="CO29" i="7"/>
  <c r="CN29" i="7"/>
  <c r="CM29" i="7"/>
  <c r="CK29" i="7"/>
  <c r="CJ29" i="7"/>
  <c r="CI29" i="7"/>
  <c r="AG29" i="7"/>
  <c r="AF29" i="7"/>
  <c r="AC29" i="7"/>
  <c r="CP28" i="7"/>
  <c r="CO28" i="7"/>
  <c r="CN28" i="7"/>
  <c r="CM28" i="7"/>
  <c r="CK28" i="7"/>
  <c r="CJ28" i="7"/>
  <c r="CI28" i="7"/>
  <c r="CP27" i="7"/>
  <c r="CO27" i="7"/>
  <c r="CN27" i="7"/>
  <c r="CM27" i="7"/>
  <c r="CK27" i="7"/>
  <c r="CJ27" i="7"/>
  <c r="CI27" i="7"/>
  <c r="AE27" i="7"/>
  <c r="AB27" i="7"/>
  <c r="CP26" i="7"/>
  <c r="CO26" i="7"/>
  <c r="CN26" i="7"/>
  <c r="CM26" i="7"/>
  <c r="CK26" i="7"/>
  <c r="CJ26" i="7"/>
  <c r="CI26" i="7"/>
  <c r="AB26" i="7"/>
  <c r="CP25" i="7"/>
  <c r="CO25" i="7"/>
  <c r="CN25" i="7"/>
  <c r="CM25" i="7"/>
  <c r="CK25" i="7"/>
  <c r="CJ25" i="7"/>
  <c r="CI25" i="7"/>
  <c r="CP24" i="7"/>
  <c r="CO24" i="7"/>
  <c r="CN24" i="7"/>
  <c r="CM24" i="7"/>
  <c r="CK24" i="7"/>
  <c r="CJ24" i="7"/>
  <c r="CI24" i="7"/>
  <c r="AC24" i="7"/>
  <c r="CP23" i="7"/>
  <c r="CO23" i="7"/>
  <c r="CN23" i="7"/>
  <c r="CM23" i="7"/>
  <c r="CK23" i="7"/>
  <c r="CJ23" i="7"/>
  <c r="CI23" i="7"/>
  <c r="AF23" i="7"/>
  <c r="AC23" i="7"/>
  <c r="CP22" i="7"/>
  <c r="CO22" i="7"/>
  <c r="CN22" i="7"/>
  <c r="CM22" i="7"/>
  <c r="CK22" i="7"/>
  <c r="CJ22" i="7"/>
  <c r="CI22" i="7"/>
  <c r="AH22" i="7"/>
  <c r="AF22" i="7"/>
  <c r="AC22" i="7"/>
  <c r="CP21" i="7"/>
  <c r="CO21" i="7"/>
  <c r="CN21" i="7"/>
  <c r="CM21" i="7"/>
  <c r="CK21" i="7"/>
  <c r="CJ21" i="7"/>
  <c r="CI21" i="7"/>
  <c r="AH21" i="7"/>
  <c r="AF21" i="7"/>
  <c r="AE21" i="7"/>
  <c r="AC21" i="7"/>
  <c r="AB21" i="7"/>
  <c r="CP19" i="7"/>
  <c r="CO19" i="7"/>
  <c r="CN19" i="7"/>
  <c r="CM19" i="7"/>
  <c r="CK19" i="7"/>
  <c r="CJ19" i="7"/>
  <c r="CI19" i="7"/>
  <c r="AH19" i="7"/>
  <c r="AF19" i="7"/>
  <c r="AC19" i="7"/>
  <c r="CP18" i="7"/>
  <c r="CO18" i="7"/>
  <c r="CN18" i="7"/>
  <c r="CM18" i="7"/>
  <c r="CK18" i="7"/>
  <c r="CJ18" i="7"/>
  <c r="CI18" i="7"/>
  <c r="AH18" i="7"/>
  <c r="AF18" i="7"/>
  <c r="AC18" i="7"/>
  <c r="CP17" i="7"/>
  <c r="CO17" i="7"/>
  <c r="CN17" i="7"/>
  <c r="CM17" i="7"/>
  <c r="CK17" i="7"/>
  <c r="CJ17" i="7"/>
  <c r="CI17" i="7"/>
  <c r="AH17" i="7"/>
  <c r="AF17" i="7"/>
  <c r="AC17" i="7"/>
  <c r="CP16" i="7"/>
  <c r="CO16" i="7"/>
  <c r="CN16" i="7"/>
  <c r="CM16" i="7"/>
  <c r="CK16" i="7"/>
  <c r="CJ16" i="7"/>
  <c r="CI16" i="7"/>
  <c r="AC16" i="7"/>
  <c r="CP15" i="7"/>
  <c r="CO15" i="7"/>
  <c r="CN15" i="7"/>
  <c r="CM15" i="7"/>
  <c r="CK15" i="7"/>
  <c r="CJ15" i="7"/>
  <c r="CI15" i="7"/>
  <c r="AH15" i="7"/>
  <c r="AF15" i="7"/>
  <c r="AC15" i="7"/>
  <c r="CP14" i="7"/>
  <c r="CO14" i="7"/>
  <c r="CN14" i="7"/>
  <c r="CM14" i="7"/>
  <c r="CK14" i="7"/>
  <c r="CJ14" i="7"/>
  <c r="CI14" i="7"/>
  <c r="AH14" i="7"/>
  <c r="AF14" i="7"/>
  <c r="AC14" i="7"/>
  <c r="CP13" i="7"/>
  <c r="CO13" i="7"/>
  <c r="CN13" i="7"/>
  <c r="CM13" i="7"/>
  <c r="CK13" i="7"/>
  <c r="CJ13" i="7"/>
  <c r="CI13" i="7"/>
  <c r="AH13" i="7"/>
  <c r="CP12" i="7"/>
  <c r="CO12" i="7"/>
  <c r="CN12" i="7"/>
  <c r="CM12" i="7"/>
  <c r="CK12" i="7"/>
  <c r="CJ12" i="7"/>
  <c r="CI12" i="7"/>
  <c r="AH12" i="7"/>
  <c r="AF12" i="7"/>
  <c r="AC12" i="7"/>
  <c r="CP11" i="7"/>
  <c r="CO11" i="7"/>
  <c r="CN11" i="7"/>
  <c r="CM11" i="7"/>
  <c r="CK11" i="7"/>
  <c r="CJ11" i="7"/>
  <c r="CI11" i="7"/>
  <c r="AH11" i="7"/>
  <c r="AF11" i="7"/>
  <c r="AC11" i="7"/>
  <c r="CP10" i="7"/>
  <c r="CO10" i="7"/>
  <c r="CN10" i="7"/>
  <c r="CM10" i="7"/>
  <c r="CK10" i="7"/>
  <c r="CJ10" i="7"/>
  <c r="CI10" i="7"/>
  <c r="AH10" i="7"/>
  <c r="AG10" i="7"/>
  <c r="AE10" i="7"/>
  <c r="AB10" i="7"/>
  <c r="CP9" i="7"/>
  <c r="CO9" i="7"/>
  <c r="CN9" i="7"/>
  <c r="CM9" i="7"/>
  <c r="CK9" i="7"/>
  <c r="CJ9" i="7"/>
  <c r="CI9" i="7"/>
  <c r="AH9" i="7"/>
  <c r="AG9" i="7"/>
  <c r="AE9" i="7"/>
  <c r="AB9" i="7"/>
  <c r="CP8" i="7"/>
  <c r="CO8" i="7"/>
  <c r="CN8" i="7"/>
  <c r="CM8" i="7"/>
  <c r="CK8" i="7"/>
  <c r="CJ8" i="7"/>
  <c r="CI8" i="7"/>
  <c r="AH8" i="7"/>
  <c r="AG8" i="7"/>
  <c r="AH7" i="7"/>
  <c r="AG7" i="7"/>
  <c r="AF7" i="7"/>
  <c r="AC7" i="7"/>
  <c r="AH6" i="7"/>
  <c r="AG6" i="7"/>
  <c r="AF6" i="7"/>
  <c r="AC6" i="7"/>
  <c r="CP5" i="7"/>
  <c r="CO5" i="7"/>
  <c r="CN5" i="7"/>
  <c r="CM5" i="7"/>
  <c r="CK5" i="7"/>
  <c r="CJ5" i="7"/>
  <c r="CI5" i="7"/>
  <c r="AH5" i="7"/>
  <c r="AG5" i="7"/>
  <c r="CP4" i="7"/>
  <c r="CO4" i="7"/>
  <c r="CN4" i="7"/>
  <c r="CM4" i="7"/>
  <c r="CK4" i="7"/>
  <c r="CJ4" i="7"/>
  <c r="CI4" i="7"/>
  <c r="AH4" i="7"/>
  <c r="AG4" i="7"/>
  <c r="AF4" i="7"/>
  <c r="AC4" i="7"/>
  <c r="CP3" i="7"/>
  <c r="CO3" i="7"/>
  <c r="CN3" i="7"/>
  <c r="CM3" i="7"/>
  <c r="CK3" i="7"/>
  <c r="CJ3" i="7"/>
  <c r="CI3" i="7"/>
  <c r="AH3" i="7"/>
  <c r="AG3" i="7"/>
  <c r="AF3" i="7"/>
  <c r="AE3" i="7"/>
  <c r="AC3" i="7"/>
  <c r="AB3" i="7"/>
  <c r="P69" i="7" l="1"/>
</calcChain>
</file>

<file path=xl/sharedStrings.xml><?xml version="1.0" encoding="utf-8"?>
<sst xmlns="http://schemas.openxmlformats.org/spreadsheetml/2006/main" count="1326" uniqueCount="353">
  <si>
    <t>snake ID</t>
  </si>
  <si>
    <t>species</t>
  </si>
  <si>
    <t>date</t>
  </si>
  <si>
    <t>Est WBC</t>
  </si>
  <si>
    <t>Heterophils</t>
  </si>
  <si>
    <t>Monocytes</t>
  </si>
  <si>
    <t>Basophils</t>
  </si>
  <si>
    <t>Eosinophils</t>
  </si>
  <si>
    <t>Azurophils</t>
  </si>
  <si>
    <t>Heterophils (%)</t>
  </si>
  <si>
    <t>Monocytes (%)</t>
  </si>
  <si>
    <t>Basophils (%)</t>
  </si>
  <si>
    <t>Eosinophils (%)</t>
  </si>
  <si>
    <t>Azurophils (%)</t>
  </si>
  <si>
    <t>Sex</t>
  </si>
  <si>
    <t>Air Temp (C)</t>
  </si>
  <si>
    <t>Weather</t>
  </si>
  <si>
    <t>Time in Hand</t>
  </si>
  <si>
    <t>Time in Tube</t>
  </si>
  <si>
    <t>Initials Handler</t>
  </si>
  <si>
    <t>Initials Bleeder</t>
  </si>
  <si>
    <t>pH-1</t>
  </si>
  <si>
    <t>pCO2-1</t>
  </si>
  <si>
    <t>pO2-1</t>
  </si>
  <si>
    <t>Na-1</t>
  </si>
  <si>
    <t>K-1</t>
  </si>
  <si>
    <t>Cl-1</t>
  </si>
  <si>
    <t>Ca-1</t>
  </si>
  <si>
    <t>Creat-1</t>
  </si>
  <si>
    <t>Gluc-1</t>
  </si>
  <si>
    <t>Lac-1</t>
  </si>
  <si>
    <t>HCT-1</t>
  </si>
  <si>
    <t>cTCO2-1</t>
  </si>
  <si>
    <t>cHCO3-1</t>
  </si>
  <si>
    <t>BE (ecf)-1</t>
  </si>
  <si>
    <t>BE (b)-1</t>
  </si>
  <si>
    <t>AG-1</t>
  </si>
  <si>
    <t>sO2-1</t>
  </si>
  <si>
    <t>cHGB-1</t>
  </si>
  <si>
    <t>pH-2</t>
  </si>
  <si>
    <t>pCO2-2</t>
  </si>
  <si>
    <t>pO2-2</t>
  </si>
  <si>
    <t>Na-2</t>
  </si>
  <si>
    <t>K-2</t>
  </si>
  <si>
    <t>Cl-2</t>
  </si>
  <si>
    <t>Ca-2</t>
  </si>
  <si>
    <t>Creat-2</t>
  </si>
  <si>
    <t>Gluc-2</t>
  </si>
  <si>
    <t>Lac-2</t>
  </si>
  <si>
    <t>HCT-2</t>
  </si>
  <si>
    <t>cTCO2-2</t>
  </si>
  <si>
    <t>cHCO3-2</t>
  </si>
  <si>
    <t>BE (ecf)-2</t>
  </si>
  <si>
    <t>BE (b)-2</t>
  </si>
  <si>
    <t>AG-2</t>
  </si>
  <si>
    <t>sO2-2</t>
  </si>
  <si>
    <t>cHGB-2</t>
  </si>
  <si>
    <t>0=male, 1=female</t>
  </si>
  <si>
    <t>Project ID</t>
  </si>
  <si>
    <t>CH</t>
  </si>
  <si>
    <t>BR</t>
  </si>
  <si>
    <t>PIT # (last 4)</t>
  </si>
  <si>
    <t>Weight (g)</t>
  </si>
  <si>
    <t>Snout-to-Vent Length (cm)</t>
  </si>
  <si>
    <t>Total Length (cm)</t>
  </si>
  <si>
    <t>Girth (cm)</t>
  </si>
  <si>
    <t>Time in bucket/bag</t>
  </si>
  <si>
    <t>1st blood gas (1=yes)</t>
  </si>
  <si>
    <t>2nd blood gas (yes=1)</t>
  </si>
  <si>
    <t>Both blood gases (yes=1)</t>
  </si>
  <si>
    <t>CBC-1st/2nd Collection</t>
  </si>
  <si>
    <t>CBC? (yes=1)</t>
  </si>
  <si>
    <t>PCV (HCT)</t>
  </si>
  <si>
    <t>TP</t>
  </si>
  <si>
    <t>Bands (%)</t>
  </si>
  <si>
    <t>Lymphocytes (%)</t>
  </si>
  <si>
    <t>Bands</t>
  </si>
  <si>
    <t>CBC comments</t>
  </si>
  <si>
    <t>Hemogregarine parasites</t>
  </si>
  <si>
    <t>Chemistry? (yes=1)</t>
  </si>
  <si>
    <t>Chem-AST</t>
  </si>
  <si>
    <t>Chem-BA</t>
  </si>
  <si>
    <t>Chem-CK</t>
  </si>
  <si>
    <t>Chem-UA</t>
  </si>
  <si>
    <t>Chem-glu</t>
  </si>
  <si>
    <t>Chem-Ca</t>
  </si>
  <si>
    <t>Chem-Phos</t>
  </si>
  <si>
    <t>Chem-TP</t>
  </si>
  <si>
    <t>Chem-Alb</t>
  </si>
  <si>
    <t>Chem-Glob</t>
  </si>
  <si>
    <t>Chem-K</t>
  </si>
  <si>
    <t>Chem-Na</t>
  </si>
  <si>
    <t>HEM (hemolysis)</t>
  </si>
  <si>
    <t>LIP</t>
  </si>
  <si>
    <t>ICT</t>
  </si>
  <si>
    <t>Comments</t>
  </si>
  <si>
    <t>Copperhead</t>
  </si>
  <si>
    <t>Cloudy</t>
  </si>
  <si>
    <t>ML</t>
  </si>
  <si>
    <t>JFC</t>
  </si>
  <si>
    <t>Ch9FC3</t>
  </si>
  <si>
    <t>9FC3</t>
  </si>
  <si>
    <t>17min</t>
  </si>
  <si>
    <t>16min</t>
  </si>
  <si>
    <t>RBC's Polychromasia +</t>
  </si>
  <si>
    <t>ChD749</t>
  </si>
  <si>
    <t>D749</t>
  </si>
  <si>
    <t>RBC's okay rare hemogreganies</t>
  </si>
  <si>
    <t>rare hemogregarines</t>
  </si>
  <si>
    <t>Ch10</t>
  </si>
  <si>
    <t>A0A8</t>
  </si>
  <si>
    <t>Sunny</t>
  </si>
  <si>
    <t>Smock</t>
  </si>
  <si>
    <t>CAP</t>
  </si>
  <si>
    <t>RBC's okay</t>
  </si>
  <si>
    <t>CH13</t>
  </si>
  <si>
    <t>C2D8</t>
  </si>
  <si>
    <t>Partly Sunny</t>
  </si>
  <si>
    <t>DS</t>
  </si>
  <si>
    <t>JLG</t>
  </si>
  <si>
    <t>1st venipuncture 15:38</t>
  </si>
  <si>
    <t>CH14</t>
  </si>
  <si>
    <t>DB7F</t>
  </si>
  <si>
    <t>BEP</t>
  </si>
  <si>
    <t>RBC's Normal. Azuro's 10% had variable # of vacuoles in cytoplam</t>
  </si>
  <si>
    <t>CH14A</t>
  </si>
  <si>
    <t>D425</t>
  </si>
  <si>
    <t>HS</t>
  </si>
  <si>
    <t>CH15</t>
  </si>
  <si>
    <t>DCF5</t>
  </si>
  <si>
    <t>HSS</t>
  </si>
  <si>
    <t>RBC's Okay. +1 Azurophils have reactive vacuales.</t>
  </si>
  <si>
    <t>full meal</t>
  </si>
  <si>
    <t>CH15A</t>
  </si>
  <si>
    <t>CFA6</t>
  </si>
  <si>
    <t>D686</t>
  </si>
  <si>
    <t>CH17</t>
  </si>
  <si>
    <t>D765</t>
  </si>
  <si>
    <t>large and small lymphs. poikilocytosis, anisocytosis.</t>
  </si>
  <si>
    <t>CH18</t>
  </si>
  <si>
    <t>D5FD</t>
  </si>
  <si>
    <t>MC</t>
  </si>
  <si>
    <t>LJM</t>
  </si>
  <si>
    <t>Polychromasia. Hemogregarines</t>
  </si>
  <si>
    <t>CHD145/CH19</t>
  </si>
  <si>
    <t>D145</t>
  </si>
  <si>
    <t>RBC's okay. rare reactive azurophil w/ large azurophile granules</t>
  </si>
  <si>
    <t>CH24</t>
  </si>
  <si>
    <t>A4CE</t>
  </si>
  <si>
    <t>RBC's okay. rare azurophil w/ light blue granules</t>
  </si>
  <si>
    <t>abrasion on tail tip, difficult to tube, possibly clipped by vehicle- found on road</t>
  </si>
  <si>
    <t>CH25</t>
  </si>
  <si>
    <t>CD28</t>
  </si>
  <si>
    <t>MPL</t>
  </si>
  <si>
    <t>CH27</t>
  </si>
  <si>
    <t>L234</t>
  </si>
  <si>
    <t>Polychromasia +2</t>
  </si>
  <si>
    <t>CH27A</t>
  </si>
  <si>
    <t>C27A</t>
  </si>
  <si>
    <t>CH28</t>
  </si>
  <si>
    <t>6B22</t>
  </si>
  <si>
    <t>HS/DS</t>
  </si>
  <si>
    <t>difficult catch- lots of running through the brush, probably gravid, "albumin" leaking from the PIT tag area</t>
  </si>
  <si>
    <t>CH29</t>
  </si>
  <si>
    <t>Hemogregaria</t>
  </si>
  <si>
    <t>CHD6B0</t>
  </si>
  <si>
    <t>D6B0</t>
  </si>
  <si>
    <t>DGH</t>
  </si>
  <si>
    <t>CHD0E8</t>
  </si>
  <si>
    <t>D0E8</t>
  </si>
  <si>
    <t>HS/JFC</t>
  </si>
  <si>
    <t>Anisolytosis. poikilocytosis. large and small lymphs.</t>
  </si>
  <si>
    <t>CHD261</t>
  </si>
  <si>
    <t>D261</t>
  </si>
  <si>
    <t>RBC's polychromasia</t>
  </si>
  <si>
    <t>CHC0F1</t>
  </si>
  <si>
    <t>C0F1</t>
  </si>
  <si>
    <t>BHP/JFC</t>
  </si>
  <si>
    <t>CH29A</t>
  </si>
  <si>
    <t>5FCC</t>
  </si>
  <si>
    <t>CH31</t>
  </si>
  <si>
    <t>5CAB</t>
  </si>
  <si>
    <t>RBC's Okay</t>
  </si>
  <si>
    <t>CH32</t>
  </si>
  <si>
    <t>DA36</t>
  </si>
  <si>
    <t>RBC's Normal</t>
  </si>
  <si>
    <t>CH35</t>
  </si>
  <si>
    <t>22BB</t>
  </si>
  <si>
    <t>RBC'S Okay</t>
  </si>
  <si>
    <t>dustin's sheet has on 9/5/2015</t>
  </si>
  <si>
    <t>CH36</t>
  </si>
  <si>
    <t>580B</t>
  </si>
  <si>
    <t>caught at 7.30A and placed in a small vision cage @SS. Calm in cage, stressed and active for tubing</t>
  </si>
  <si>
    <t>CH37</t>
  </si>
  <si>
    <t>277C</t>
  </si>
  <si>
    <t>5 min chase</t>
  </si>
  <si>
    <t>CH38</t>
  </si>
  <si>
    <t>2A3B</t>
  </si>
  <si>
    <t>CH39</t>
  </si>
  <si>
    <t>CH42</t>
  </si>
  <si>
    <t>CH45</t>
  </si>
  <si>
    <t>24D6</t>
  </si>
  <si>
    <t>AP</t>
  </si>
  <si>
    <t>1+Polychromasia</t>
  </si>
  <si>
    <t>BR1</t>
  </si>
  <si>
    <t>Rat Snake</t>
  </si>
  <si>
    <t>A4B2H</t>
  </si>
  <si>
    <t>23 Min</t>
  </si>
  <si>
    <t>RBC'S +1 Polychromasia. Occassional hemagregarine</t>
  </si>
  <si>
    <t>time on EPOC does not match time on datasheet</t>
  </si>
  <si>
    <t>BR2</t>
  </si>
  <si>
    <t>D1E6</t>
  </si>
  <si>
    <t>19Min</t>
  </si>
  <si>
    <t>BR5</t>
  </si>
  <si>
    <t>DDC7</t>
  </si>
  <si>
    <t>DvS</t>
  </si>
  <si>
    <t>RBC's +3 Polychromasia w/ inc #'s of mitotic figures. +1 hemagregarines</t>
  </si>
  <si>
    <t>BR6</t>
  </si>
  <si>
    <t>CCB2</t>
  </si>
  <si>
    <t>3 Polychromasia, +1 Poiklocytosis rare hemogregarines.</t>
  </si>
  <si>
    <t>BR10</t>
  </si>
  <si>
    <t>D909</t>
  </si>
  <si>
    <t>Polychromasia +1</t>
  </si>
  <si>
    <t>BR11</t>
  </si>
  <si>
    <t>9F60</t>
  </si>
  <si>
    <t>DM</t>
  </si>
  <si>
    <t>RBC's anisocytosis, polychromasia, haemoproteus.</t>
  </si>
  <si>
    <t>BR14</t>
  </si>
  <si>
    <t>C5EA</t>
  </si>
  <si>
    <t>BR14A</t>
  </si>
  <si>
    <t>A540</t>
  </si>
  <si>
    <t>DUSTIN</t>
  </si>
  <si>
    <t>BR16</t>
  </si>
  <si>
    <t>D8F4</t>
  </si>
  <si>
    <t>RBC's + anisocytosis,+ polychromasia, 3-4 early reds with dividing nuclei.</t>
  </si>
  <si>
    <t>1st sample taken after the PIT placed</t>
  </si>
  <si>
    <t>BR17</t>
  </si>
  <si>
    <t>CF6F</t>
  </si>
  <si>
    <t>BR22</t>
  </si>
  <si>
    <t>D000</t>
  </si>
  <si>
    <t>MO</t>
  </si>
  <si>
    <t>BR23</t>
  </si>
  <si>
    <t>DC38</t>
  </si>
  <si>
    <t>BL</t>
  </si>
  <si>
    <t>RBC's + anisocytosis. + polychromasia.</t>
  </si>
  <si>
    <t>bird in stomach</t>
  </si>
  <si>
    <t>BR25</t>
  </si>
  <si>
    <t>CC1D</t>
  </si>
  <si>
    <t>Large &amp; small lymphs. Poikilocytosis</t>
  </si>
  <si>
    <t>BR29</t>
  </si>
  <si>
    <t>Light Rain</t>
  </si>
  <si>
    <t>RBC'S +1 Polychromasia. OCC Rubricyte</t>
  </si>
  <si>
    <t>BR5D0B</t>
  </si>
  <si>
    <t>5D0B</t>
  </si>
  <si>
    <t>Polychromasia- OCC</t>
  </si>
  <si>
    <t>BR4322</t>
  </si>
  <si>
    <t>20MIN</t>
  </si>
  <si>
    <t>BR6B55</t>
  </si>
  <si>
    <t>6B55</t>
  </si>
  <si>
    <t>15MIN</t>
  </si>
  <si>
    <t>Hemogregarine</t>
  </si>
  <si>
    <t>BR42FE</t>
  </si>
  <si>
    <t>42FE</t>
  </si>
  <si>
    <t>HAEMOGREGARIA</t>
  </si>
  <si>
    <t>BRD26B</t>
  </si>
  <si>
    <t>D26B</t>
  </si>
  <si>
    <t>BR9FF4</t>
  </si>
  <si>
    <t>9FF4</t>
  </si>
  <si>
    <t>Hemogregarine parasitic infection.</t>
  </si>
  <si>
    <t>BRD57E</t>
  </si>
  <si>
    <t>D57E</t>
  </si>
  <si>
    <t>retained spectacle</t>
  </si>
  <si>
    <t>BR18</t>
  </si>
  <si>
    <t>C45A</t>
  </si>
  <si>
    <t>BRC1E5</t>
  </si>
  <si>
    <t>C1E5</t>
  </si>
  <si>
    <t>BRA61A</t>
  </si>
  <si>
    <t>A61A</t>
  </si>
  <si>
    <t>BR24</t>
  </si>
  <si>
    <t>CB68</t>
  </si>
  <si>
    <t>Large and small Lymphs. Polychromasia, poikilocytosis.</t>
  </si>
  <si>
    <t>caught and held in a bag while copperhead was processed. Obvious bulge/meal, potentially handled by a visitor</t>
  </si>
  <si>
    <t>BRA0C0</t>
  </si>
  <si>
    <t>A0C0</t>
  </si>
  <si>
    <t>Polychromasia-OCC.</t>
  </si>
  <si>
    <t>BR21</t>
  </si>
  <si>
    <t>D6CD</t>
  </si>
  <si>
    <t>MRL</t>
  </si>
  <si>
    <t>RBC +2 polychromasia</t>
  </si>
  <si>
    <t>CE80</t>
  </si>
  <si>
    <t>KB</t>
  </si>
  <si>
    <t>rare hemogregarine. +1 polychromasia</t>
  </si>
  <si>
    <t>BRD142</t>
  </si>
  <si>
    <t>D142</t>
  </si>
  <si>
    <t>RBC's Okay, all basophils were ruptured.</t>
  </si>
  <si>
    <t>BRA3D1</t>
  </si>
  <si>
    <t>A3D1</t>
  </si>
  <si>
    <t>Polychromasia, +poikilocytosis, large and small lymphs.</t>
  </si>
  <si>
    <t>BRCB6E</t>
  </si>
  <si>
    <t>CB6E</t>
  </si>
  <si>
    <t>Polychromasia, anisocytosis, poikilocytosis, large and small lymphs.</t>
  </si>
  <si>
    <t>BR9239</t>
  </si>
  <si>
    <t>C9D2</t>
  </si>
  <si>
    <t>KH</t>
  </si>
  <si>
    <t>RBC's anisocytosis,, polychromasia, blood (intracellular) parasites, hemogregarines, hemoproteus.</t>
  </si>
  <si>
    <t>BR7</t>
  </si>
  <si>
    <t>A1AC</t>
  </si>
  <si>
    <t>DGH/HSS</t>
  </si>
  <si>
    <t>RBC's +1 polychromasia</t>
  </si>
  <si>
    <t>BRDE0A</t>
  </si>
  <si>
    <t>DE0A</t>
  </si>
  <si>
    <t>TOTALs</t>
  </si>
  <si>
    <t>61E6</t>
  </si>
  <si>
    <t>69E5</t>
  </si>
  <si>
    <t>TOTALS</t>
  </si>
  <si>
    <t>whole blood, Na Hep so CHEM DATA REMOVED</t>
  </si>
  <si>
    <t>Chem whole blood- SO CHEM DATA REMOVED</t>
  </si>
  <si>
    <t>recapture see #23- DELETED 23</t>
  </si>
  <si>
    <t>slightly clotted so REMOVED CBC</t>
  </si>
  <si>
    <t>2nd blood gas: "lymph not blood" so DELETED 2nd blood gas</t>
  </si>
  <si>
    <t>too dilute for est WBC so DELETED CBC</t>
  </si>
  <si>
    <t>recapture- see #10- use this entry and not #10 because this entry has a blood gas-DELETED 5/11 sample</t>
  </si>
  <si>
    <t>Time2-Time1</t>
  </si>
  <si>
    <t>Time1-Tube</t>
  </si>
  <si>
    <t>Time1-Hand</t>
  </si>
  <si>
    <t>Time1-Bucket</t>
  </si>
  <si>
    <t>Time1</t>
  </si>
  <si>
    <t>Time2</t>
  </si>
  <si>
    <t>Time2-Bucket</t>
  </si>
  <si>
    <t>Time2-Hand</t>
  </si>
  <si>
    <t>Time2-Tube</t>
  </si>
  <si>
    <t>22min</t>
  </si>
  <si>
    <t>chem on whole blood so CHEM DATA REMOVED; assume blood gas on 1st- not clear</t>
  </si>
  <si>
    <t>Time1-T</t>
  </si>
  <si>
    <t>Time2-T</t>
  </si>
  <si>
    <t>Total</t>
  </si>
  <si>
    <t>Species</t>
  </si>
  <si>
    <t>female</t>
  </si>
  <si>
    <t>male</t>
  </si>
  <si>
    <t>Hemoproteus</t>
  </si>
  <si>
    <t>&lt;250</t>
  </si>
  <si>
    <t>251-500</t>
  </si>
  <si>
    <t>501-750</t>
  </si>
  <si>
    <t>&gt;750</t>
  </si>
  <si>
    <t>Weight Group</t>
  </si>
  <si>
    <t>≤250</t>
  </si>
  <si>
    <t>Lymphocytes</t>
  </si>
  <si>
    <t>Mon+Azur</t>
  </si>
  <si>
    <t>Mon + Azuro</t>
  </si>
  <si>
    <t>Mon+Azur (%)</t>
  </si>
  <si>
    <t>Hemogregarine parasites (includes hemoproteus)</t>
  </si>
  <si>
    <t>1st collection</t>
  </si>
  <si>
    <t>CBC on 2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Arial"/>
      <family val="2"/>
    </font>
    <font>
      <sz val="13"/>
      <color rgb="FFFF0000"/>
      <name val="Arial"/>
      <family val="2"/>
    </font>
    <font>
      <sz val="13"/>
      <color rgb="FF000000"/>
      <name val="Arial"/>
      <family val="2"/>
    </font>
    <font>
      <sz val="13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37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6">
    <xf numFmtId="0" fontId="0" fillId="0" borderId="0" xfId="0"/>
    <xf numFmtId="0" fontId="4" fillId="0" borderId="0" xfId="0" applyFont="1"/>
    <xf numFmtId="14" fontId="4" fillId="0" borderId="0" xfId="0" applyNumberFormat="1" applyFont="1"/>
    <xf numFmtId="20" fontId="4" fillId="0" borderId="0" xfId="0" applyNumberFormat="1" applyFont="1"/>
    <xf numFmtId="0" fontId="5" fillId="0" borderId="0" xfId="0" applyFont="1"/>
    <xf numFmtId="0" fontId="4" fillId="2" borderId="0" xfId="0" applyFont="1" applyFill="1"/>
    <xf numFmtId="14" fontId="4" fillId="2" borderId="0" xfId="0" applyNumberFormat="1" applyFont="1" applyFill="1"/>
    <xf numFmtId="20" fontId="4" fillId="2" borderId="0" xfId="0" applyNumberFormat="1" applyFont="1" applyFill="1"/>
    <xf numFmtId="0" fontId="0" fillId="2" borderId="0" xfId="0" applyFill="1"/>
    <xf numFmtId="0" fontId="4" fillId="0" borderId="0" xfId="0" applyNumberFormat="1" applyFont="1"/>
    <xf numFmtId="0" fontId="4" fillId="2" borderId="0" xfId="0" applyNumberFormat="1" applyFont="1" applyFill="1"/>
    <xf numFmtId="0" fontId="0" fillId="0" borderId="0" xfId="0" applyNumberFormat="1"/>
    <xf numFmtId="49" fontId="4" fillId="0" borderId="0" xfId="0" applyNumberFormat="1" applyFont="1"/>
    <xf numFmtId="0" fontId="5" fillId="2" borderId="0" xfId="0" applyFont="1" applyFill="1"/>
    <xf numFmtId="9" fontId="4" fillId="0" borderId="0" xfId="31" applyFont="1"/>
    <xf numFmtId="9" fontId="4" fillId="2" borderId="0" xfId="31" applyFont="1" applyFill="1"/>
    <xf numFmtId="9" fontId="0" fillId="0" borderId="0" xfId="31" applyFont="1"/>
    <xf numFmtId="164" fontId="4" fillId="0" borderId="0" xfId="0" applyNumberFormat="1" applyFont="1"/>
    <xf numFmtId="164" fontId="4" fillId="2" borderId="0" xfId="0" applyNumberFormat="1" applyFont="1" applyFill="1"/>
    <xf numFmtId="164" fontId="0" fillId="0" borderId="0" xfId="0" applyNumberFormat="1"/>
    <xf numFmtId="0" fontId="7" fillId="0" borderId="0" xfId="0" applyFont="1"/>
    <xf numFmtId="14" fontId="7" fillId="0" borderId="0" xfId="0" applyNumberFormat="1" applyFont="1"/>
    <xf numFmtId="0" fontId="7" fillId="0" borderId="0" xfId="0" applyNumberFormat="1" applyFont="1"/>
    <xf numFmtId="20" fontId="7" fillId="0" borderId="0" xfId="0" applyNumberFormat="1" applyFont="1"/>
    <xf numFmtId="9" fontId="7" fillId="0" borderId="0" xfId="31" applyFont="1"/>
    <xf numFmtId="164" fontId="7" fillId="0" borderId="0" xfId="0" applyNumberFormat="1" applyFont="1"/>
    <xf numFmtId="0" fontId="8" fillId="0" borderId="0" xfId="0" applyFont="1"/>
    <xf numFmtId="0" fontId="7" fillId="2" borderId="0" xfId="0" applyFont="1" applyFill="1"/>
    <xf numFmtId="14" fontId="7" fillId="2" borderId="0" xfId="0" applyNumberFormat="1" applyFont="1" applyFill="1"/>
    <xf numFmtId="0" fontId="7" fillId="2" borderId="0" xfId="0" applyNumberFormat="1" applyFont="1" applyFill="1"/>
    <xf numFmtId="20" fontId="7" fillId="2" borderId="0" xfId="0" applyNumberFormat="1" applyFont="1" applyFill="1"/>
    <xf numFmtId="9" fontId="7" fillId="2" borderId="0" xfId="31" applyFont="1" applyFill="1"/>
    <xf numFmtId="164" fontId="7" fillId="2" borderId="0" xfId="0" applyNumberFormat="1" applyFont="1" applyFill="1"/>
    <xf numFmtId="0" fontId="8" fillId="2" borderId="0" xfId="0" applyFont="1" applyFill="1"/>
    <xf numFmtId="0" fontId="4" fillId="0" borderId="0" xfId="0" applyFont="1" applyFill="1"/>
    <xf numFmtId="14" fontId="4" fillId="0" borderId="0" xfId="0" applyNumberFormat="1" applyFont="1" applyFill="1"/>
    <xf numFmtId="0" fontId="4" fillId="0" borderId="0" xfId="0" applyNumberFormat="1" applyFont="1" applyFill="1"/>
    <xf numFmtId="20" fontId="4" fillId="0" borderId="0" xfId="0" applyNumberFormat="1" applyFont="1" applyFill="1"/>
    <xf numFmtId="0" fontId="5" fillId="0" borderId="0" xfId="0" applyFont="1" applyFill="1"/>
    <xf numFmtId="9" fontId="4" fillId="0" borderId="0" xfId="31" applyFont="1" applyFill="1"/>
    <xf numFmtId="164" fontId="4" fillId="0" borderId="0" xfId="0" applyNumberFormat="1" applyFont="1" applyFill="1"/>
    <xf numFmtId="0" fontId="0" fillId="0" borderId="0" xfId="0" applyFill="1"/>
    <xf numFmtId="0" fontId="7" fillId="0" borderId="0" xfId="0" applyFont="1" applyFill="1"/>
    <xf numFmtId="14" fontId="7" fillId="0" borderId="0" xfId="0" applyNumberFormat="1" applyFont="1" applyFill="1"/>
    <xf numFmtId="0" fontId="7" fillId="0" borderId="0" xfId="0" applyNumberFormat="1" applyFont="1" applyFill="1"/>
    <xf numFmtId="20" fontId="7" fillId="0" borderId="0" xfId="0" applyNumberFormat="1" applyFont="1" applyFill="1"/>
    <xf numFmtId="9" fontId="7" fillId="0" borderId="0" xfId="31" applyFont="1" applyFill="1"/>
    <xf numFmtId="164" fontId="7" fillId="0" borderId="0" xfId="0" applyNumberFormat="1" applyFont="1" applyFill="1"/>
    <xf numFmtId="0" fontId="8" fillId="0" borderId="0" xfId="0" applyFont="1" applyFill="1"/>
    <xf numFmtId="0" fontId="6" fillId="0" borderId="0" xfId="0" applyFont="1" applyFill="1"/>
    <xf numFmtId="0" fontId="7" fillId="3" borderId="0" xfId="0" applyFont="1" applyFill="1"/>
    <xf numFmtId="20" fontId="0" fillId="0" borderId="0" xfId="0" applyNumberFormat="1"/>
    <xf numFmtId="20" fontId="0" fillId="0" borderId="0" xfId="0" applyNumberFormat="1" applyFill="1"/>
    <xf numFmtId="20" fontId="0" fillId="2" borderId="0" xfId="0" applyNumberFormat="1" applyFill="1"/>
    <xf numFmtId="9" fontId="0" fillId="2" borderId="0" xfId="31" applyFont="1" applyFill="1"/>
    <xf numFmtId="9" fontId="8" fillId="0" borderId="0" xfId="31" applyFont="1"/>
    <xf numFmtId="9" fontId="8" fillId="2" borderId="0" xfId="31" applyFont="1" applyFill="1"/>
    <xf numFmtId="9" fontId="0" fillId="0" borderId="0" xfId="31" applyFont="1" applyFill="1"/>
    <xf numFmtId="9" fontId="4" fillId="3" borderId="0" xfId="31" applyFont="1" applyFill="1"/>
    <xf numFmtId="0" fontId="4" fillId="3" borderId="0" xfId="0" applyFont="1" applyFill="1"/>
    <xf numFmtId="0" fontId="4" fillId="4" borderId="0" xfId="0" applyFont="1" applyFill="1"/>
    <xf numFmtId="0" fontId="6" fillId="4" borderId="0" xfId="0" applyFont="1" applyFill="1"/>
    <xf numFmtId="0" fontId="7" fillId="4" borderId="0" xfId="0" applyFont="1" applyFill="1"/>
    <xf numFmtId="20" fontId="4" fillId="5" borderId="0" xfId="0" applyNumberFormat="1" applyFont="1" applyFill="1"/>
    <xf numFmtId="0" fontId="4" fillId="6" borderId="0" xfId="0" applyFont="1" applyFill="1"/>
    <xf numFmtId="0" fontId="4" fillId="3" borderId="0" xfId="0" applyNumberFormat="1" applyFont="1" applyFill="1"/>
  </cellXfs>
  <cellStyles count="13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Normal" xfId="0" builtinId="0"/>
    <cellStyle name="Percent" xfId="31" builtinId="5"/>
  </cellStyles>
  <dxfs count="0"/>
  <tableStyles count="0" defaultTableStyle="TableStyleMedium9" defaultPivotStyle="PivotStyleMedium4"/>
  <colors>
    <mruColors>
      <color rgb="FFFFD11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98"/>
  <sheetViews>
    <sheetView workbookViewId="0">
      <pane xSplit="9" ySplit="2" topLeftCell="BB3" activePane="bottomRight" state="frozen"/>
      <selection pane="topRight" activeCell="J1" sqref="J1"/>
      <selection pane="bottomLeft" activeCell="A3" sqref="A3"/>
      <selection pane="bottomRight" activeCell="CY34" sqref="CY34"/>
    </sheetView>
  </sheetViews>
  <sheetFormatPr defaultColWidth="11" defaultRowHeight="15.75" x14ac:dyDescent="0.25"/>
  <cols>
    <col min="2" max="2" width="5.375" customWidth="1"/>
    <col min="9" max="9" width="11.875" style="11" bestFit="1" customWidth="1"/>
    <col min="21" max="21" width="14.375" style="41" customWidth="1"/>
    <col min="22" max="22" width="15.625" style="41" customWidth="1"/>
    <col min="23" max="23" width="12.125" style="41" customWidth="1"/>
    <col min="24" max="25" width="10.875" style="41"/>
    <col min="26" max="26" width="12.125" customWidth="1"/>
    <col min="27" max="27" width="13.625" customWidth="1"/>
    <col min="28" max="28" width="12.125" style="41" customWidth="1"/>
    <col min="29" max="29" width="10.875" style="41"/>
    <col min="52" max="52" width="10.875" style="41"/>
    <col min="71" max="71" width="24.875" customWidth="1"/>
    <col min="78" max="85" width="10.875" style="16"/>
    <col min="86" max="93" width="10.875" style="19"/>
    <col min="97" max="97" width="13.625" customWidth="1"/>
    <col min="113" max="113" width="52.5" customWidth="1"/>
  </cols>
  <sheetData>
    <row r="1" spans="1:113" ht="16.5" x14ac:dyDescent="0.25">
      <c r="C1" s="1"/>
      <c r="D1" s="1"/>
      <c r="E1" s="1"/>
      <c r="F1" s="1"/>
      <c r="G1" s="1"/>
      <c r="H1" s="1"/>
      <c r="I1" s="9"/>
      <c r="J1" s="1" t="s">
        <v>57</v>
      </c>
      <c r="K1" s="1"/>
      <c r="L1" s="1"/>
      <c r="M1" s="1"/>
      <c r="N1" s="1"/>
      <c r="O1" s="1"/>
      <c r="P1" s="1"/>
      <c r="Q1" s="1"/>
      <c r="R1" s="1"/>
      <c r="S1" s="1"/>
      <c r="T1" s="1"/>
      <c r="U1" s="34"/>
      <c r="V1" s="34"/>
      <c r="W1" s="34"/>
      <c r="X1" s="34"/>
      <c r="Y1" s="34"/>
      <c r="Z1" s="1"/>
      <c r="AA1" s="1"/>
      <c r="AB1" s="34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34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4"/>
      <c r="CA1" s="14"/>
      <c r="CB1" s="14"/>
      <c r="CC1" s="14"/>
      <c r="CD1" s="14"/>
      <c r="CE1" s="14"/>
      <c r="CF1" s="14"/>
      <c r="CG1" s="14"/>
      <c r="CH1" s="17"/>
      <c r="CI1" s="17"/>
      <c r="CJ1" s="17"/>
      <c r="CK1" s="17"/>
      <c r="CL1" s="17"/>
      <c r="CM1" s="17"/>
      <c r="CN1" s="17"/>
      <c r="CO1" s="17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</row>
    <row r="2" spans="1:113" ht="16.5" x14ac:dyDescent="0.25">
      <c r="A2" t="s">
        <v>336</v>
      </c>
      <c r="B2" t="s">
        <v>335</v>
      </c>
      <c r="C2" s="1" t="s">
        <v>58</v>
      </c>
      <c r="D2" s="1" t="s">
        <v>59</v>
      </c>
      <c r="E2" s="1" t="s">
        <v>60</v>
      </c>
      <c r="F2" s="1" t="s">
        <v>0</v>
      </c>
      <c r="G2" s="1" t="s">
        <v>1</v>
      </c>
      <c r="H2" s="1" t="s">
        <v>2</v>
      </c>
      <c r="I2" s="9" t="s">
        <v>61</v>
      </c>
      <c r="J2" s="1" t="s">
        <v>14</v>
      </c>
      <c r="K2" s="1" t="s">
        <v>14</v>
      </c>
      <c r="L2" s="1" t="s">
        <v>62</v>
      </c>
      <c r="M2" s="1" t="s">
        <v>344</v>
      </c>
      <c r="N2" s="1" t="s">
        <v>63</v>
      </c>
      <c r="O2" s="1" t="s">
        <v>64</v>
      </c>
      <c r="P2" s="1" t="s">
        <v>65</v>
      </c>
      <c r="Q2" s="1" t="s">
        <v>15</v>
      </c>
      <c r="R2" s="1" t="s">
        <v>16</v>
      </c>
      <c r="S2" s="1" t="s">
        <v>19</v>
      </c>
      <c r="T2" s="1" t="s">
        <v>20</v>
      </c>
      <c r="U2" s="34" t="s">
        <v>66</v>
      </c>
      <c r="V2" s="34" t="s">
        <v>17</v>
      </c>
      <c r="W2" s="34" t="s">
        <v>18</v>
      </c>
      <c r="X2" s="34" t="s">
        <v>326</v>
      </c>
      <c r="Y2" s="34" t="s">
        <v>327</v>
      </c>
      <c r="Z2" s="1" t="s">
        <v>325</v>
      </c>
      <c r="AA2" s="1" t="s">
        <v>324</v>
      </c>
      <c r="AB2" s="34" t="s">
        <v>333</v>
      </c>
      <c r="AC2" s="34" t="s">
        <v>328</v>
      </c>
      <c r="AD2" s="1" t="s">
        <v>329</v>
      </c>
      <c r="AE2" s="1" t="s">
        <v>334</v>
      </c>
      <c r="AF2" s="1" t="s">
        <v>322</v>
      </c>
      <c r="AG2" s="1" t="s">
        <v>67</v>
      </c>
      <c r="AH2" s="1" t="s">
        <v>21</v>
      </c>
      <c r="AI2" s="1" t="s">
        <v>39</v>
      </c>
      <c r="AJ2" s="1" t="s">
        <v>22</v>
      </c>
      <c r="AK2" s="1" t="s">
        <v>40</v>
      </c>
      <c r="AL2" s="1" t="s">
        <v>23</v>
      </c>
      <c r="AM2" s="1" t="s">
        <v>41</v>
      </c>
      <c r="AN2" s="1" t="s">
        <v>24</v>
      </c>
      <c r="AO2" s="1" t="s">
        <v>42</v>
      </c>
      <c r="AP2" s="1" t="s">
        <v>26</v>
      </c>
      <c r="AQ2" s="1" t="s">
        <v>44</v>
      </c>
      <c r="AR2" s="1" t="s">
        <v>25</v>
      </c>
      <c r="AS2" s="1" t="s">
        <v>43</v>
      </c>
      <c r="AT2" s="1" t="s">
        <v>27</v>
      </c>
      <c r="AU2" s="1" t="s">
        <v>45</v>
      </c>
      <c r="AV2" s="1" t="s">
        <v>28</v>
      </c>
      <c r="AW2" s="1" t="s">
        <v>46</v>
      </c>
      <c r="AX2" s="1" t="s">
        <v>29</v>
      </c>
      <c r="AY2" s="1" t="s">
        <v>47</v>
      </c>
      <c r="AZ2" s="34" t="s">
        <v>30</v>
      </c>
      <c r="BA2" s="1" t="s">
        <v>48</v>
      </c>
      <c r="BB2" s="1" t="s">
        <v>31</v>
      </c>
      <c r="BC2" s="1" t="s">
        <v>49</v>
      </c>
      <c r="BD2" s="1" t="s">
        <v>32</v>
      </c>
      <c r="BE2" s="1" t="s">
        <v>50</v>
      </c>
      <c r="BF2" s="1" t="s">
        <v>33</v>
      </c>
      <c r="BG2" s="1" t="s">
        <v>51</v>
      </c>
      <c r="BH2" s="1" t="s">
        <v>34</v>
      </c>
      <c r="BI2" s="1" t="s">
        <v>52</v>
      </c>
      <c r="BJ2" s="1" t="s">
        <v>35</v>
      </c>
      <c r="BK2" s="1" t="s">
        <v>53</v>
      </c>
      <c r="BL2" s="1" t="s">
        <v>36</v>
      </c>
      <c r="BM2" s="1" t="s">
        <v>54</v>
      </c>
      <c r="BN2" s="1" t="s">
        <v>37</v>
      </c>
      <c r="BO2" s="1" t="s">
        <v>55</v>
      </c>
      <c r="BP2" s="1" t="s">
        <v>38</v>
      </c>
      <c r="BQ2" s="1" t="s">
        <v>56</v>
      </c>
      <c r="BR2" s="1" t="s">
        <v>68</v>
      </c>
      <c r="BS2" s="1" t="s">
        <v>69</v>
      </c>
      <c r="BT2" s="1" t="s">
        <v>70</v>
      </c>
      <c r="BU2" s="1" t="s">
        <v>351</v>
      </c>
      <c r="BV2" s="1" t="s">
        <v>71</v>
      </c>
      <c r="BW2" s="1" t="s">
        <v>3</v>
      </c>
      <c r="BX2" s="1" t="s">
        <v>72</v>
      </c>
      <c r="BY2" s="1" t="s">
        <v>73</v>
      </c>
      <c r="BZ2" s="14" t="s">
        <v>9</v>
      </c>
      <c r="CA2" s="14" t="s">
        <v>74</v>
      </c>
      <c r="CB2" s="14" t="s">
        <v>75</v>
      </c>
      <c r="CC2" s="14" t="s">
        <v>349</v>
      </c>
      <c r="CD2" s="14" t="s">
        <v>10</v>
      </c>
      <c r="CE2" s="14" t="s">
        <v>12</v>
      </c>
      <c r="CF2" s="14" t="s">
        <v>11</v>
      </c>
      <c r="CG2" s="14" t="s">
        <v>13</v>
      </c>
      <c r="CH2" s="17" t="s">
        <v>4</v>
      </c>
      <c r="CI2" s="17" t="s">
        <v>76</v>
      </c>
      <c r="CJ2" s="17" t="s">
        <v>346</v>
      </c>
      <c r="CK2" s="17" t="s">
        <v>347</v>
      </c>
      <c r="CL2" s="17" t="s">
        <v>5</v>
      </c>
      <c r="CM2" s="17" t="s">
        <v>7</v>
      </c>
      <c r="CN2" s="17" t="s">
        <v>6</v>
      </c>
      <c r="CO2" s="17" t="s">
        <v>8</v>
      </c>
      <c r="CP2" s="1" t="s">
        <v>77</v>
      </c>
      <c r="CQ2" s="1" t="s">
        <v>350</v>
      </c>
      <c r="CR2" s="1" t="s">
        <v>339</v>
      </c>
      <c r="CS2" s="1" t="s">
        <v>79</v>
      </c>
      <c r="CT2" s="1" t="s">
        <v>80</v>
      </c>
      <c r="CU2" s="1" t="s">
        <v>81</v>
      </c>
      <c r="CV2" s="1" t="s">
        <v>82</v>
      </c>
      <c r="CW2" s="1" t="s">
        <v>83</v>
      </c>
      <c r="CX2" s="1" t="s">
        <v>84</v>
      </c>
      <c r="CY2" s="1" t="s">
        <v>85</v>
      </c>
      <c r="CZ2" s="1" t="s">
        <v>86</v>
      </c>
      <c r="DA2" s="1" t="s">
        <v>87</v>
      </c>
      <c r="DB2" s="1" t="s">
        <v>88</v>
      </c>
      <c r="DC2" s="1" t="s">
        <v>89</v>
      </c>
      <c r="DD2" s="1" t="s">
        <v>90</v>
      </c>
      <c r="DE2" s="1" t="s">
        <v>91</v>
      </c>
      <c r="DF2" s="1" t="s">
        <v>92</v>
      </c>
      <c r="DG2" s="1" t="s">
        <v>93</v>
      </c>
      <c r="DH2" s="1" t="s">
        <v>94</v>
      </c>
      <c r="DI2" s="1" t="s">
        <v>95</v>
      </c>
    </row>
    <row r="3" spans="1:113" ht="16.5" x14ac:dyDescent="0.25">
      <c r="A3">
        <v>1</v>
      </c>
      <c r="B3">
        <v>9</v>
      </c>
      <c r="C3" s="1">
        <v>44</v>
      </c>
      <c r="D3" s="1"/>
      <c r="E3" s="1">
        <v>4</v>
      </c>
      <c r="F3" s="1" t="s">
        <v>217</v>
      </c>
      <c r="G3" s="1" t="s">
        <v>205</v>
      </c>
      <c r="H3" s="2">
        <v>42104</v>
      </c>
      <c r="I3" s="9" t="s">
        <v>218</v>
      </c>
      <c r="J3" s="1">
        <v>1</v>
      </c>
      <c r="K3" s="1" t="str">
        <f>IF(J3=1,"female","male")</f>
        <v>female</v>
      </c>
      <c r="L3" s="1">
        <v>275</v>
      </c>
      <c r="M3" s="1" t="s">
        <v>341</v>
      </c>
      <c r="N3" s="1">
        <v>92.5</v>
      </c>
      <c r="O3" s="1">
        <v>107.5</v>
      </c>
      <c r="P3" s="1">
        <v>5</v>
      </c>
      <c r="Q3" s="1">
        <v>24.9</v>
      </c>
      <c r="R3" s="1" t="s">
        <v>97</v>
      </c>
      <c r="S3" s="1" t="s">
        <v>98</v>
      </c>
      <c r="T3" s="1" t="s">
        <v>130</v>
      </c>
      <c r="U3" s="34"/>
      <c r="V3" s="37">
        <v>0.47986111111111113</v>
      </c>
      <c r="W3" s="34"/>
      <c r="X3" s="37">
        <v>0.48125000000000001</v>
      </c>
      <c r="Y3" s="37">
        <v>0.48888888888888887</v>
      </c>
      <c r="Z3" s="3"/>
      <c r="AA3" s="3">
        <f>X3-V3</f>
        <v>1.388888888888884E-3</v>
      </c>
      <c r="AB3" s="37"/>
      <c r="AC3" s="52"/>
      <c r="AD3" s="51">
        <f>Y3-V3</f>
        <v>9.0277777777777457E-3</v>
      </c>
      <c r="AE3" s="3"/>
      <c r="AF3" s="3">
        <f>Y3-X3</f>
        <v>7.6388888888888618E-3</v>
      </c>
      <c r="AG3" s="1">
        <v>1</v>
      </c>
      <c r="AH3" s="1">
        <v>7.359</v>
      </c>
      <c r="AI3" s="1">
        <v>7.06</v>
      </c>
      <c r="AJ3" s="1">
        <v>25.8</v>
      </c>
      <c r="AK3" s="1">
        <v>27.2</v>
      </c>
      <c r="AL3" s="1">
        <v>194.9</v>
      </c>
      <c r="AM3" s="1">
        <v>216.5</v>
      </c>
      <c r="AN3" s="1">
        <v>162</v>
      </c>
      <c r="AO3" s="1">
        <v>170</v>
      </c>
      <c r="AP3" s="1">
        <v>130</v>
      </c>
      <c r="AQ3" s="1">
        <v>137</v>
      </c>
      <c r="AR3" s="1">
        <v>5.2</v>
      </c>
      <c r="AS3" s="1">
        <v>5.5</v>
      </c>
      <c r="AT3" s="1">
        <v>1.65</v>
      </c>
      <c r="AU3" s="1">
        <v>1.67</v>
      </c>
      <c r="AV3" s="1">
        <v>0.31</v>
      </c>
      <c r="AW3" s="1">
        <v>0.31</v>
      </c>
      <c r="AX3" s="1">
        <v>37</v>
      </c>
      <c r="AY3" s="1">
        <v>64</v>
      </c>
      <c r="AZ3" s="34">
        <v>4.16</v>
      </c>
      <c r="BA3" s="60">
        <v>20</v>
      </c>
      <c r="BB3" s="1">
        <v>22</v>
      </c>
      <c r="BC3" s="1">
        <v>24</v>
      </c>
      <c r="BD3" s="1">
        <v>15.3</v>
      </c>
      <c r="BE3" s="1">
        <v>8.6</v>
      </c>
      <c r="BF3" s="1">
        <v>14.5</v>
      </c>
      <c r="BG3" s="1">
        <v>7.7</v>
      </c>
      <c r="BH3" s="1">
        <v>-10.9</v>
      </c>
      <c r="BI3" s="1">
        <v>-22.6</v>
      </c>
      <c r="BJ3" s="1">
        <v>-9.9</v>
      </c>
      <c r="BK3" s="1">
        <v>-20.9</v>
      </c>
      <c r="BL3" s="1">
        <v>23</v>
      </c>
      <c r="BM3" s="1">
        <v>31</v>
      </c>
      <c r="BN3" s="1">
        <v>99.7</v>
      </c>
      <c r="BO3" s="1">
        <v>99.4</v>
      </c>
      <c r="BP3" s="1">
        <v>7.5</v>
      </c>
      <c r="BQ3" s="1">
        <v>8</v>
      </c>
      <c r="BR3" s="1">
        <v>1</v>
      </c>
      <c r="BS3" s="1">
        <v>1</v>
      </c>
      <c r="BT3" s="1">
        <v>1</v>
      </c>
      <c r="BU3" s="1">
        <f>IF(BT3=1,1,0)</f>
        <v>1</v>
      </c>
      <c r="BV3" s="1">
        <v>1</v>
      </c>
      <c r="BW3" s="1">
        <v>9.52</v>
      </c>
      <c r="BX3" s="1">
        <v>27</v>
      </c>
      <c r="BY3" s="1">
        <v>5.2</v>
      </c>
      <c r="BZ3" s="14">
        <v>0.01</v>
      </c>
      <c r="CA3" s="14">
        <v>0</v>
      </c>
      <c r="CB3" s="14">
        <v>0.87</v>
      </c>
      <c r="CC3" s="14">
        <f>CD3+CG3</f>
        <v>0.11</v>
      </c>
      <c r="CD3" s="14">
        <v>0.11</v>
      </c>
      <c r="CE3" s="14">
        <v>0</v>
      </c>
      <c r="CF3" s="14">
        <v>0.01</v>
      </c>
      <c r="CG3" s="14">
        <v>0</v>
      </c>
      <c r="CH3" s="17">
        <f t="shared" ref="CH3:CH11" si="0">BW3*BZ3</f>
        <v>9.5199999999999993E-2</v>
      </c>
      <c r="CI3" s="17">
        <f t="shared" ref="CI3:CI36" si="1">BW3*CA3</f>
        <v>0</v>
      </c>
      <c r="CJ3" s="17">
        <f t="shared" ref="CJ3:CJ36" si="2">BW3*CB3</f>
        <v>8.2823999999999991</v>
      </c>
      <c r="CK3" s="17">
        <f>BW3*CC3</f>
        <v>1.0471999999999999</v>
      </c>
      <c r="CL3" s="17">
        <f t="shared" ref="CL3:CL35" si="3">BW3*CD3</f>
        <v>1.0471999999999999</v>
      </c>
      <c r="CM3" s="17">
        <f t="shared" ref="CM3:CM36" si="4">BW3*CE3</f>
        <v>0</v>
      </c>
      <c r="CN3" s="17">
        <f t="shared" ref="CN3:CN36" si="5">BW3*CF3</f>
        <v>9.5199999999999993E-2</v>
      </c>
      <c r="CO3" s="17">
        <f t="shared" ref="CO3:CO36" si="6">BW3*CG3</f>
        <v>0</v>
      </c>
      <c r="CP3" s="1" t="s">
        <v>219</v>
      </c>
      <c r="CQ3" s="1">
        <v>1</v>
      </c>
      <c r="CR3" s="1"/>
      <c r="CS3" s="1">
        <v>1</v>
      </c>
      <c r="CT3" s="1">
        <v>15</v>
      </c>
      <c r="CU3" s="1">
        <v>0</v>
      </c>
      <c r="CV3" s="1">
        <v>285</v>
      </c>
      <c r="CW3" s="1">
        <v>1.4</v>
      </c>
      <c r="CX3" s="1">
        <v>42</v>
      </c>
      <c r="CY3" s="1">
        <v>14.1</v>
      </c>
      <c r="CZ3" s="1">
        <v>2.5</v>
      </c>
      <c r="DA3" s="1">
        <v>5.0999999999999996</v>
      </c>
      <c r="DB3" s="1">
        <v>1.8</v>
      </c>
      <c r="DC3" s="1">
        <v>3.3</v>
      </c>
      <c r="DD3" s="1">
        <v>6.7</v>
      </c>
      <c r="DE3" s="1">
        <v>161</v>
      </c>
      <c r="DF3" s="1">
        <v>2</v>
      </c>
      <c r="DG3" s="1">
        <v>0</v>
      </c>
      <c r="DH3" s="1"/>
      <c r="DI3" s="1"/>
    </row>
    <row r="4" spans="1:113" s="41" customFormat="1" ht="16.5" x14ac:dyDescent="0.25">
      <c r="A4" s="41">
        <v>2</v>
      </c>
      <c r="B4">
        <v>10</v>
      </c>
      <c r="C4" s="34">
        <v>49</v>
      </c>
      <c r="D4" s="34"/>
      <c r="E4" s="34">
        <v>9</v>
      </c>
      <c r="F4" s="34" t="s">
        <v>232</v>
      </c>
      <c r="G4" s="34" t="s">
        <v>205</v>
      </c>
      <c r="H4" s="35">
        <v>42133</v>
      </c>
      <c r="I4" s="36" t="s">
        <v>233</v>
      </c>
      <c r="J4" s="34">
        <v>1</v>
      </c>
      <c r="K4" s="1" t="str">
        <f t="shared" ref="K4:K36" si="7">IF(J4=1,"female","male")</f>
        <v>female</v>
      </c>
      <c r="L4" s="34">
        <v>349</v>
      </c>
      <c r="M4" s="1" t="s">
        <v>341</v>
      </c>
      <c r="N4" s="34">
        <v>98</v>
      </c>
      <c r="O4" s="34">
        <v>118</v>
      </c>
      <c r="P4" s="34">
        <v>5.5</v>
      </c>
      <c r="Q4" s="34">
        <v>22.4</v>
      </c>
      <c r="R4" s="34" t="s">
        <v>97</v>
      </c>
      <c r="S4" s="34" t="s">
        <v>98</v>
      </c>
      <c r="T4" s="34" t="s">
        <v>123</v>
      </c>
      <c r="U4" s="34"/>
      <c r="V4" s="37">
        <v>0.44791666666666669</v>
      </c>
      <c r="W4" s="34"/>
      <c r="X4" s="37">
        <v>0.44861111111111113</v>
      </c>
      <c r="Y4" s="37">
        <v>0.45694444444444443</v>
      </c>
      <c r="Z4" s="3"/>
      <c r="AA4" s="3">
        <f>X4-V4</f>
        <v>6.9444444444444198E-4</v>
      </c>
      <c r="AB4" s="37"/>
      <c r="AC4" s="52"/>
      <c r="AD4" s="51">
        <f>Y4-V4</f>
        <v>9.0277777777777457E-3</v>
      </c>
      <c r="AE4" s="3"/>
      <c r="AF4" s="3">
        <f>Y4-X4</f>
        <v>8.3333333333333037E-3</v>
      </c>
      <c r="AG4" s="34">
        <v>1</v>
      </c>
      <c r="AH4" s="42">
        <v>7.2069999999999999</v>
      </c>
      <c r="AI4" s="34">
        <v>7.1950000000000003</v>
      </c>
      <c r="AJ4" s="42">
        <v>29.3</v>
      </c>
      <c r="AK4" s="34">
        <v>15.6</v>
      </c>
      <c r="AL4" s="42">
        <v>88.4</v>
      </c>
      <c r="AM4" s="34">
        <v>186</v>
      </c>
      <c r="AN4" s="62">
        <v>180</v>
      </c>
      <c r="AO4" s="34">
        <v>172</v>
      </c>
      <c r="AP4" s="62">
        <v>140</v>
      </c>
      <c r="AQ4" s="34">
        <v>134</v>
      </c>
      <c r="AR4" s="42">
        <v>6.9</v>
      </c>
      <c r="AS4" s="34">
        <v>5.4</v>
      </c>
      <c r="AT4" s="42">
        <v>1.26</v>
      </c>
      <c r="AU4" s="34">
        <v>1.62</v>
      </c>
      <c r="AV4" s="1">
        <v>0.31</v>
      </c>
      <c r="AW4" s="1">
        <v>0.31</v>
      </c>
      <c r="AX4" s="42">
        <v>42</v>
      </c>
      <c r="AY4" s="34">
        <v>79</v>
      </c>
      <c r="AZ4" s="42">
        <v>8.19</v>
      </c>
      <c r="BA4" s="34">
        <v>17.510000000000002</v>
      </c>
      <c r="BB4" s="42">
        <v>34</v>
      </c>
      <c r="BC4" s="34">
        <v>28</v>
      </c>
      <c r="BD4" s="42">
        <v>12.5</v>
      </c>
      <c r="BE4" s="34">
        <v>6.8</v>
      </c>
      <c r="BF4" s="42">
        <v>11.6</v>
      </c>
      <c r="BG4" s="34">
        <v>6</v>
      </c>
      <c r="BH4" s="42">
        <v>-16.3</v>
      </c>
      <c r="BI4" s="34">
        <v>-22.1</v>
      </c>
      <c r="BJ4" s="42">
        <v>-15</v>
      </c>
      <c r="BK4" s="34">
        <v>-20</v>
      </c>
      <c r="BL4" s="42"/>
      <c r="BM4" s="34">
        <v>37</v>
      </c>
      <c r="BN4" s="42">
        <v>94.7</v>
      </c>
      <c r="BO4" s="34">
        <v>99.4</v>
      </c>
      <c r="BP4" s="42">
        <v>11.6</v>
      </c>
      <c r="BQ4" s="34">
        <v>9.4</v>
      </c>
      <c r="BR4" s="34">
        <v>1</v>
      </c>
      <c r="BS4" s="34">
        <v>1</v>
      </c>
      <c r="BT4" s="34">
        <v>1</v>
      </c>
      <c r="BU4" s="1">
        <f t="shared" ref="BU4:BU36" si="8">IF(BT4=1,1,0)</f>
        <v>1</v>
      </c>
      <c r="BV4" s="34">
        <v>1</v>
      </c>
      <c r="BW4" s="34">
        <v>8.67</v>
      </c>
      <c r="BX4" s="34"/>
      <c r="BY4" s="34"/>
      <c r="BZ4" s="39">
        <v>0.19</v>
      </c>
      <c r="CA4" s="39">
        <v>0</v>
      </c>
      <c r="CB4" s="39">
        <v>0.56999999999999995</v>
      </c>
      <c r="CC4" s="14">
        <f t="shared" ref="CC4:CC36" si="9">CD4+CG4</f>
        <v>0.23</v>
      </c>
      <c r="CD4" s="39">
        <v>0.23</v>
      </c>
      <c r="CE4" s="39">
        <v>0</v>
      </c>
      <c r="CF4" s="39">
        <v>0.01</v>
      </c>
      <c r="CG4" s="39">
        <v>0</v>
      </c>
      <c r="CH4" s="40">
        <f t="shared" si="0"/>
        <v>1.6473</v>
      </c>
      <c r="CI4" s="40">
        <f t="shared" si="1"/>
        <v>0</v>
      </c>
      <c r="CJ4" s="40">
        <f t="shared" si="2"/>
        <v>4.9418999999999995</v>
      </c>
      <c r="CK4" s="17">
        <f t="shared" ref="CK4:CK36" si="10">BW4*CC4</f>
        <v>1.9941</v>
      </c>
      <c r="CL4" s="40">
        <f t="shared" si="3"/>
        <v>1.9941</v>
      </c>
      <c r="CM4" s="40">
        <f t="shared" si="4"/>
        <v>0</v>
      </c>
      <c r="CN4" s="40">
        <f t="shared" si="5"/>
        <v>8.6699999999999999E-2</v>
      </c>
      <c r="CO4" s="40">
        <f t="shared" si="6"/>
        <v>0</v>
      </c>
      <c r="CP4" s="34" t="s">
        <v>234</v>
      </c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  <c r="DH4" s="34"/>
      <c r="DI4" s="38" t="s">
        <v>235</v>
      </c>
    </row>
    <row r="5" spans="1:113" ht="16.5" x14ac:dyDescent="0.25">
      <c r="A5">
        <v>3</v>
      </c>
      <c r="B5">
        <v>11</v>
      </c>
      <c r="C5" s="1">
        <v>53</v>
      </c>
      <c r="D5" s="1"/>
      <c r="E5" s="1">
        <v>13</v>
      </c>
      <c r="F5" s="1" t="s">
        <v>241</v>
      </c>
      <c r="G5" s="1" t="s">
        <v>205</v>
      </c>
      <c r="H5" s="2">
        <v>42549</v>
      </c>
      <c r="I5" s="9" t="s">
        <v>242</v>
      </c>
      <c r="J5" s="1">
        <v>0</v>
      </c>
      <c r="K5" s="1" t="str">
        <f t="shared" si="7"/>
        <v>male</v>
      </c>
      <c r="L5" s="1">
        <v>280</v>
      </c>
      <c r="M5" s="1" t="s">
        <v>341</v>
      </c>
      <c r="N5" s="1">
        <v>86.5</v>
      </c>
      <c r="O5" s="1">
        <v>106</v>
      </c>
      <c r="P5" s="1"/>
      <c r="Q5" s="1">
        <v>24.7</v>
      </c>
      <c r="R5" s="1" t="s">
        <v>117</v>
      </c>
      <c r="S5" s="1" t="s">
        <v>243</v>
      </c>
      <c r="T5" s="1" t="s">
        <v>142</v>
      </c>
      <c r="U5" s="34"/>
      <c r="V5" s="34"/>
      <c r="W5" s="34"/>
      <c r="X5" s="37">
        <v>0.46180555555555558</v>
      </c>
      <c r="Y5" s="37">
        <v>0.46875</v>
      </c>
      <c r="Z5" s="3"/>
      <c r="AA5" s="3"/>
      <c r="AB5" s="37"/>
      <c r="AC5" s="52"/>
      <c r="AD5" s="51"/>
      <c r="AE5" s="3"/>
      <c r="AF5" s="3">
        <f>Y5-X5</f>
        <v>6.9444444444444198E-3</v>
      </c>
      <c r="AG5" s="1">
        <v>1</v>
      </c>
      <c r="AH5" s="1">
        <v>7.3780000000000001</v>
      </c>
      <c r="AI5" s="1">
        <v>7.11</v>
      </c>
      <c r="AJ5" s="1">
        <v>28.2</v>
      </c>
      <c r="AK5" s="1">
        <v>45.1</v>
      </c>
      <c r="AL5" s="1">
        <v>98.5</v>
      </c>
      <c r="AM5" s="1">
        <v>67.7</v>
      </c>
      <c r="AN5" s="1">
        <v>162</v>
      </c>
      <c r="AO5" s="1">
        <v>165</v>
      </c>
      <c r="AP5" s="1">
        <v>117</v>
      </c>
      <c r="AQ5" s="1">
        <v>119</v>
      </c>
      <c r="AR5" s="1">
        <v>3.8</v>
      </c>
      <c r="AS5" s="1">
        <v>4.9000000000000004</v>
      </c>
      <c r="AT5" s="1">
        <v>1.53</v>
      </c>
      <c r="AU5" s="1">
        <v>1.51</v>
      </c>
      <c r="AV5" s="1">
        <v>0.66</v>
      </c>
      <c r="AW5" s="1">
        <v>1.33</v>
      </c>
      <c r="AX5" s="1">
        <v>52</v>
      </c>
      <c r="AY5" s="1">
        <v>61</v>
      </c>
      <c r="AZ5" s="34">
        <v>11.07</v>
      </c>
      <c r="BA5" s="1">
        <v>18.940000000000001</v>
      </c>
      <c r="BB5" s="1">
        <v>29</v>
      </c>
      <c r="BC5" s="1">
        <v>20</v>
      </c>
      <c r="BD5" s="1">
        <v>17.5</v>
      </c>
      <c r="BE5" s="1">
        <v>15.7</v>
      </c>
      <c r="BF5" s="1">
        <v>16.600000000000001</v>
      </c>
      <c r="BG5" s="1">
        <v>14.3</v>
      </c>
      <c r="BH5" s="1">
        <v>-8.6</v>
      </c>
      <c r="BI5" s="1">
        <v>-15.2</v>
      </c>
      <c r="BJ5" s="1">
        <v>-7.5</v>
      </c>
      <c r="BK5" s="1">
        <v>-14</v>
      </c>
      <c r="BL5" s="1">
        <v>32</v>
      </c>
      <c r="BM5" s="1">
        <v>37</v>
      </c>
      <c r="BN5" s="1">
        <v>97.6</v>
      </c>
      <c r="BO5" s="1">
        <v>85.5</v>
      </c>
      <c r="BP5" s="1">
        <v>9.6999999999999993</v>
      </c>
      <c r="BQ5" s="1">
        <v>6.8</v>
      </c>
      <c r="BR5" s="1">
        <v>1</v>
      </c>
      <c r="BS5" s="1">
        <v>1</v>
      </c>
      <c r="BT5" s="1">
        <v>2</v>
      </c>
      <c r="BU5" s="1">
        <f t="shared" si="8"/>
        <v>0</v>
      </c>
      <c r="BV5" s="1">
        <v>1</v>
      </c>
      <c r="BW5" s="1">
        <v>16.149999999999999</v>
      </c>
      <c r="BX5" s="1">
        <v>23</v>
      </c>
      <c r="BY5" s="1">
        <v>7</v>
      </c>
      <c r="BZ5" s="14">
        <v>0.1</v>
      </c>
      <c r="CA5" s="39">
        <v>0</v>
      </c>
      <c r="CB5" s="14">
        <v>0.7</v>
      </c>
      <c r="CC5" s="14">
        <f t="shared" si="9"/>
        <v>0.2</v>
      </c>
      <c r="CD5" s="14">
        <v>0.2</v>
      </c>
      <c r="CE5" s="14">
        <v>0</v>
      </c>
      <c r="CF5" s="14">
        <v>0</v>
      </c>
      <c r="CG5" s="14">
        <v>0</v>
      </c>
      <c r="CH5" s="17">
        <f t="shared" si="0"/>
        <v>1.615</v>
      </c>
      <c r="CI5" s="17">
        <f t="shared" si="1"/>
        <v>0</v>
      </c>
      <c r="CJ5" s="17">
        <f t="shared" si="2"/>
        <v>11.304999999999998</v>
      </c>
      <c r="CK5" s="17">
        <f t="shared" si="10"/>
        <v>3.23</v>
      </c>
      <c r="CL5" s="17">
        <f t="shared" si="3"/>
        <v>3.23</v>
      </c>
      <c r="CM5" s="17">
        <f t="shared" si="4"/>
        <v>0</v>
      </c>
      <c r="CN5" s="17">
        <f t="shared" si="5"/>
        <v>0</v>
      </c>
      <c r="CO5" s="17">
        <f t="shared" si="6"/>
        <v>0</v>
      </c>
      <c r="CP5" s="1" t="s">
        <v>244</v>
      </c>
      <c r="CQ5" s="1"/>
      <c r="CR5" s="1"/>
      <c r="CS5" s="1">
        <v>1</v>
      </c>
      <c r="CT5" s="1">
        <v>57</v>
      </c>
      <c r="CU5" s="1">
        <v>104</v>
      </c>
      <c r="CV5" s="1">
        <v>2701</v>
      </c>
      <c r="CW5" s="1">
        <v>15.3</v>
      </c>
      <c r="CX5" s="1">
        <v>79</v>
      </c>
      <c r="CY5" s="1">
        <v>18</v>
      </c>
      <c r="CZ5" s="1">
        <v>5.5</v>
      </c>
      <c r="DA5" s="1">
        <v>6.4</v>
      </c>
      <c r="DB5" s="1">
        <v>2.6</v>
      </c>
      <c r="DC5" s="1">
        <v>3.8</v>
      </c>
      <c r="DD5" s="1">
        <v>5.9</v>
      </c>
      <c r="DE5" s="1">
        <v>169</v>
      </c>
      <c r="DF5" s="1">
        <v>0</v>
      </c>
      <c r="DG5" s="1">
        <v>1</v>
      </c>
      <c r="DH5" s="1">
        <v>0</v>
      </c>
      <c r="DI5" s="1" t="s">
        <v>245</v>
      </c>
    </row>
    <row r="6" spans="1:113" ht="16.5" x14ac:dyDescent="0.25">
      <c r="A6">
        <v>4</v>
      </c>
      <c r="B6">
        <v>12</v>
      </c>
      <c r="C6" s="1">
        <v>54</v>
      </c>
      <c r="D6" s="1"/>
      <c r="E6" s="1">
        <v>14</v>
      </c>
      <c r="F6" s="1" t="s">
        <v>246</v>
      </c>
      <c r="G6" s="1" t="s">
        <v>205</v>
      </c>
      <c r="H6" s="2">
        <v>42137</v>
      </c>
      <c r="I6" s="9" t="s">
        <v>247</v>
      </c>
      <c r="J6" s="1">
        <v>0</v>
      </c>
      <c r="K6" s="1" t="str">
        <f t="shared" si="7"/>
        <v>male</v>
      </c>
      <c r="L6" s="1">
        <v>210</v>
      </c>
      <c r="M6" s="1" t="s">
        <v>345</v>
      </c>
      <c r="N6" s="1">
        <v>93</v>
      </c>
      <c r="O6" s="1">
        <v>114</v>
      </c>
      <c r="P6" s="1">
        <v>4.5</v>
      </c>
      <c r="Q6" s="1">
        <v>29.2</v>
      </c>
      <c r="R6" s="1" t="s">
        <v>111</v>
      </c>
      <c r="S6" s="1" t="s">
        <v>118</v>
      </c>
      <c r="T6" s="1" t="s">
        <v>142</v>
      </c>
      <c r="U6" s="34"/>
      <c r="V6" s="37">
        <v>0.61597222222222225</v>
      </c>
      <c r="W6" s="34"/>
      <c r="X6" s="37">
        <v>0.62083333333333335</v>
      </c>
      <c r="Y6" s="37">
        <v>0.62847222222222221</v>
      </c>
      <c r="Z6" s="3"/>
      <c r="AA6" s="3">
        <f t="shared" ref="AA6:AA11" si="11">X6-V6</f>
        <v>4.8611111111110938E-3</v>
      </c>
      <c r="AB6" s="37"/>
      <c r="AC6" s="52"/>
      <c r="AD6" s="51">
        <f>Y6-V6</f>
        <v>1.2499999999999956E-2</v>
      </c>
      <c r="AE6" s="3"/>
      <c r="AF6" s="3">
        <f>Y6-X6</f>
        <v>7.6388888888888618E-3</v>
      </c>
      <c r="AG6" s="1">
        <v>1</v>
      </c>
      <c r="AH6" s="1">
        <v>7.194</v>
      </c>
      <c r="AI6" s="1">
        <v>7.1260000000000003</v>
      </c>
      <c r="AJ6" s="1">
        <v>40.1</v>
      </c>
      <c r="AK6" s="1">
        <v>34.6</v>
      </c>
      <c r="AL6" s="1">
        <v>109.3</v>
      </c>
      <c r="AM6" s="1">
        <v>175.3</v>
      </c>
      <c r="AN6" s="1">
        <v>166</v>
      </c>
      <c r="AO6" s="1">
        <v>166</v>
      </c>
      <c r="AP6" s="1">
        <v>128</v>
      </c>
      <c r="AQ6" s="1">
        <v>129</v>
      </c>
      <c r="AR6" s="1">
        <v>5.0999999999999996</v>
      </c>
      <c r="AS6" s="1">
        <v>5.3</v>
      </c>
      <c r="AT6" s="1">
        <v>1.76</v>
      </c>
      <c r="AU6" s="1">
        <v>1.76</v>
      </c>
      <c r="AV6" s="1">
        <v>0.31</v>
      </c>
      <c r="AW6" s="1">
        <v>0.31</v>
      </c>
      <c r="AX6" s="1">
        <v>58</v>
      </c>
      <c r="AY6" s="1">
        <v>71</v>
      </c>
      <c r="AZ6" s="34">
        <v>9.9700000000000006</v>
      </c>
      <c r="BA6" s="1">
        <v>17.309999999999999</v>
      </c>
      <c r="BB6" s="1">
        <v>21</v>
      </c>
      <c r="BC6" s="1">
        <v>21</v>
      </c>
      <c r="BD6" s="1">
        <v>16.7</v>
      </c>
      <c r="BE6" s="1">
        <v>12.4</v>
      </c>
      <c r="BF6" s="1">
        <v>15.4</v>
      </c>
      <c r="BG6" s="1">
        <v>11.4</v>
      </c>
      <c r="BH6" s="1">
        <v>-12.7</v>
      </c>
      <c r="BI6" s="1">
        <v>-17.899999999999999</v>
      </c>
      <c r="BJ6" s="1">
        <v>-11.7</v>
      </c>
      <c r="BK6" s="1">
        <v>-16.5</v>
      </c>
      <c r="BL6" s="1">
        <v>28</v>
      </c>
      <c r="BM6" s="1">
        <v>31</v>
      </c>
      <c r="BN6" s="1">
        <v>96.9</v>
      </c>
      <c r="BO6" s="1">
        <v>99.1</v>
      </c>
      <c r="BP6" s="1">
        <v>7</v>
      </c>
      <c r="BQ6" s="1">
        <v>7</v>
      </c>
      <c r="BR6" s="1">
        <v>1</v>
      </c>
      <c r="BS6" s="1">
        <v>1</v>
      </c>
      <c r="BT6" s="1">
        <v>1</v>
      </c>
      <c r="BU6" s="1">
        <f t="shared" si="8"/>
        <v>1</v>
      </c>
      <c r="BV6" s="1">
        <v>1</v>
      </c>
      <c r="BW6" s="1">
        <v>9.1999999999999993</v>
      </c>
      <c r="BX6" s="1">
        <v>22</v>
      </c>
      <c r="BY6" s="1">
        <v>5.2</v>
      </c>
      <c r="BZ6" s="14">
        <v>0.16</v>
      </c>
      <c r="CA6" s="39">
        <v>0</v>
      </c>
      <c r="CB6" s="14">
        <v>0.8</v>
      </c>
      <c r="CC6" s="14">
        <f t="shared" si="9"/>
        <v>0.01</v>
      </c>
      <c r="CD6" s="14">
        <v>0.01</v>
      </c>
      <c r="CE6" s="14">
        <v>0</v>
      </c>
      <c r="CF6" s="14">
        <v>0.03</v>
      </c>
      <c r="CG6" s="14">
        <v>0</v>
      </c>
      <c r="CH6" s="17">
        <f t="shared" si="0"/>
        <v>1.472</v>
      </c>
      <c r="CI6" s="17">
        <f t="shared" si="1"/>
        <v>0</v>
      </c>
      <c r="CJ6" s="17">
        <f t="shared" si="2"/>
        <v>7.3599999999999994</v>
      </c>
      <c r="CK6" s="17">
        <f t="shared" si="10"/>
        <v>9.1999999999999998E-2</v>
      </c>
      <c r="CL6" s="17">
        <f t="shared" si="3"/>
        <v>9.1999999999999998E-2</v>
      </c>
      <c r="CM6" s="17">
        <f t="shared" si="4"/>
        <v>0</v>
      </c>
      <c r="CN6" s="17">
        <f t="shared" si="5"/>
        <v>0.27599999999999997</v>
      </c>
      <c r="CO6" s="17">
        <f t="shared" si="6"/>
        <v>0</v>
      </c>
      <c r="CP6" s="1" t="s">
        <v>248</v>
      </c>
      <c r="CQ6" s="1"/>
      <c r="CR6" s="1"/>
      <c r="CS6" s="1">
        <v>1</v>
      </c>
      <c r="CT6" s="1">
        <v>20</v>
      </c>
      <c r="CU6" s="1">
        <v>35</v>
      </c>
      <c r="CV6" s="1">
        <v>1134</v>
      </c>
      <c r="CW6" s="1">
        <v>2.7</v>
      </c>
      <c r="CX6" s="1">
        <v>63</v>
      </c>
      <c r="CY6" s="1">
        <v>14.6</v>
      </c>
      <c r="CZ6" s="1">
        <v>3.6</v>
      </c>
      <c r="DA6" s="1">
        <v>4.9000000000000004</v>
      </c>
      <c r="DB6" s="1">
        <v>1.8</v>
      </c>
      <c r="DC6" s="1">
        <v>3</v>
      </c>
      <c r="DD6" s="1">
        <v>5.5</v>
      </c>
      <c r="DE6" s="1">
        <v>158</v>
      </c>
      <c r="DF6" s="1">
        <v>0</v>
      </c>
      <c r="DG6" s="1">
        <v>0</v>
      </c>
      <c r="DH6" s="1">
        <v>0</v>
      </c>
      <c r="DI6" s="1"/>
    </row>
    <row r="7" spans="1:113" ht="16.5" x14ac:dyDescent="0.25">
      <c r="A7">
        <v>5</v>
      </c>
      <c r="B7">
        <v>13</v>
      </c>
      <c r="C7" s="1">
        <v>55</v>
      </c>
      <c r="D7" s="1"/>
      <c r="E7" s="1">
        <v>15</v>
      </c>
      <c r="F7" s="1" t="s">
        <v>249</v>
      </c>
      <c r="G7" s="1" t="s">
        <v>205</v>
      </c>
      <c r="H7" s="2">
        <v>42203</v>
      </c>
      <c r="I7" s="9">
        <v>4585</v>
      </c>
      <c r="J7" s="1">
        <v>1</v>
      </c>
      <c r="K7" s="1" t="str">
        <f t="shared" si="7"/>
        <v>female</v>
      </c>
      <c r="L7" s="1">
        <v>440</v>
      </c>
      <c r="M7" s="1" t="s">
        <v>341</v>
      </c>
      <c r="N7" s="1">
        <v>112</v>
      </c>
      <c r="O7" s="1">
        <v>133</v>
      </c>
      <c r="P7" s="1">
        <v>5.5</v>
      </c>
      <c r="Q7" s="1">
        <v>33.9</v>
      </c>
      <c r="R7" s="1" t="s">
        <v>250</v>
      </c>
      <c r="S7" s="1" t="s">
        <v>127</v>
      </c>
      <c r="T7" s="1" t="s">
        <v>142</v>
      </c>
      <c r="U7" s="34"/>
      <c r="V7" s="37">
        <v>0.60277777777777775</v>
      </c>
      <c r="W7" s="34"/>
      <c r="X7" s="37">
        <v>0.60972222222222217</v>
      </c>
      <c r="Y7" s="37">
        <v>0.61736111111111114</v>
      </c>
      <c r="Z7" s="3"/>
      <c r="AA7" s="3">
        <f t="shared" si="11"/>
        <v>6.9444444444444198E-3</v>
      </c>
      <c r="AB7" s="37"/>
      <c r="AC7" s="52"/>
      <c r="AD7" s="51">
        <f>Y7-V7</f>
        <v>1.4583333333333393E-2</v>
      </c>
      <c r="AE7" s="3"/>
      <c r="AF7" s="3">
        <f>Y7-X7</f>
        <v>7.6388888888889728E-3</v>
      </c>
      <c r="AG7" s="1">
        <v>1</v>
      </c>
      <c r="AH7" s="1">
        <v>7.2960000000000003</v>
      </c>
      <c r="AI7" s="1">
        <v>7.1660000000000004</v>
      </c>
      <c r="AJ7" s="1">
        <v>18.399999999999999</v>
      </c>
      <c r="AK7" s="1">
        <v>18.600000000000001</v>
      </c>
      <c r="AL7" s="1">
        <v>177.2</v>
      </c>
      <c r="AM7" s="1">
        <v>155.30000000000001</v>
      </c>
      <c r="AN7" s="1">
        <v>163</v>
      </c>
      <c r="AO7" s="1">
        <v>166</v>
      </c>
      <c r="AP7" s="1"/>
      <c r="AQ7" s="1">
        <v>132</v>
      </c>
      <c r="AR7" s="1">
        <v>5.5</v>
      </c>
      <c r="AS7" s="1">
        <v>7</v>
      </c>
      <c r="AT7" s="1">
        <v>1.61</v>
      </c>
      <c r="AU7" s="1">
        <v>1.57</v>
      </c>
      <c r="AV7" s="1">
        <v>0.31</v>
      </c>
      <c r="AW7" s="1">
        <v>0.31</v>
      </c>
      <c r="AX7" s="1">
        <v>60</v>
      </c>
      <c r="AY7" s="1">
        <v>78</v>
      </c>
      <c r="AZ7" s="34">
        <v>10.130000000000001</v>
      </c>
      <c r="BA7" s="1">
        <v>16.78</v>
      </c>
      <c r="BB7" s="1">
        <v>31</v>
      </c>
      <c r="BC7" s="1">
        <v>33</v>
      </c>
      <c r="BD7" s="1">
        <v>9.6</v>
      </c>
      <c r="BE7" s="1">
        <v>7.3</v>
      </c>
      <c r="BF7" s="1">
        <v>9</v>
      </c>
      <c r="BG7" s="1">
        <v>6.7</v>
      </c>
      <c r="BH7" s="1">
        <v>-17.5</v>
      </c>
      <c r="BI7" s="1">
        <v>-21.9</v>
      </c>
      <c r="BJ7" s="1">
        <v>-15.5</v>
      </c>
      <c r="BK7" s="1">
        <v>-19.899999999999999</v>
      </c>
      <c r="BL7" s="1"/>
      <c r="BM7" s="1">
        <v>34</v>
      </c>
      <c r="BN7" s="1">
        <v>99.5</v>
      </c>
      <c r="BO7" s="1">
        <v>98.9</v>
      </c>
      <c r="BP7" s="1">
        <v>10.6</v>
      </c>
      <c r="BQ7" s="1">
        <v>11.3</v>
      </c>
      <c r="BR7" s="1">
        <v>1</v>
      </c>
      <c r="BS7" s="1">
        <v>1</v>
      </c>
      <c r="BT7" s="1">
        <v>1</v>
      </c>
      <c r="BU7" s="1">
        <f t="shared" si="8"/>
        <v>1</v>
      </c>
      <c r="BV7" s="1">
        <v>1</v>
      </c>
      <c r="BW7" s="1">
        <v>10.88</v>
      </c>
      <c r="BX7" s="1"/>
      <c r="BY7" s="1"/>
      <c r="BZ7" s="14">
        <v>0.06</v>
      </c>
      <c r="CA7" s="39">
        <v>0</v>
      </c>
      <c r="CB7" s="14">
        <v>0.75</v>
      </c>
      <c r="CC7" s="14">
        <f t="shared" si="9"/>
        <v>0.18</v>
      </c>
      <c r="CD7" s="14">
        <v>0.18</v>
      </c>
      <c r="CE7" s="14">
        <v>0</v>
      </c>
      <c r="CF7" s="14">
        <v>0.01</v>
      </c>
      <c r="CG7" s="14">
        <v>0</v>
      </c>
      <c r="CH7" s="17">
        <f t="shared" si="0"/>
        <v>0.65280000000000005</v>
      </c>
      <c r="CI7" s="17">
        <f t="shared" si="1"/>
        <v>0</v>
      </c>
      <c r="CJ7" s="17">
        <f t="shared" si="2"/>
        <v>8.16</v>
      </c>
      <c r="CK7" s="17">
        <f t="shared" si="10"/>
        <v>1.9584000000000001</v>
      </c>
      <c r="CL7" s="17">
        <f t="shared" si="3"/>
        <v>1.9584000000000001</v>
      </c>
      <c r="CM7" s="17">
        <f t="shared" si="4"/>
        <v>0</v>
      </c>
      <c r="CN7" s="17">
        <f t="shared" si="5"/>
        <v>0.10880000000000001</v>
      </c>
      <c r="CO7" s="17">
        <f t="shared" si="6"/>
        <v>0</v>
      </c>
      <c r="CP7" s="1" t="s">
        <v>251</v>
      </c>
      <c r="CQ7" s="1"/>
      <c r="CR7" s="1"/>
      <c r="CS7" s="1">
        <v>1</v>
      </c>
      <c r="CT7" s="1">
        <v>20</v>
      </c>
      <c r="CU7" s="1">
        <v>35</v>
      </c>
      <c r="CV7" s="1">
        <v>1069</v>
      </c>
      <c r="CW7" s="1">
        <v>1</v>
      </c>
      <c r="CX7" s="1">
        <v>59</v>
      </c>
      <c r="CY7" s="1">
        <v>15.3</v>
      </c>
      <c r="CZ7" s="1">
        <v>4.3</v>
      </c>
      <c r="DA7" s="1">
        <v>6.5</v>
      </c>
      <c r="DB7" s="1">
        <v>2.4</v>
      </c>
      <c r="DC7" s="1">
        <v>4.0999999999999996</v>
      </c>
      <c r="DD7" s="1">
        <v>7.3</v>
      </c>
      <c r="DE7" s="1">
        <v>159</v>
      </c>
      <c r="DF7" s="1">
        <v>1</v>
      </c>
      <c r="DG7" s="1">
        <v>0</v>
      </c>
      <c r="DH7" s="1">
        <v>0</v>
      </c>
      <c r="DI7" s="1"/>
    </row>
    <row r="8" spans="1:113" ht="16.5" x14ac:dyDescent="0.25">
      <c r="A8">
        <v>6</v>
      </c>
      <c r="B8">
        <v>14</v>
      </c>
      <c r="C8" s="1">
        <v>56</v>
      </c>
      <c r="D8" s="1"/>
      <c r="E8" s="1">
        <v>16</v>
      </c>
      <c r="F8" s="1" t="s">
        <v>252</v>
      </c>
      <c r="G8" s="1" t="s">
        <v>205</v>
      </c>
      <c r="H8" s="2">
        <v>42289</v>
      </c>
      <c r="I8" s="9" t="s">
        <v>253</v>
      </c>
      <c r="J8" s="1">
        <v>1</v>
      </c>
      <c r="K8" s="1" t="str">
        <f t="shared" si="7"/>
        <v>female</v>
      </c>
      <c r="L8" s="1">
        <v>295</v>
      </c>
      <c r="M8" s="1" t="s">
        <v>341</v>
      </c>
      <c r="N8" s="1">
        <v>100</v>
      </c>
      <c r="O8" s="1">
        <v>119</v>
      </c>
      <c r="P8" s="1">
        <v>5.5</v>
      </c>
      <c r="Q8" s="1">
        <v>23.4</v>
      </c>
      <c r="R8" s="1" t="s">
        <v>111</v>
      </c>
      <c r="S8" s="1" t="s">
        <v>118</v>
      </c>
      <c r="T8" s="1" t="s">
        <v>202</v>
      </c>
      <c r="U8" s="34"/>
      <c r="V8" s="37">
        <v>0.5854166666666667</v>
      </c>
      <c r="W8" s="34"/>
      <c r="X8" s="37">
        <v>0.59375</v>
      </c>
      <c r="Y8" s="34"/>
      <c r="Z8" s="3"/>
      <c r="AA8" s="3">
        <f t="shared" si="11"/>
        <v>8.3333333333333037E-3</v>
      </c>
      <c r="AB8" s="37"/>
      <c r="AC8" s="52"/>
      <c r="AD8" s="51"/>
      <c r="AE8" s="3"/>
      <c r="AF8" s="3"/>
      <c r="AG8" s="1">
        <v>1</v>
      </c>
      <c r="AH8" s="1">
        <v>7.1520000000000001</v>
      </c>
      <c r="AI8" s="1">
        <v>7.1159999999999997</v>
      </c>
      <c r="AJ8" s="1">
        <v>31.9</v>
      </c>
      <c r="AK8" s="1">
        <v>19.600000000000001</v>
      </c>
      <c r="AL8" s="1">
        <v>133.5</v>
      </c>
      <c r="AM8" s="1">
        <v>194.9</v>
      </c>
      <c r="AN8" s="1">
        <v>164</v>
      </c>
      <c r="AO8" s="1">
        <v>165</v>
      </c>
      <c r="AP8" s="1">
        <v>133</v>
      </c>
      <c r="AQ8" s="1">
        <v>134</v>
      </c>
      <c r="AR8" s="1">
        <v>5.9</v>
      </c>
      <c r="AS8" s="1">
        <v>5.7</v>
      </c>
      <c r="AT8" s="1">
        <v>1.64</v>
      </c>
      <c r="AU8" s="1">
        <v>1.64</v>
      </c>
      <c r="AV8" s="1">
        <v>0.31</v>
      </c>
      <c r="AW8" s="1">
        <v>0.31</v>
      </c>
      <c r="AX8" s="1">
        <v>50</v>
      </c>
      <c r="AY8" s="1">
        <v>65</v>
      </c>
      <c r="AZ8" s="34">
        <v>11.72</v>
      </c>
      <c r="BA8" s="60">
        <v>20</v>
      </c>
      <c r="BB8" s="1">
        <v>30</v>
      </c>
      <c r="BC8" s="1">
        <v>28</v>
      </c>
      <c r="BD8" s="1">
        <v>12.1</v>
      </c>
      <c r="BE8" s="1">
        <v>6.9</v>
      </c>
      <c r="BF8" s="1">
        <v>11.2</v>
      </c>
      <c r="BG8" s="1">
        <v>6.3</v>
      </c>
      <c r="BH8" s="1">
        <v>-17.7</v>
      </c>
      <c r="BI8" s="1">
        <v>-23.1</v>
      </c>
      <c r="BJ8" s="1">
        <v>-16.399999999999999</v>
      </c>
      <c r="BK8" s="1">
        <v>-21.3</v>
      </c>
      <c r="BL8" s="1">
        <v>26</v>
      </c>
      <c r="BM8" s="1">
        <v>30</v>
      </c>
      <c r="BN8" s="1">
        <v>98.1</v>
      </c>
      <c r="BO8" s="1">
        <v>99.3</v>
      </c>
      <c r="BP8" s="1">
        <v>10.1</v>
      </c>
      <c r="BQ8" s="1">
        <v>9.4</v>
      </c>
      <c r="BR8" s="1">
        <v>1</v>
      </c>
      <c r="BS8" s="1">
        <v>1</v>
      </c>
      <c r="BT8" s="1">
        <v>1</v>
      </c>
      <c r="BU8" s="1">
        <f t="shared" si="8"/>
        <v>1</v>
      </c>
      <c r="BV8" s="1">
        <v>1</v>
      </c>
      <c r="BW8" s="1">
        <v>4.42</v>
      </c>
      <c r="BX8" s="1">
        <v>30</v>
      </c>
      <c r="BY8" s="1">
        <v>6.2</v>
      </c>
      <c r="BZ8" s="14">
        <v>0.1</v>
      </c>
      <c r="CA8" s="39">
        <v>0</v>
      </c>
      <c r="CB8" s="14">
        <v>0.68</v>
      </c>
      <c r="CC8" s="14">
        <f t="shared" si="9"/>
        <v>0.21</v>
      </c>
      <c r="CD8" s="14">
        <v>0</v>
      </c>
      <c r="CE8" s="14">
        <v>0</v>
      </c>
      <c r="CF8" s="14">
        <v>0.01</v>
      </c>
      <c r="CG8" s="14">
        <v>0.21</v>
      </c>
      <c r="CH8" s="17">
        <f t="shared" si="0"/>
        <v>0.442</v>
      </c>
      <c r="CI8" s="17">
        <f t="shared" si="1"/>
        <v>0</v>
      </c>
      <c r="CJ8" s="17">
        <f t="shared" si="2"/>
        <v>3.0056000000000003</v>
      </c>
      <c r="CK8" s="17">
        <f t="shared" si="10"/>
        <v>0.92819999999999991</v>
      </c>
      <c r="CL8" s="17">
        <f t="shared" si="3"/>
        <v>0</v>
      </c>
      <c r="CM8" s="17">
        <f t="shared" si="4"/>
        <v>0</v>
      </c>
      <c r="CN8" s="17">
        <f t="shared" si="5"/>
        <v>4.4200000000000003E-2</v>
      </c>
      <c r="CO8" s="17">
        <f t="shared" si="6"/>
        <v>0.92819999999999991</v>
      </c>
      <c r="CP8" s="1" t="s">
        <v>254</v>
      </c>
      <c r="CQ8" s="1"/>
      <c r="CR8" s="1"/>
      <c r="CS8" s="1">
        <v>1</v>
      </c>
      <c r="CT8" s="1">
        <v>9</v>
      </c>
      <c r="CU8" s="1">
        <v>0</v>
      </c>
      <c r="CV8" s="1">
        <v>178</v>
      </c>
      <c r="CW8" s="1">
        <v>2.6</v>
      </c>
      <c r="CX8" s="1">
        <v>67</v>
      </c>
      <c r="CY8" s="1">
        <v>15.3</v>
      </c>
      <c r="CZ8" s="1">
        <v>3.6</v>
      </c>
      <c r="DA8" s="1">
        <v>5.7</v>
      </c>
      <c r="DB8" s="1">
        <v>2.2000000000000002</v>
      </c>
      <c r="DC8" s="1">
        <v>3.5</v>
      </c>
      <c r="DD8" s="1">
        <v>6.2</v>
      </c>
      <c r="DE8" s="1">
        <v>164</v>
      </c>
      <c r="DF8" s="1">
        <v>1</v>
      </c>
      <c r="DG8" s="1">
        <v>0</v>
      </c>
      <c r="DH8" s="1">
        <v>0</v>
      </c>
      <c r="DI8" s="1"/>
    </row>
    <row r="9" spans="1:113" ht="16.5" x14ac:dyDescent="0.25">
      <c r="A9" s="41">
        <v>7</v>
      </c>
      <c r="B9">
        <v>15</v>
      </c>
      <c r="C9" s="1">
        <v>59</v>
      </c>
      <c r="D9" s="1"/>
      <c r="E9" s="1">
        <v>19</v>
      </c>
      <c r="F9" s="1" t="s">
        <v>261</v>
      </c>
      <c r="G9" s="1" t="s">
        <v>205</v>
      </c>
      <c r="H9" s="2">
        <v>42192</v>
      </c>
      <c r="I9" s="9" t="s">
        <v>262</v>
      </c>
      <c r="J9" s="1">
        <v>0</v>
      </c>
      <c r="K9" s="1" t="str">
        <f t="shared" si="7"/>
        <v>male</v>
      </c>
      <c r="L9" s="1">
        <v>150</v>
      </c>
      <c r="M9" s="1" t="s">
        <v>345</v>
      </c>
      <c r="N9" s="1">
        <v>68</v>
      </c>
      <c r="O9" s="1">
        <v>84</v>
      </c>
      <c r="P9" s="1">
        <v>3.5</v>
      </c>
      <c r="Q9" s="1">
        <v>38.4</v>
      </c>
      <c r="R9" s="1" t="s">
        <v>117</v>
      </c>
      <c r="S9" s="1" t="s">
        <v>118</v>
      </c>
      <c r="T9" s="1" t="s">
        <v>142</v>
      </c>
      <c r="U9" s="34"/>
      <c r="V9" s="37">
        <v>0.50277777777777777</v>
      </c>
      <c r="W9" s="34"/>
      <c r="X9" s="37">
        <v>0.50347222222222221</v>
      </c>
      <c r="Y9" s="37">
        <v>0.51111111111111118</v>
      </c>
      <c r="Z9" s="3"/>
      <c r="AA9" s="3">
        <f t="shared" si="11"/>
        <v>6.9444444444444198E-4</v>
      </c>
      <c r="AB9" s="37"/>
      <c r="AC9" s="52"/>
      <c r="AD9" s="51">
        <f>Y9-V9</f>
        <v>8.3333333333334147E-3</v>
      </c>
      <c r="AE9" s="3"/>
      <c r="AF9" s="3">
        <f t="shared" ref="AF9:AF14" si="12">Y9-X9</f>
        <v>7.6388888888889728E-3</v>
      </c>
      <c r="AG9" s="1">
        <v>1</v>
      </c>
      <c r="AH9" s="1">
        <v>7.74</v>
      </c>
      <c r="AI9" s="1">
        <v>7.3029999999999999</v>
      </c>
      <c r="AJ9" s="1">
        <v>11.6</v>
      </c>
      <c r="AK9" s="1">
        <v>29.7</v>
      </c>
      <c r="AL9" s="1">
        <v>217.3</v>
      </c>
      <c r="AM9" s="1">
        <v>225.9</v>
      </c>
      <c r="AN9" s="1">
        <v>160</v>
      </c>
      <c r="AO9" s="1">
        <v>163</v>
      </c>
      <c r="AP9" s="1">
        <v>121</v>
      </c>
      <c r="AQ9" s="1">
        <v>120</v>
      </c>
      <c r="AR9" s="1">
        <v>8</v>
      </c>
      <c r="AS9" s="1">
        <v>5.5</v>
      </c>
      <c r="AT9" s="1">
        <v>1.18</v>
      </c>
      <c r="AU9" s="1">
        <v>1.24</v>
      </c>
      <c r="AV9" s="1">
        <v>2.16</v>
      </c>
      <c r="AW9" s="1">
        <v>2.33</v>
      </c>
      <c r="AX9" s="1">
        <v>52</v>
      </c>
      <c r="AY9" s="1">
        <v>43</v>
      </c>
      <c r="AZ9" s="34">
        <v>11.39</v>
      </c>
      <c r="BA9" s="60">
        <v>20</v>
      </c>
      <c r="BB9" s="1">
        <v>23</v>
      </c>
      <c r="BC9" s="1">
        <v>31</v>
      </c>
      <c r="BD9" s="1">
        <v>16.100000000000001</v>
      </c>
      <c r="BE9" s="1">
        <v>15.6</v>
      </c>
      <c r="BF9" s="1">
        <v>15.8</v>
      </c>
      <c r="BG9" s="1">
        <v>14.7</v>
      </c>
      <c r="BH9" s="1">
        <v>-3.5</v>
      </c>
      <c r="BI9" s="1">
        <v>-11.7</v>
      </c>
      <c r="BJ9" s="1">
        <v>-2.2999999999999998</v>
      </c>
      <c r="BK9" s="1">
        <v>-10.5</v>
      </c>
      <c r="BL9" s="1">
        <v>31</v>
      </c>
      <c r="BM9" s="1">
        <v>34</v>
      </c>
      <c r="BN9" s="1">
        <v>99.9</v>
      </c>
      <c r="BO9" s="1">
        <v>99.7</v>
      </c>
      <c r="BP9" s="1">
        <v>7.9</v>
      </c>
      <c r="BQ9" s="1">
        <v>10.5</v>
      </c>
      <c r="BR9" s="1">
        <v>1</v>
      </c>
      <c r="BS9" s="1">
        <v>1</v>
      </c>
      <c r="BT9" s="1">
        <v>1</v>
      </c>
      <c r="BU9" s="1">
        <f t="shared" si="8"/>
        <v>1</v>
      </c>
      <c r="BV9" s="1">
        <v>1</v>
      </c>
      <c r="BW9" s="1">
        <v>6.8</v>
      </c>
      <c r="BX9" s="1">
        <v>32</v>
      </c>
      <c r="BY9" s="1">
        <v>7</v>
      </c>
      <c r="BZ9" s="14">
        <v>0.3</v>
      </c>
      <c r="CA9" s="39">
        <v>0</v>
      </c>
      <c r="CB9" s="14">
        <v>0.34</v>
      </c>
      <c r="CC9" s="14">
        <f t="shared" si="9"/>
        <v>0.2</v>
      </c>
      <c r="CD9" s="14">
        <v>0.1</v>
      </c>
      <c r="CE9" s="14">
        <v>0</v>
      </c>
      <c r="CF9" s="14">
        <v>0.16</v>
      </c>
      <c r="CG9" s="14">
        <v>0.1</v>
      </c>
      <c r="CH9" s="17">
        <f t="shared" si="0"/>
        <v>2.04</v>
      </c>
      <c r="CI9" s="17">
        <f t="shared" si="1"/>
        <v>0</v>
      </c>
      <c r="CJ9" s="17">
        <f t="shared" si="2"/>
        <v>2.3120000000000003</v>
      </c>
      <c r="CK9" s="17">
        <f t="shared" si="10"/>
        <v>1.36</v>
      </c>
      <c r="CL9" s="17">
        <f t="shared" si="3"/>
        <v>0.68</v>
      </c>
      <c r="CM9" s="17">
        <f t="shared" si="4"/>
        <v>0</v>
      </c>
      <c r="CN9" s="17">
        <f t="shared" si="5"/>
        <v>1.0880000000000001</v>
      </c>
      <c r="CO9" s="17">
        <f t="shared" si="6"/>
        <v>0.68</v>
      </c>
      <c r="CP9" s="1" t="s">
        <v>263</v>
      </c>
      <c r="CQ9" s="1">
        <v>1</v>
      </c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</row>
    <row r="10" spans="1:113" ht="16.5" x14ac:dyDescent="0.25">
      <c r="A10">
        <v>8</v>
      </c>
      <c r="B10">
        <v>16</v>
      </c>
      <c r="C10" s="1">
        <v>60</v>
      </c>
      <c r="D10" s="1"/>
      <c r="E10" s="1">
        <v>20</v>
      </c>
      <c r="F10" s="1" t="s">
        <v>264</v>
      </c>
      <c r="G10" s="1" t="s">
        <v>205</v>
      </c>
      <c r="H10" s="2">
        <v>42192</v>
      </c>
      <c r="I10" s="9" t="s">
        <v>265</v>
      </c>
      <c r="J10" s="1">
        <v>0</v>
      </c>
      <c r="K10" s="1" t="str">
        <f t="shared" si="7"/>
        <v>male</v>
      </c>
      <c r="L10" s="1">
        <v>150</v>
      </c>
      <c r="M10" s="1" t="s">
        <v>345</v>
      </c>
      <c r="N10" s="1">
        <v>81</v>
      </c>
      <c r="O10" s="1">
        <v>98</v>
      </c>
      <c r="P10" s="1">
        <v>4</v>
      </c>
      <c r="Q10" s="1">
        <v>33.1</v>
      </c>
      <c r="R10" s="1" t="s">
        <v>117</v>
      </c>
      <c r="S10" s="1" t="s">
        <v>118</v>
      </c>
      <c r="T10" s="1" t="s">
        <v>142</v>
      </c>
      <c r="U10" s="34"/>
      <c r="V10" s="37">
        <v>0.47847222222222219</v>
      </c>
      <c r="W10" s="34"/>
      <c r="X10" s="37">
        <v>0.47916666666666669</v>
      </c>
      <c r="Y10" s="37">
        <v>0.48888888888888887</v>
      </c>
      <c r="Z10" s="3"/>
      <c r="AA10" s="3">
        <f t="shared" si="11"/>
        <v>6.9444444444449749E-4</v>
      </c>
      <c r="AB10" s="37"/>
      <c r="AC10" s="52"/>
      <c r="AD10" s="51">
        <f>Y10-V10</f>
        <v>1.0416666666666685E-2</v>
      </c>
      <c r="AE10" s="3"/>
      <c r="AF10" s="3">
        <f t="shared" si="12"/>
        <v>9.7222222222221877E-3</v>
      </c>
      <c r="AG10" s="1">
        <v>1</v>
      </c>
      <c r="AH10" s="1">
        <v>7.3250000000000002</v>
      </c>
      <c r="AI10" s="1">
        <v>7.2039999999999997</v>
      </c>
      <c r="AJ10" s="1">
        <v>27</v>
      </c>
      <c r="AK10" s="1">
        <v>16.5</v>
      </c>
      <c r="AL10" s="1">
        <v>66</v>
      </c>
      <c r="AM10" s="1">
        <v>159.69999999999999</v>
      </c>
      <c r="AN10" s="1">
        <v>153</v>
      </c>
      <c r="AO10" s="1">
        <v>159</v>
      </c>
      <c r="AP10" s="1">
        <v>124</v>
      </c>
      <c r="AQ10" s="1">
        <v>126</v>
      </c>
      <c r="AR10" s="1">
        <v>4.8</v>
      </c>
      <c r="AS10" s="1">
        <v>5.4</v>
      </c>
      <c r="AT10" s="1">
        <v>1.71</v>
      </c>
      <c r="AU10" s="1">
        <v>1.68</v>
      </c>
      <c r="AV10" s="1">
        <v>0.31</v>
      </c>
      <c r="AW10" s="1">
        <v>0.31</v>
      </c>
      <c r="AX10" s="1">
        <v>30</v>
      </c>
      <c r="AY10" s="1">
        <v>61</v>
      </c>
      <c r="AZ10" s="34">
        <v>2.66</v>
      </c>
      <c r="BA10" s="1">
        <v>16.96</v>
      </c>
      <c r="BB10" s="1">
        <v>19</v>
      </c>
      <c r="BC10" s="1">
        <v>27</v>
      </c>
      <c r="BD10" s="1">
        <v>14.9</v>
      </c>
      <c r="BE10" s="1">
        <v>7</v>
      </c>
      <c r="BF10" s="1">
        <v>14</v>
      </c>
      <c r="BG10" s="1">
        <v>6.5</v>
      </c>
      <c r="BH10" s="1">
        <v>-12</v>
      </c>
      <c r="BI10" s="1">
        <v>-21.5</v>
      </c>
      <c r="BJ10" s="1">
        <v>-10.9</v>
      </c>
      <c r="BK10" s="1">
        <v>-19.5</v>
      </c>
      <c r="BL10" s="1">
        <v>20</v>
      </c>
      <c r="BM10" s="1">
        <v>32</v>
      </c>
      <c r="BN10" s="1">
        <v>91.6</v>
      </c>
      <c r="BO10" s="1">
        <v>99.1</v>
      </c>
      <c r="BP10" s="1">
        <v>6.6</v>
      </c>
      <c r="BQ10" s="1">
        <v>9.1999999999999993</v>
      </c>
      <c r="BR10" s="1">
        <v>1</v>
      </c>
      <c r="BS10" s="1">
        <v>1</v>
      </c>
      <c r="BT10" s="1">
        <v>1</v>
      </c>
      <c r="BU10" s="1">
        <f t="shared" si="8"/>
        <v>1</v>
      </c>
      <c r="BV10" s="1">
        <v>1</v>
      </c>
      <c r="BW10" s="1">
        <v>9.35</v>
      </c>
      <c r="BX10" s="1">
        <v>32</v>
      </c>
      <c r="BY10" s="1">
        <v>4.5999999999999996</v>
      </c>
      <c r="BZ10" s="14">
        <v>0.12</v>
      </c>
      <c r="CA10" s="39">
        <v>0</v>
      </c>
      <c r="CB10" s="14">
        <v>0.68</v>
      </c>
      <c r="CC10" s="14">
        <f t="shared" si="9"/>
        <v>0.18000000000000002</v>
      </c>
      <c r="CD10" s="14">
        <v>0.04</v>
      </c>
      <c r="CE10" s="14">
        <v>0</v>
      </c>
      <c r="CF10" s="14">
        <v>0.02</v>
      </c>
      <c r="CG10" s="14">
        <v>0.14000000000000001</v>
      </c>
      <c r="CH10" s="17">
        <f t="shared" si="0"/>
        <v>1.1219999999999999</v>
      </c>
      <c r="CI10" s="17">
        <f t="shared" si="1"/>
        <v>0</v>
      </c>
      <c r="CJ10" s="17">
        <f t="shared" si="2"/>
        <v>6.3580000000000005</v>
      </c>
      <c r="CK10" s="17">
        <f t="shared" si="10"/>
        <v>1.6830000000000001</v>
      </c>
      <c r="CL10" s="17">
        <f t="shared" si="3"/>
        <v>0.374</v>
      </c>
      <c r="CM10" s="17">
        <f t="shared" si="4"/>
        <v>0</v>
      </c>
      <c r="CN10" s="17">
        <f t="shared" si="5"/>
        <v>0.187</v>
      </c>
      <c r="CO10" s="17">
        <f t="shared" si="6"/>
        <v>1.3090000000000002</v>
      </c>
      <c r="CP10" s="1"/>
      <c r="CQ10" s="1"/>
      <c r="CR10" s="1"/>
      <c r="CS10" s="1">
        <v>1</v>
      </c>
      <c r="CT10" s="1">
        <v>15</v>
      </c>
      <c r="CU10" s="1">
        <v>35</v>
      </c>
      <c r="CV10" s="1">
        <v>410</v>
      </c>
      <c r="CW10" s="1">
        <v>1.3</v>
      </c>
      <c r="CX10" s="1">
        <v>60</v>
      </c>
      <c r="CY10" s="1">
        <v>15.5</v>
      </c>
      <c r="CZ10" s="1">
        <v>5.9</v>
      </c>
      <c r="DA10" s="1">
        <v>4.7</v>
      </c>
      <c r="DB10" s="1">
        <v>1.7</v>
      </c>
      <c r="DC10" s="1">
        <v>3</v>
      </c>
      <c r="DD10" s="1">
        <v>7.6</v>
      </c>
      <c r="DE10" s="1">
        <v>157</v>
      </c>
      <c r="DF10" s="1">
        <v>1</v>
      </c>
      <c r="DG10" s="1">
        <v>0</v>
      </c>
      <c r="DH10" s="1">
        <v>0</v>
      </c>
      <c r="DI10" s="1"/>
    </row>
    <row r="11" spans="1:113" ht="16.5" x14ac:dyDescent="0.25">
      <c r="A11">
        <v>9</v>
      </c>
      <c r="B11">
        <v>17</v>
      </c>
      <c r="C11" s="1">
        <v>61</v>
      </c>
      <c r="D11" s="1"/>
      <c r="E11" s="1">
        <v>21</v>
      </c>
      <c r="F11" s="1" t="s">
        <v>266</v>
      </c>
      <c r="G11" s="1" t="s">
        <v>205</v>
      </c>
      <c r="H11" s="2">
        <v>42173</v>
      </c>
      <c r="I11" s="9" t="s">
        <v>267</v>
      </c>
      <c r="J11" s="1">
        <v>0</v>
      </c>
      <c r="K11" s="1" t="str">
        <f t="shared" si="7"/>
        <v>male</v>
      </c>
      <c r="L11" s="1">
        <v>1000</v>
      </c>
      <c r="M11" s="1" t="s">
        <v>343</v>
      </c>
      <c r="N11" s="1">
        <v>155</v>
      </c>
      <c r="O11" s="1">
        <v>187</v>
      </c>
      <c r="P11" s="1"/>
      <c r="Q11" s="1">
        <v>25.5</v>
      </c>
      <c r="R11" s="1" t="s">
        <v>111</v>
      </c>
      <c r="S11" s="1"/>
      <c r="T11" s="1" t="s">
        <v>167</v>
      </c>
      <c r="U11" s="34"/>
      <c r="V11" s="37">
        <v>0.42708333333333331</v>
      </c>
      <c r="W11" s="34"/>
      <c r="X11" s="37">
        <v>0.42708333333333331</v>
      </c>
      <c r="Y11" s="37">
        <v>0.4375</v>
      </c>
      <c r="Z11" s="3"/>
      <c r="AA11" s="3">
        <f t="shared" si="11"/>
        <v>0</v>
      </c>
      <c r="AB11" s="37"/>
      <c r="AC11" s="52"/>
      <c r="AD11" s="51">
        <f>Y11-V11</f>
        <v>1.0416666666666685E-2</v>
      </c>
      <c r="AE11" s="3"/>
      <c r="AF11" s="3">
        <f t="shared" si="12"/>
        <v>1.0416666666666685E-2</v>
      </c>
      <c r="AG11" s="1">
        <v>1</v>
      </c>
      <c r="AH11" s="1">
        <v>7.2720000000000002</v>
      </c>
      <c r="AI11" s="1">
        <v>7.2</v>
      </c>
      <c r="AJ11" s="1">
        <v>41.4</v>
      </c>
      <c r="AK11" s="1">
        <v>34.700000000000003</v>
      </c>
      <c r="AL11" s="1">
        <v>57.8</v>
      </c>
      <c r="AM11" s="1">
        <v>81.5</v>
      </c>
      <c r="AN11" s="1">
        <v>161</v>
      </c>
      <c r="AO11" s="1">
        <v>160</v>
      </c>
      <c r="AP11" s="1">
        <v>128</v>
      </c>
      <c r="AQ11" s="1">
        <v>125</v>
      </c>
      <c r="AR11" s="1">
        <v>4.9000000000000004</v>
      </c>
      <c r="AS11" s="1">
        <v>5.2</v>
      </c>
      <c r="AT11" s="1">
        <v>1.6</v>
      </c>
      <c r="AU11" s="1">
        <v>1.61</v>
      </c>
      <c r="AV11" s="1">
        <v>1.51</v>
      </c>
      <c r="AW11" s="1">
        <v>1.19</v>
      </c>
      <c r="AX11" s="1">
        <v>46</v>
      </c>
      <c r="AY11" s="1">
        <v>53</v>
      </c>
      <c r="AZ11" s="34">
        <v>5.82</v>
      </c>
      <c r="BA11" s="1">
        <v>12.56</v>
      </c>
      <c r="BB11" s="1">
        <v>16</v>
      </c>
      <c r="BC11" s="1">
        <v>20</v>
      </c>
      <c r="BD11" s="1">
        <v>20.399999999999999</v>
      </c>
      <c r="BE11" s="1">
        <v>14.6</v>
      </c>
      <c r="BF11" s="1">
        <v>19.100000000000001</v>
      </c>
      <c r="BG11" s="1">
        <v>13.6</v>
      </c>
      <c r="BH11" s="1">
        <v>-7.7</v>
      </c>
      <c r="BI11" s="1">
        <v>-14.5</v>
      </c>
      <c r="BJ11" s="1">
        <v>-7.1</v>
      </c>
      <c r="BK11" s="1">
        <v>-13.3</v>
      </c>
      <c r="BL11" s="1">
        <v>19</v>
      </c>
      <c r="BM11" s="1">
        <v>27</v>
      </c>
      <c r="BN11" s="1">
        <v>85.7</v>
      </c>
      <c r="BO11" s="1">
        <v>93.2</v>
      </c>
      <c r="BP11" s="1">
        <v>5.5</v>
      </c>
      <c r="BQ11" s="1">
        <v>6.9</v>
      </c>
      <c r="BR11" s="1">
        <v>1</v>
      </c>
      <c r="BS11" s="1">
        <v>1</v>
      </c>
      <c r="BT11" s="1">
        <v>1</v>
      </c>
      <c r="BU11" s="1">
        <f t="shared" si="8"/>
        <v>1</v>
      </c>
      <c r="BV11" s="1">
        <v>1</v>
      </c>
      <c r="BW11" s="1">
        <v>2.89</v>
      </c>
      <c r="BX11" s="1">
        <v>19</v>
      </c>
      <c r="BY11" s="1">
        <v>4</v>
      </c>
      <c r="BZ11" s="14">
        <v>0.38</v>
      </c>
      <c r="CA11" s="39">
        <v>0</v>
      </c>
      <c r="CB11" s="14">
        <v>0.4</v>
      </c>
      <c r="CC11" s="14">
        <f t="shared" si="9"/>
        <v>0.16</v>
      </c>
      <c r="CD11" s="14">
        <v>0</v>
      </c>
      <c r="CE11" s="39">
        <v>0.02</v>
      </c>
      <c r="CF11" s="14">
        <v>0.04</v>
      </c>
      <c r="CG11" s="14">
        <v>0.16</v>
      </c>
      <c r="CH11" s="17">
        <f t="shared" si="0"/>
        <v>1.0982000000000001</v>
      </c>
      <c r="CI11" s="17">
        <f t="shared" si="1"/>
        <v>0</v>
      </c>
      <c r="CJ11" s="17">
        <f t="shared" si="2"/>
        <v>1.1560000000000001</v>
      </c>
      <c r="CK11" s="17">
        <f t="shared" si="10"/>
        <v>0.46240000000000003</v>
      </c>
      <c r="CL11" s="17">
        <f t="shared" si="3"/>
        <v>0</v>
      </c>
      <c r="CM11" s="17">
        <f t="shared" si="4"/>
        <v>5.7800000000000004E-2</v>
      </c>
      <c r="CN11" s="17">
        <f t="shared" si="5"/>
        <v>0.11560000000000001</v>
      </c>
      <c r="CO11" s="17">
        <f t="shared" si="6"/>
        <v>0.46240000000000003</v>
      </c>
      <c r="CP11" s="1" t="s">
        <v>268</v>
      </c>
      <c r="CQ11" s="1">
        <v>1</v>
      </c>
      <c r="CR11" s="1"/>
      <c r="CS11" s="1">
        <v>0</v>
      </c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4" t="s">
        <v>315</v>
      </c>
    </row>
    <row r="12" spans="1:113" ht="16.5" x14ac:dyDescent="0.25">
      <c r="A12">
        <v>10</v>
      </c>
      <c r="B12">
        <v>18</v>
      </c>
      <c r="C12" s="1">
        <v>67</v>
      </c>
      <c r="D12" s="1"/>
      <c r="E12" s="1">
        <v>26</v>
      </c>
      <c r="F12" s="1" t="s">
        <v>276</v>
      </c>
      <c r="G12" s="1" t="s">
        <v>205</v>
      </c>
      <c r="H12" s="2">
        <v>42139</v>
      </c>
      <c r="I12" s="9" t="s">
        <v>277</v>
      </c>
      <c r="J12" s="1">
        <v>0</v>
      </c>
      <c r="K12" s="1" t="str">
        <f t="shared" si="7"/>
        <v>male</v>
      </c>
      <c r="L12" s="1">
        <v>52</v>
      </c>
      <c r="M12" s="1" t="s">
        <v>345</v>
      </c>
      <c r="N12" s="1">
        <v>61</v>
      </c>
      <c r="O12" s="1">
        <v>74</v>
      </c>
      <c r="P12" s="1">
        <v>3</v>
      </c>
      <c r="Q12" s="1">
        <v>33.299999999999997</v>
      </c>
      <c r="R12" s="1" t="s">
        <v>111</v>
      </c>
      <c r="S12" s="1"/>
      <c r="T12" s="1"/>
      <c r="U12" s="34"/>
      <c r="V12" s="37">
        <v>0.67013888888888884</v>
      </c>
      <c r="W12" s="37">
        <v>0.67638888888888893</v>
      </c>
      <c r="X12" s="34"/>
      <c r="Y12" s="34"/>
      <c r="Z12" s="3"/>
      <c r="AA12" s="3"/>
      <c r="AB12" s="37"/>
      <c r="AC12" s="52"/>
      <c r="AD12" s="51"/>
      <c r="AE12" s="3"/>
      <c r="AF12" s="63"/>
      <c r="AG12" s="1">
        <v>1</v>
      </c>
      <c r="AH12" s="1">
        <v>7.48</v>
      </c>
      <c r="AI12" s="1">
        <v>7.3449999999999998</v>
      </c>
      <c r="AJ12" s="1">
        <v>19.399999999999999</v>
      </c>
      <c r="AK12" s="1">
        <v>23.3</v>
      </c>
      <c r="AL12" s="1">
        <v>129.5</v>
      </c>
      <c r="AM12" s="1">
        <v>93.1</v>
      </c>
      <c r="AN12" s="1">
        <v>157</v>
      </c>
      <c r="AO12" s="1">
        <v>162</v>
      </c>
      <c r="AP12" s="1">
        <v>123</v>
      </c>
      <c r="AQ12" s="4">
        <v>125</v>
      </c>
      <c r="AR12" s="1">
        <v>4.8</v>
      </c>
      <c r="AS12" s="1">
        <v>5.6</v>
      </c>
      <c r="AT12" s="1">
        <v>1.42</v>
      </c>
      <c r="AU12" s="4">
        <v>1.46</v>
      </c>
      <c r="AV12" s="1">
        <v>0.31</v>
      </c>
      <c r="AW12" s="1">
        <v>0.31</v>
      </c>
      <c r="AX12" s="1">
        <v>41</v>
      </c>
      <c r="AY12" s="1">
        <v>52</v>
      </c>
      <c r="AZ12" s="34">
        <v>3.74</v>
      </c>
      <c r="BA12" s="1">
        <v>10.98</v>
      </c>
      <c r="BB12" s="1">
        <v>10</v>
      </c>
      <c r="BC12" s="1">
        <v>10</v>
      </c>
      <c r="BD12" s="1">
        <v>15</v>
      </c>
      <c r="BE12" s="1">
        <v>13.4</v>
      </c>
      <c r="BF12" s="1">
        <v>14.4</v>
      </c>
      <c r="BG12" s="1">
        <v>12.7</v>
      </c>
      <c r="BH12" s="1">
        <v>-9.1</v>
      </c>
      <c r="BI12" s="1">
        <v>-13</v>
      </c>
      <c r="BJ12" s="1">
        <v>-9.6999999999999993</v>
      </c>
      <c r="BK12" s="1">
        <v>-12.3</v>
      </c>
      <c r="BL12" s="1">
        <v>24</v>
      </c>
      <c r="BM12" s="1">
        <v>30</v>
      </c>
      <c r="BN12" s="1">
        <v>99.3</v>
      </c>
      <c r="BO12" s="1">
        <v>97</v>
      </c>
      <c r="BP12" s="1"/>
      <c r="BQ12" s="1"/>
      <c r="BR12" s="1">
        <v>1</v>
      </c>
      <c r="BS12" s="1">
        <v>1</v>
      </c>
      <c r="BT12" s="1"/>
      <c r="BU12" s="1"/>
      <c r="BV12" s="1"/>
      <c r="BW12" s="1"/>
      <c r="BX12" s="1"/>
      <c r="BY12" s="1"/>
      <c r="BZ12" s="14"/>
      <c r="CA12" s="14"/>
      <c r="CB12" s="14"/>
      <c r="CC12" s="14"/>
      <c r="CD12" s="14"/>
      <c r="CE12" s="14"/>
      <c r="CF12" s="14"/>
      <c r="CG12" s="14"/>
      <c r="CH12" s="17"/>
      <c r="CI12" s="17"/>
      <c r="CJ12" s="17"/>
      <c r="CK12" s="17"/>
      <c r="CL12" s="17"/>
      <c r="CM12" s="17"/>
      <c r="CN12" s="17"/>
      <c r="CO12" s="17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</row>
    <row r="13" spans="1:113" ht="16.5" x14ac:dyDescent="0.25">
      <c r="A13">
        <v>11</v>
      </c>
      <c r="B13">
        <v>19</v>
      </c>
      <c r="C13" s="1">
        <v>68</v>
      </c>
      <c r="D13" s="1"/>
      <c r="E13" s="1">
        <v>27</v>
      </c>
      <c r="F13" s="1" t="s">
        <v>278</v>
      </c>
      <c r="G13" s="1" t="s">
        <v>205</v>
      </c>
      <c r="H13" s="2">
        <v>42137</v>
      </c>
      <c r="I13" s="9" t="s">
        <v>279</v>
      </c>
      <c r="J13" s="1">
        <v>0</v>
      </c>
      <c r="K13" s="1" t="str">
        <f t="shared" si="7"/>
        <v>male</v>
      </c>
      <c r="L13" s="1">
        <v>400</v>
      </c>
      <c r="M13" s="1" t="s">
        <v>341</v>
      </c>
      <c r="N13" s="1">
        <v>95</v>
      </c>
      <c r="O13" s="1">
        <v>108.5</v>
      </c>
      <c r="P13" s="1">
        <v>4.75</v>
      </c>
      <c r="Q13" s="1">
        <v>26.6</v>
      </c>
      <c r="R13" s="1" t="s">
        <v>111</v>
      </c>
      <c r="S13" s="1" t="s">
        <v>127</v>
      </c>
      <c r="T13" s="1" t="s">
        <v>142</v>
      </c>
      <c r="U13" s="37">
        <v>0.51874999999999993</v>
      </c>
      <c r="V13" s="37">
        <v>0.53263888888888888</v>
      </c>
      <c r="W13" s="34"/>
      <c r="X13" s="37">
        <v>0.53333333333333333</v>
      </c>
      <c r="Y13" s="37">
        <v>0.54166666666666663</v>
      </c>
      <c r="Z13" s="3">
        <f>X13-U13</f>
        <v>1.4583333333333393E-2</v>
      </c>
      <c r="AA13" s="3">
        <f>X13-V13</f>
        <v>6.9444444444444198E-4</v>
      </c>
      <c r="AB13" s="37"/>
      <c r="AC13" s="52">
        <f>Y13-U13</f>
        <v>2.2916666666666696E-2</v>
      </c>
      <c r="AD13" s="51">
        <f>Y13-V13</f>
        <v>9.0277777777777457E-3</v>
      </c>
      <c r="AE13" s="3"/>
      <c r="AF13" s="3">
        <f t="shared" si="12"/>
        <v>8.3333333333333037E-3</v>
      </c>
      <c r="AG13" s="1">
        <v>1</v>
      </c>
      <c r="AH13" s="1">
        <v>7.4219999999999997</v>
      </c>
      <c r="AI13" s="1">
        <v>7.8079999999999998</v>
      </c>
      <c r="AJ13" s="1">
        <v>69.599999999999994</v>
      </c>
      <c r="AK13" s="1">
        <v>11.6</v>
      </c>
      <c r="AL13" s="1">
        <v>99.3</v>
      </c>
      <c r="AM13" s="1">
        <v>161.1</v>
      </c>
      <c r="AN13" s="1">
        <v>162</v>
      </c>
      <c r="AO13" s="1">
        <v>161</v>
      </c>
      <c r="AP13" s="1">
        <v>93</v>
      </c>
      <c r="AQ13" s="1">
        <v>99</v>
      </c>
      <c r="AR13" s="1">
        <v>4.2</v>
      </c>
      <c r="AS13" s="1">
        <v>4.9000000000000004</v>
      </c>
      <c r="AT13" s="1">
        <v>1.17</v>
      </c>
      <c r="AU13" s="1">
        <v>0.96</v>
      </c>
      <c r="AV13" s="1">
        <v>2.36</v>
      </c>
      <c r="AW13" s="1">
        <v>1.51</v>
      </c>
      <c r="AX13" s="1">
        <v>66</v>
      </c>
      <c r="AY13" s="1">
        <v>75</v>
      </c>
      <c r="AZ13" s="60">
        <v>20</v>
      </c>
      <c r="BA13" s="60">
        <v>20</v>
      </c>
      <c r="BB13" s="1">
        <v>20</v>
      </c>
      <c r="BC13" s="1">
        <v>23</v>
      </c>
      <c r="BD13" s="1">
        <v>47.5</v>
      </c>
      <c r="BE13" s="1">
        <v>18.8</v>
      </c>
      <c r="BF13" s="1">
        <v>45.3</v>
      </c>
      <c r="BG13" s="1">
        <v>18.5</v>
      </c>
      <c r="BH13" s="1">
        <v>20.9</v>
      </c>
      <c r="BI13" s="1">
        <v>0.3</v>
      </c>
      <c r="BJ13" s="1">
        <v>19</v>
      </c>
      <c r="BK13" s="1">
        <v>1.1000000000000001</v>
      </c>
      <c r="BL13" s="1">
        <v>28</v>
      </c>
      <c r="BM13" s="1">
        <v>48</v>
      </c>
      <c r="BN13" s="1">
        <v>97.4</v>
      </c>
      <c r="BO13" s="1">
        <v>99.9</v>
      </c>
      <c r="BP13" s="1">
        <v>6.7</v>
      </c>
      <c r="BQ13" s="1">
        <v>7.7</v>
      </c>
      <c r="BR13" s="1">
        <v>1</v>
      </c>
      <c r="BS13" s="1">
        <v>1</v>
      </c>
      <c r="BT13" s="1">
        <v>1</v>
      </c>
      <c r="BU13" s="1">
        <f t="shared" si="8"/>
        <v>1</v>
      </c>
      <c r="BV13" s="1">
        <v>1</v>
      </c>
      <c r="BW13" s="1">
        <v>7.2</v>
      </c>
      <c r="BX13" s="1">
        <v>19</v>
      </c>
      <c r="BY13" s="1">
        <v>6.6</v>
      </c>
      <c r="BZ13" s="14">
        <v>0.31</v>
      </c>
      <c r="CA13" s="14">
        <v>0</v>
      </c>
      <c r="CB13" s="14">
        <v>0.54</v>
      </c>
      <c r="CC13" s="14">
        <f t="shared" si="9"/>
        <v>0.15</v>
      </c>
      <c r="CD13" s="14">
        <v>0.15</v>
      </c>
      <c r="CE13" s="14">
        <v>0</v>
      </c>
      <c r="CF13" s="14">
        <v>0</v>
      </c>
      <c r="CG13" s="14">
        <v>0</v>
      </c>
      <c r="CH13" s="17">
        <f>BW13*BZ13</f>
        <v>2.2320000000000002</v>
      </c>
      <c r="CI13" s="17">
        <f t="shared" si="1"/>
        <v>0</v>
      </c>
      <c r="CJ13" s="17">
        <f t="shared" si="2"/>
        <v>3.8880000000000003</v>
      </c>
      <c r="CK13" s="17">
        <f t="shared" si="10"/>
        <v>1.08</v>
      </c>
      <c r="CL13" s="17">
        <f t="shared" si="3"/>
        <v>1.08</v>
      </c>
      <c r="CM13" s="17">
        <f t="shared" si="4"/>
        <v>0</v>
      </c>
      <c r="CN13" s="17">
        <f t="shared" si="5"/>
        <v>0</v>
      </c>
      <c r="CO13" s="17">
        <f t="shared" si="6"/>
        <v>0</v>
      </c>
      <c r="CP13" s="1" t="s">
        <v>280</v>
      </c>
      <c r="CQ13" s="1"/>
      <c r="CR13" s="1"/>
      <c r="CS13" s="1">
        <v>1</v>
      </c>
      <c r="CT13" s="1">
        <v>15</v>
      </c>
      <c r="CU13" s="1">
        <v>76</v>
      </c>
      <c r="CV13" s="1">
        <v>546</v>
      </c>
      <c r="CW13" s="60">
        <v>25</v>
      </c>
      <c r="CX13" s="1">
        <v>79</v>
      </c>
      <c r="CY13" s="1">
        <v>15.5</v>
      </c>
      <c r="CZ13" s="1">
        <v>7.6</v>
      </c>
      <c r="DA13" s="1">
        <v>5.4</v>
      </c>
      <c r="DB13" s="1">
        <v>2.4</v>
      </c>
      <c r="DC13" s="1">
        <v>3</v>
      </c>
      <c r="DD13" s="1">
        <v>5.3</v>
      </c>
      <c r="DE13" s="60">
        <v>170</v>
      </c>
      <c r="DF13" s="1">
        <v>0</v>
      </c>
      <c r="DG13" s="1">
        <v>2</v>
      </c>
      <c r="DH13" s="1">
        <v>0</v>
      </c>
      <c r="DI13" s="1" t="s">
        <v>281</v>
      </c>
    </row>
    <row r="14" spans="1:113" ht="16.5" x14ac:dyDescent="0.25">
      <c r="A14" s="41">
        <v>12</v>
      </c>
      <c r="B14">
        <v>20</v>
      </c>
      <c r="C14" s="1">
        <v>74</v>
      </c>
      <c r="D14" s="1"/>
      <c r="E14" s="1">
        <v>32</v>
      </c>
      <c r="F14" s="1" t="s">
        <v>292</v>
      </c>
      <c r="G14" s="1" t="s">
        <v>205</v>
      </c>
      <c r="H14" s="2">
        <v>42132</v>
      </c>
      <c r="I14" s="9" t="s">
        <v>293</v>
      </c>
      <c r="J14" s="1">
        <v>0</v>
      </c>
      <c r="K14" s="1" t="str">
        <f t="shared" si="7"/>
        <v>male</v>
      </c>
      <c r="L14" s="1">
        <v>700</v>
      </c>
      <c r="M14" s="1" t="s">
        <v>342</v>
      </c>
      <c r="N14" s="1">
        <v>132</v>
      </c>
      <c r="O14" s="1">
        <v>161</v>
      </c>
      <c r="P14" s="1">
        <v>7</v>
      </c>
      <c r="Q14" s="1">
        <v>27.2</v>
      </c>
      <c r="R14" s="1" t="s">
        <v>111</v>
      </c>
      <c r="S14" s="1" t="s">
        <v>240</v>
      </c>
      <c r="T14" s="1" t="s">
        <v>127</v>
      </c>
      <c r="U14" s="34"/>
      <c r="V14" s="37">
        <v>0.55138888888888882</v>
      </c>
      <c r="W14" s="34"/>
      <c r="X14" s="37">
        <v>0.55902777777777779</v>
      </c>
      <c r="Y14" s="37">
        <v>0.56944444444444442</v>
      </c>
      <c r="Z14" s="3"/>
      <c r="AA14" s="3">
        <f>X14-V14</f>
        <v>7.6388888888889728E-3</v>
      </c>
      <c r="AB14" s="37"/>
      <c r="AC14" s="52"/>
      <c r="AD14" s="51">
        <f>Y14-V14</f>
        <v>1.8055555555555602E-2</v>
      </c>
      <c r="AE14" s="3"/>
      <c r="AF14" s="3">
        <f t="shared" si="12"/>
        <v>1.041666666666663E-2</v>
      </c>
      <c r="AG14" s="1">
        <v>1</v>
      </c>
      <c r="AH14" s="1">
        <v>6.9779999999999998</v>
      </c>
      <c r="AI14" s="1">
        <v>7.0010000000000003</v>
      </c>
      <c r="AJ14" s="1">
        <v>78.5</v>
      </c>
      <c r="AK14" s="1">
        <v>27.3</v>
      </c>
      <c r="AL14" s="1">
        <v>91.7</v>
      </c>
      <c r="AM14" s="1">
        <v>101.6</v>
      </c>
      <c r="AN14" s="1">
        <v>165</v>
      </c>
      <c r="AO14" s="1">
        <v>167</v>
      </c>
      <c r="AP14" s="1">
        <v>118</v>
      </c>
      <c r="AQ14" s="1">
        <v>127</v>
      </c>
      <c r="AR14" s="1">
        <v>5.7</v>
      </c>
      <c r="AS14" s="1">
        <v>6.4</v>
      </c>
      <c r="AT14" s="1">
        <v>1.71</v>
      </c>
      <c r="AU14" s="1">
        <v>1.6</v>
      </c>
      <c r="AV14" s="1">
        <v>1.51</v>
      </c>
      <c r="AW14" s="1">
        <v>1.43</v>
      </c>
      <c r="AX14" s="1">
        <v>74</v>
      </c>
      <c r="AY14" s="1">
        <v>81</v>
      </c>
      <c r="AZ14" s="34">
        <v>19.239999999999998</v>
      </c>
      <c r="BA14" s="60">
        <v>20</v>
      </c>
      <c r="BB14" s="1">
        <v>28</v>
      </c>
      <c r="BC14" s="1">
        <v>30</v>
      </c>
      <c r="BD14" s="1">
        <v>20.8</v>
      </c>
      <c r="BE14" s="1">
        <v>7.6</v>
      </c>
      <c r="BF14" s="1">
        <v>18.399999999999999</v>
      </c>
      <c r="BG14" s="1">
        <v>6.8</v>
      </c>
      <c r="BH14" s="1">
        <v>-13.3</v>
      </c>
      <c r="BI14" s="1">
        <v>-24.5</v>
      </c>
      <c r="BJ14" s="1">
        <v>-13.4</v>
      </c>
      <c r="BK14" s="1">
        <v>-23.1</v>
      </c>
      <c r="BL14" s="1">
        <v>34</v>
      </c>
      <c r="BM14" s="1">
        <v>40</v>
      </c>
      <c r="BN14" s="1">
        <v>90</v>
      </c>
      <c r="BO14" s="1">
        <v>93.5</v>
      </c>
      <c r="BP14" s="1">
        <v>9.6999999999999993</v>
      </c>
      <c r="BQ14" s="1">
        <v>10.1</v>
      </c>
      <c r="BR14" s="1">
        <v>1</v>
      </c>
      <c r="BS14" s="1">
        <v>1</v>
      </c>
      <c r="BT14" s="1">
        <v>1</v>
      </c>
      <c r="BU14" s="1">
        <f t="shared" si="8"/>
        <v>1</v>
      </c>
      <c r="BV14" s="1">
        <v>1</v>
      </c>
      <c r="BW14" s="1">
        <v>9.8000000000000007</v>
      </c>
      <c r="BX14" s="1">
        <v>32</v>
      </c>
      <c r="BY14" s="1">
        <v>9.1999999999999993</v>
      </c>
      <c r="BZ14" s="14">
        <v>0.38</v>
      </c>
      <c r="CA14" s="14">
        <v>0</v>
      </c>
      <c r="CB14" s="14">
        <v>0.44</v>
      </c>
      <c r="CC14" s="14">
        <f t="shared" si="9"/>
        <v>0.15</v>
      </c>
      <c r="CD14" s="14">
        <v>0.15</v>
      </c>
      <c r="CE14" s="14">
        <v>0</v>
      </c>
      <c r="CF14" s="14">
        <v>0.04</v>
      </c>
      <c r="CG14" s="14">
        <v>0</v>
      </c>
      <c r="CH14" s="17">
        <f>BW14*BZ14</f>
        <v>3.7240000000000002</v>
      </c>
      <c r="CI14" s="17">
        <f t="shared" si="1"/>
        <v>0</v>
      </c>
      <c r="CJ14" s="17">
        <f t="shared" si="2"/>
        <v>4.3120000000000003</v>
      </c>
      <c r="CK14" s="17">
        <f t="shared" si="10"/>
        <v>1.47</v>
      </c>
      <c r="CL14" s="17">
        <f t="shared" si="3"/>
        <v>1.47</v>
      </c>
      <c r="CM14" s="17">
        <f t="shared" si="4"/>
        <v>0</v>
      </c>
      <c r="CN14" s="17">
        <f t="shared" si="5"/>
        <v>0.39200000000000002</v>
      </c>
      <c r="CO14" s="17">
        <f t="shared" si="6"/>
        <v>0</v>
      </c>
      <c r="CP14" s="1" t="s">
        <v>294</v>
      </c>
      <c r="CQ14" s="1"/>
      <c r="CR14" s="1"/>
      <c r="CS14" s="1">
        <v>1</v>
      </c>
      <c r="CT14" s="1">
        <v>19</v>
      </c>
      <c r="CU14" s="1">
        <v>36</v>
      </c>
      <c r="CV14" s="1">
        <v>205</v>
      </c>
      <c r="CW14" s="1">
        <v>2.7</v>
      </c>
      <c r="CX14" s="1">
        <v>75</v>
      </c>
      <c r="CY14" s="60">
        <v>16</v>
      </c>
      <c r="CZ14" s="1">
        <v>7</v>
      </c>
      <c r="DA14" s="1">
        <v>7.4</v>
      </c>
      <c r="DB14" s="1">
        <v>2.5</v>
      </c>
      <c r="DC14" s="1">
        <v>4.9000000000000004</v>
      </c>
      <c r="DD14" s="1">
        <v>4.5</v>
      </c>
      <c r="DE14" s="1">
        <v>164</v>
      </c>
      <c r="DF14" s="1">
        <v>2</v>
      </c>
      <c r="DG14" s="1">
        <v>2</v>
      </c>
      <c r="DH14" s="1">
        <v>0</v>
      </c>
      <c r="DI14" s="1"/>
    </row>
    <row r="15" spans="1:113" s="8" customFormat="1" ht="16.5" x14ac:dyDescent="0.25">
      <c r="A15">
        <v>13</v>
      </c>
      <c r="B15" s="8">
        <v>21</v>
      </c>
      <c r="C15" s="5">
        <v>77</v>
      </c>
      <c r="D15" s="5"/>
      <c r="E15" s="5">
        <v>35</v>
      </c>
      <c r="F15" s="5" t="s">
        <v>301</v>
      </c>
      <c r="G15" s="5" t="s">
        <v>205</v>
      </c>
      <c r="H15" s="6">
        <v>42117</v>
      </c>
      <c r="I15" s="10" t="s">
        <v>302</v>
      </c>
      <c r="J15" s="5">
        <v>0</v>
      </c>
      <c r="K15" s="1" t="str">
        <f t="shared" si="7"/>
        <v>male</v>
      </c>
      <c r="L15" s="5">
        <v>750</v>
      </c>
      <c r="M15" s="1" t="s">
        <v>342</v>
      </c>
      <c r="N15" s="5">
        <v>136</v>
      </c>
      <c r="O15" s="5">
        <v>151</v>
      </c>
      <c r="P15" s="5">
        <v>6.9</v>
      </c>
      <c r="Q15" s="5">
        <v>20.3</v>
      </c>
      <c r="R15" s="5" t="s">
        <v>111</v>
      </c>
      <c r="S15" s="5" t="s">
        <v>303</v>
      </c>
      <c r="T15" s="5" t="s">
        <v>142</v>
      </c>
      <c r="U15" s="5"/>
      <c r="V15" s="7">
        <v>0.61249999999999993</v>
      </c>
      <c r="W15" s="5"/>
      <c r="X15" s="7">
        <v>0.61805555555555558</v>
      </c>
      <c r="Y15" s="7">
        <v>0.625</v>
      </c>
      <c r="Z15" s="7"/>
      <c r="AA15" s="7">
        <f>X15-V15</f>
        <v>5.5555555555556468E-3</v>
      </c>
      <c r="AB15" s="7"/>
      <c r="AC15" s="53"/>
      <c r="AD15" s="53">
        <f>Y15-V15</f>
        <v>1.2500000000000067E-2</v>
      </c>
      <c r="AE15" s="7"/>
      <c r="AF15" s="7"/>
      <c r="AG15" s="5">
        <v>1</v>
      </c>
      <c r="AH15" s="5">
        <v>7.4770000000000003</v>
      </c>
      <c r="AI15" s="5">
        <v>7.1639999999999997</v>
      </c>
      <c r="AJ15" s="5">
        <v>11.6</v>
      </c>
      <c r="AK15" s="5">
        <v>39.6</v>
      </c>
      <c r="AL15" s="5">
        <v>196.9</v>
      </c>
      <c r="AM15" s="5">
        <v>155.4</v>
      </c>
      <c r="AN15" s="5">
        <v>159</v>
      </c>
      <c r="AO15" s="5">
        <v>160</v>
      </c>
      <c r="AP15" s="5">
        <v>130</v>
      </c>
      <c r="AQ15" s="5">
        <v>127</v>
      </c>
      <c r="AR15" s="5">
        <v>5</v>
      </c>
      <c r="AS15" s="5">
        <v>5.2</v>
      </c>
      <c r="AT15" s="5">
        <v>1.36</v>
      </c>
      <c r="AU15" s="5">
        <v>1.53</v>
      </c>
      <c r="AV15" s="5">
        <v>1.82</v>
      </c>
      <c r="AW15" s="5">
        <v>2.2799999999999998</v>
      </c>
      <c r="AX15" s="5">
        <v>67</v>
      </c>
      <c r="AY15" s="5">
        <v>62</v>
      </c>
      <c r="AZ15" s="5">
        <v>11.58</v>
      </c>
      <c r="BA15" s="5">
        <v>14.14</v>
      </c>
      <c r="BB15" s="5">
        <v>22</v>
      </c>
      <c r="BC15" s="5">
        <v>13</v>
      </c>
      <c r="BD15" s="5">
        <v>8.9</v>
      </c>
      <c r="BE15" s="5">
        <v>15.5</v>
      </c>
      <c r="BF15" s="5">
        <v>8.6</v>
      </c>
      <c r="BG15" s="5">
        <v>15.3</v>
      </c>
      <c r="BH15" s="5">
        <v>-15</v>
      </c>
      <c r="BI15" s="5">
        <v>-14.4</v>
      </c>
      <c r="BJ15" s="5">
        <v>-13.2</v>
      </c>
      <c r="BK15" s="5">
        <v>-13</v>
      </c>
      <c r="BL15" s="5">
        <v>25</v>
      </c>
      <c r="BM15" s="5">
        <v>24</v>
      </c>
      <c r="BN15" s="5">
        <v>99.8</v>
      </c>
      <c r="BO15" s="5">
        <v>98.8</v>
      </c>
      <c r="BP15" s="5">
        <v>7.5</v>
      </c>
      <c r="BQ15" s="5">
        <v>4.4000000000000004</v>
      </c>
      <c r="BR15" s="5">
        <v>1</v>
      </c>
      <c r="BS15" s="5">
        <v>1</v>
      </c>
      <c r="BT15" s="5">
        <v>2</v>
      </c>
      <c r="BU15" s="1">
        <f t="shared" si="8"/>
        <v>0</v>
      </c>
      <c r="BV15" s="5">
        <v>1</v>
      </c>
      <c r="BW15" s="5">
        <v>2.89</v>
      </c>
      <c r="BX15" s="5">
        <v>14</v>
      </c>
      <c r="BY15" s="5">
        <v>4</v>
      </c>
      <c r="BZ15" s="15">
        <v>0.14000000000000001</v>
      </c>
      <c r="CA15" s="15">
        <v>0</v>
      </c>
      <c r="CB15" s="15">
        <v>0.72</v>
      </c>
      <c r="CC15" s="14">
        <f t="shared" si="9"/>
        <v>0.12</v>
      </c>
      <c r="CD15" s="15">
        <v>0.12</v>
      </c>
      <c r="CE15" s="15">
        <v>0</v>
      </c>
      <c r="CF15" s="15">
        <v>0.02</v>
      </c>
      <c r="CG15" s="15">
        <v>0</v>
      </c>
      <c r="CH15" s="18">
        <f>BW15*BZ15</f>
        <v>0.40460000000000007</v>
      </c>
      <c r="CI15" s="18">
        <f t="shared" si="1"/>
        <v>0</v>
      </c>
      <c r="CJ15" s="18">
        <f t="shared" si="2"/>
        <v>2.0808</v>
      </c>
      <c r="CK15" s="17">
        <f t="shared" si="10"/>
        <v>0.3468</v>
      </c>
      <c r="CL15" s="18">
        <f t="shared" si="3"/>
        <v>0.3468</v>
      </c>
      <c r="CM15" s="18">
        <f t="shared" si="4"/>
        <v>0</v>
      </c>
      <c r="CN15" s="18">
        <f t="shared" si="5"/>
        <v>5.7800000000000004E-2</v>
      </c>
      <c r="CO15" s="18">
        <f t="shared" si="6"/>
        <v>0</v>
      </c>
      <c r="CP15" s="5" t="s">
        <v>304</v>
      </c>
      <c r="CQ15" s="5">
        <v>1</v>
      </c>
      <c r="CR15" s="5">
        <v>1</v>
      </c>
      <c r="CS15" s="5">
        <v>1</v>
      </c>
      <c r="CT15" s="5">
        <v>20</v>
      </c>
      <c r="CU15" s="5">
        <v>0</v>
      </c>
      <c r="CV15" s="5">
        <v>979</v>
      </c>
      <c r="CW15" s="5">
        <v>12.8</v>
      </c>
      <c r="CX15" s="5">
        <v>72</v>
      </c>
      <c r="CY15" s="5">
        <v>13.8</v>
      </c>
      <c r="CZ15" s="5">
        <v>3.5</v>
      </c>
      <c r="DA15" s="5">
        <v>4.3</v>
      </c>
      <c r="DB15" s="5">
        <v>1.4</v>
      </c>
      <c r="DC15" s="5">
        <v>2.9</v>
      </c>
      <c r="DD15" s="5">
        <v>5.6</v>
      </c>
      <c r="DE15" s="5">
        <v>161</v>
      </c>
      <c r="DF15" s="5">
        <v>0</v>
      </c>
      <c r="DG15" s="5">
        <v>0</v>
      </c>
      <c r="DH15" s="5">
        <v>0</v>
      </c>
      <c r="DI15" s="5"/>
    </row>
    <row r="16" spans="1:113" ht="16.5" x14ac:dyDescent="0.25">
      <c r="A16">
        <v>14</v>
      </c>
      <c r="B16">
        <v>28</v>
      </c>
      <c r="C16" s="1">
        <v>48</v>
      </c>
      <c r="D16" s="1"/>
      <c r="E16" s="1">
        <v>8</v>
      </c>
      <c r="F16" s="1" t="s">
        <v>229</v>
      </c>
      <c r="G16" s="1" t="s">
        <v>205</v>
      </c>
      <c r="H16" s="2">
        <v>42132</v>
      </c>
      <c r="I16" s="9" t="s">
        <v>230</v>
      </c>
      <c r="J16" s="1">
        <v>1</v>
      </c>
      <c r="K16" s="1" t="str">
        <f t="shared" si="7"/>
        <v>female</v>
      </c>
      <c r="L16" s="1">
        <v>170</v>
      </c>
      <c r="M16" s="1" t="s">
        <v>345</v>
      </c>
      <c r="N16" s="1">
        <v>86</v>
      </c>
      <c r="O16" s="1">
        <v>102</v>
      </c>
      <c r="P16" s="1">
        <v>5</v>
      </c>
      <c r="Q16" s="1">
        <v>23.9</v>
      </c>
      <c r="R16" s="1" t="s">
        <v>111</v>
      </c>
      <c r="S16" s="1" t="s">
        <v>231</v>
      </c>
      <c r="T16" s="1" t="s">
        <v>113</v>
      </c>
      <c r="U16" s="37">
        <v>0.44444444444444442</v>
      </c>
      <c r="V16" s="37">
        <v>0.47916666666666669</v>
      </c>
      <c r="W16" s="34"/>
      <c r="X16" s="37">
        <v>0.4826388888888889</v>
      </c>
      <c r="Y16" s="34"/>
      <c r="Z16" s="3">
        <f>X16-U16</f>
        <v>3.8194444444444475E-2</v>
      </c>
      <c r="AA16" s="3">
        <f>X16-V16</f>
        <v>3.4722222222222099E-3</v>
      </c>
      <c r="AB16" s="37"/>
      <c r="AC16" s="52"/>
      <c r="AD16" s="51"/>
      <c r="AE16" s="3"/>
      <c r="AF16" s="1"/>
      <c r="AG16" s="1">
        <v>1</v>
      </c>
      <c r="AH16" s="1">
        <v>7.4870000000000001</v>
      </c>
      <c r="AI16" s="1"/>
      <c r="AJ16" s="1">
        <v>16.899999999999999</v>
      </c>
      <c r="AK16" s="1"/>
      <c r="AL16" s="1">
        <v>180.6</v>
      </c>
      <c r="AM16" s="1"/>
      <c r="AN16" s="1">
        <v>161</v>
      </c>
      <c r="AO16" s="1"/>
      <c r="AP16" s="1">
        <v>132</v>
      </c>
      <c r="AQ16" s="1"/>
      <c r="AR16" s="1">
        <v>4</v>
      </c>
      <c r="AS16" s="1"/>
      <c r="AT16" s="1">
        <v>1.55</v>
      </c>
      <c r="AU16" s="1"/>
      <c r="AV16" s="1">
        <v>0.31</v>
      </c>
      <c r="AW16" s="1"/>
      <c r="AX16" s="1">
        <v>65</v>
      </c>
      <c r="AY16" s="1"/>
      <c r="AZ16" s="34">
        <v>4.5599999999999996</v>
      </c>
      <c r="BA16" s="1"/>
      <c r="BB16" s="1">
        <v>26</v>
      </c>
      <c r="BC16" s="1"/>
      <c r="BD16" s="1">
        <v>13.3</v>
      </c>
      <c r="BE16" s="1"/>
      <c r="BF16" s="1">
        <v>12.8</v>
      </c>
      <c r="BG16" s="1"/>
      <c r="BH16" s="1">
        <v>-10.6</v>
      </c>
      <c r="BI16" s="1"/>
      <c r="BJ16" s="1">
        <v>-8.9</v>
      </c>
      <c r="BK16" s="1"/>
      <c r="BL16" s="1">
        <v>20</v>
      </c>
      <c r="BM16" s="1"/>
      <c r="BN16" s="1">
        <v>99.7</v>
      </c>
      <c r="BO16" s="1"/>
      <c r="BP16" s="1">
        <v>9</v>
      </c>
      <c r="BQ16" s="1"/>
      <c r="BR16" s="1"/>
      <c r="BS16" s="1"/>
      <c r="BT16" s="1"/>
      <c r="BU16" s="1"/>
      <c r="BV16" s="1"/>
      <c r="BW16" s="1"/>
      <c r="BX16" s="1"/>
      <c r="BY16" s="1"/>
      <c r="BZ16" s="14"/>
      <c r="CA16" s="14"/>
      <c r="CB16" s="14"/>
      <c r="CC16" s="14"/>
      <c r="CD16" s="14"/>
      <c r="CE16" s="14"/>
      <c r="CF16" s="14"/>
      <c r="CG16" s="14"/>
      <c r="CH16" s="17"/>
      <c r="CI16" s="17"/>
      <c r="CJ16" s="17"/>
      <c r="CK16" s="17"/>
      <c r="CL16" s="17"/>
      <c r="CM16" s="17"/>
      <c r="CN16" s="17"/>
      <c r="CO16" s="17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</row>
    <row r="17" spans="1:113" ht="16.5" x14ac:dyDescent="0.25">
      <c r="A17">
        <v>15</v>
      </c>
      <c r="B17">
        <v>29</v>
      </c>
      <c r="C17" s="1">
        <v>52</v>
      </c>
      <c r="D17" s="1"/>
      <c r="E17" s="1">
        <v>12</v>
      </c>
      <c r="F17" s="1" t="s">
        <v>238</v>
      </c>
      <c r="G17" s="1" t="s">
        <v>205</v>
      </c>
      <c r="H17" s="2">
        <v>42181</v>
      </c>
      <c r="I17" s="9" t="s">
        <v>239</v>
      </c>
      <c r="J17" s="1">
        <v>0</v>
      </c>
      <c r="K17" s="1" t="str">
        <f t="shared" si="7"/>
        <v>male</v>
      </c>
      <c r="L17" s="1">
        <v>290</v>
      </c>
      <c r="M17" s="1" t="s">
        <v>341</v>
      </c>
      <c r="N17" s="1">
        <v>108.5</v>
      </c>
      <c r="O17" s="1">
        <v>131</v>
      </c>
      <c r="P17" s="1">
        <v>4.7</v>
      </c>
      <c r="Q17" s="1">
        <v>28.6</v>
      </c>
      <c r="R17" s="1" t="s">
        <v>117</v>
      </c>
      <c r="S17" s="1" t="s">
        <v>240</v>
      </c>
      <c r="T17" s="1" t="s">
        <v>99</v>
      </c>
      <c r="U17" s="34"/>
      <c r="V17" s="37">
        <v>0.4680555555555555</v>
      </c>
      <c r="W17" s="34"/>
      <c r="X17" s="37">
        <v>0.46875</v>
      </c>
      <c r="Y17" s="37">
        <v>0.4770833333333333</v>
      </c>
      <c r="Z17" s="3"/>
      <c r="AA17" s="3">
        <f>X17-V17</f>
        <v>6.9444444444449749E-4</v>
      </c>
      <c r="AB17" s="37"/>
      <c r="AC17" s="52"/>
      <c r="AD17" s="51">
        <f>Y17-V17</f>
        <v>9.0277777777778012E-3</v>
      </c>
      <c r="AE17" s="3"/>
      <c r="AF17" s="3"/>
      <c r="AG17" s="1">
        <v>1</v>
      </c>
      <c r="AH17" s="1">
        <v>7.2709999999999999</v>
      </c>
      <c r="AI17" s="1"/>
      <c r="AJ17" s="1">
        <v>42.7</v>
      </c>
      <c r="AK17" s="1"/>
      <c r="AL17" s="1">
        <v>59.2</v>
      </c>
      <c r="AM17" s="1"/>
      <c r="AN17" s="1">
        <v>157</v>
      </c>
      <c r="AO17" s="1"/>
      <c r="AP17" s="1">
        <v>127</v>
      </c>
      <c r="AQ17" s="1"/>
      <c r="AR17" s="1">
        <v>5.2</v>
      </c>
      <c r="AS17" s="1"/>
      <c r="AT17" s="1">
        <v>1.71</v>
      </c>
      <c r="AU17" s="1"/>
      <c r="AV17" s="1">
        <v>0.35</v>
      </c>
      <c r="AW17" s="1"/>
      <c r="AX17" s="1">
        <v>36</v>
      </c>
      <c r="AY17" s="1"/>
      <c r="AZ17" s="34">
        <v>5.28</v>
      </c>
      <c r="BA17" s="1"/>
      <c r="BB17" s="1">
        <v>22</v>
      </c>
      <c r="BC17" s="1"/>
      <c r="BD17" s="1">
        <v>21</v>
      </c>
      <c r="BE17" s="1"/>
      <c r="BF17" s="1">
        <v>19.7</v>
      </c>
      <c r="BG17" s="1"/>
      <c r="BH17" s="1">
        <v>-7.2</v>
      </c>
      <c r="BI17" s="1"/>
      <c r="BJ17" s="1">
        <v>-6.7</v>
      </c>
      <c r="BK17" s="1"/>
      <c r="BL17" s="1">
        <v>16</v>
      </c>
      <c r="BM17" s="1"/>
      <c r="BN17" s="1">
        <v>86.5</v>
      </c>
      <c r="BO17" s="1"/>
      <c r="BP17" s="1">
        <v>7.3</v>
      </c>
      <c r="BQ17" s="1"/>
      <c r="BR17" s="1"/>
      <c r="BS17" s="1"/>
      <c r="BT17" s="1">
        <v>1</v>
      </c>
      <c r="BU17" s="1">
        <f t="shared" si="8"/>
        <v>1</v>
      </c>
      <c r="BV17" s="1">
        <v>1</v>
      </c>
      <c r="BW17" s="1">
        <v>16.149999999999999</v>
      </c>
      <c r="BX17" s="1">
        <v>26</v>
      </c>
      <c r="BY17" s="1">
        <v>4.8</v>
      </c>
      <c r="BZ17" s="14">
        <v>0.04</v>
      </c>
      <c r="CA17" s="14">
        <v>0</v>
      </c>
      <c r="CB17" s="14">
        <v>0.85</v>
      </c>
      <c r="CC17" s="14">
        <f t="shared" si="9"/>
        <v>0.11</v>
      </c>
      <c r="CD17" s="14">
        <v>0.11</v>
      </c>
      <c r="CE17" s="14">
        <v>0</v>
      </c>
      <c r="CF17" s="14">
        <v>0</v>
      </c>
      <c r="CG17" s="14">
        <v>0</v>
      </c>
      <c r="CH17" s="17">
        <f t="shared" ref="CH17:CH28" si="13">BW17*BZ17</f>
        <v>0.64599999999999991</v>
      </c>
      <c r="CI17" s="17">
        <f t="shared" si="1"/>
        <v>0</v>
      </c>
      <c r="CJ17" s="17">
        <f t="shared" si="2"/>
        <v>13.727499999999999</v>
      </c>
      <c r="CK17" s="17">
        <f t="shared" si="10"/>
        <v>1.7764999999999997</v>
      </c>
      <c r="CL17" s="17">
        <f t="shared" si="3"/>
        <v>1.7764999999999997</v>
      </c>
      <c r="CM17" s="17">
        <f t="shared" si="4"/>
        <v>0</v>
      </c>
      <c r="CN17" s="17">
        <f t="shared" si="5"/>
        <v>0</v>
      </c>
      <c r="CO17" s="17">
        <f t="shared" si="6"/>
        <v>0</v>
      </c>
      <c r="CP17" s="1" t="s">
        <v>182</v>
      </c>
      <c r="CQ17" s="1"/>
      <c r="CR17" s="1"/>
      <c r="CS17" s="1">
        <v>1</v>
      </c>
      <c r="CT17" s="1">
        <v>13</v>
      </c>
      <c r="CU17" s="1">
        <v>0</v>
      </c>
      <c r="CV17" s="1">
        <v>374</v>
      </c>
      <c r="CW17" s="1">
        <v>3.3</v>
      </c>
      <c r="CX17" s="1">
        <v>45</v>
      </c>
      <c r="CY17" s="1">
        <v>14.5</v>
      </c>
      <c r="CZ17" s="1">
        <v>3.9</v>
      </c>
      <c r="DA17" s="1">
        <v>4.5</v>
      </c>
      <c r="DB17" s="1">
        <v>1.6</v>
      </c>
      <c r="DC17" s="1">
        <v>2.9</v>
      </c>
      <c r="DD17" s="1">
        <v>5.4</v>
      </c>
      <c r="DE17" s="1">
        <v>156</v>
      </c>
      <c r="DF17" s="1">
        <v>1</v>
      </c>
      <c r="DG17" s="1">
        <v>0</v>
      </c>
      <c r="DH17" s="1">
        <v>0</v>
      </c>
      <c r="DI17" s="1"/>
    </row>
    <row r="18" spans="1:113" s="26" customFormat="1" ht="16.5" x14ac:dyDescent="0.25">
      <c r="A18">
        <v>16</v>
      </c>
      <c r="B18">
        <v>30</v>
      </c>
      <c r="C18" s="20">
        <v>57</v>
      </c>
      <c r="D18" s="20"/>
      <c r="E18" s="20">
        <v>17</v>
      </c>
      <c r="F18" s="20" t="s">
        <v>255</v>
      </c>
      <c r="G18" s="20" t="s">
        <v>205</v>
      </c>
      <c r="H18" s="21">
        <v>42201</v>
      </c>
      <c r="I18" s="22">
        <v>4322</v>
      </c>
      <c r="J18" s="20">
        <v>0</v>
      </c>
      <c r="K18" s="1" t="str">
        <f t="shared" si="7"/>
        <v>male</v>
      </c>
      <c r="L18" s="20">
        <v>360</v>
      </c>
      <c r="M18" s="1" t="s">
        <v>341</v>
      </c>
      <c r="N18" s="20">
        <v>93</v>
      </c>
      <c r="O18" s="20">
        <v>109.5</v>
      </c>
      <c r="P18" s="20">
        <v>5</v>
      </c>
      <c r="Q18" s="20">
        <v>27.6</v>
      </c>
      <c r="R18" s="20" t="s">
        <v>97</v>
      </c>
      <c r="S18" s="20" t="s">
        <v>118</v>
      </c>
      <c r="T18" s="20" t="s">
        <v>167</v>
      </c>
      <c r="U18" s="42"/>
      <c r="V18" s="42" t="s">
        <v>256</v>
      </c>
      <c r="W18" s="42"/>
      <c r="X18" s="45">
        <v>0.4284722222222222</v>
      </c>
      <c r="Y18" s="42"/>
      <c r="Z18" s="3"/>
      <c r="AA18" s="3"/>
      <c r="AB18" s="37"/>
      <c r="AC18" s="52"/>
      <c r="AD18" s="51"/>
      <c r="AE18" s="3"/>
      <c r="AF18" s="20"/>
      <c r="AG18" s="20">
        <v>1</v>
      </c>
      <c r="AH18" s="20">
        <v>7.3520000000000003</v>
      </c>
      <c r="AI18" s="20"/>
      <c r="AJ18" s="20">
        <v>42.3</v>
      </c>
      <c r="AK18" s="20"/>
      <c r="AL18" s="20">
        <v>73.099999999999994</v>
      </c>
      <c r="AM18" s="20"/>
      <c r="AN18" s="20">
        <v>161</v>
      </c>
      <c r="AO18" s="20"/>
      <c r="AP18" s="20">
        <v>117</v>
      </c>
      <c r="AQ18" s="20"/>
      <c r="AR18" s="20">
        <v>4</v>
      </c>
      <c r="AS18" s="20"/>
      <c r="AT18" s="20">
        <v>1.24</v>
      </c>
      <c r="AU18" s="20"/>
      <c r="AV18" s="20">
        <v>3.63</v>
      </c>
      <c r="AW18" s="20"/>
      <c r="AX18" s="20">
        <v>65</v>
      </c>
      <c r="AY18" s="20"/>
      <c r="AZ18" s="42">
        <v>13.45</v>
      </c>
      <c r="BA18" s="20"/>
      <c r="BB18" s="20">
        <v>23</v>
      </c>
      <c r="BC18" s="20"/>
      <c r="BD18" s="20">
        <v>24.8</v>
      </c>
      <c r="BE18" s="20"/>
      <c r="BF18" s="20">
        <v>23.5</v>
      </c>
      <c r="BG18" s="20"/>
      <c r="BH18" s="20">
        <v>-2.1</v>
      </c>
      <c r="BI18" s="20"/>
      <c r="BJ18" s="20">
        <v>-2</v>
      </c>
      <c r="BK18" s="20"/>
      <c r="BL18" s="20">
        <v>25</v>
      </c>
      <c r="BM18" s="20"/>
      <c r="BN18" s="20">
        <v>93.7</v>
      </c>
      <c r="BO18" s="20"/>
      <c r="BP18" s="20">
        <v>7.9</v>
      </c>
      <c r="BQ18" s="20"/>
      <c r="BR18" s="20"/>
      <c r="BS18" s="20"/>
      <c r="BT18" s="20">
        <v>1</v>
      </c>
      <c r="BU18" s="1">
        <f t="shared" si="8"/>
        <v>1</v>
      </c>
      <c r="BV18" s="20">
        <v>1</v>
      </c>
      <c r="BW18" s="20">
        <v>7.99</v>
      </c>
      <c r="BX18" s="20">
        <v>28</v>
      </c>
      <c r="BY18" s="20">
        <v>8</v>
      </c>
      <c r="BZ18" s="24">
        <v>0.16</v>
      </c>
      <c r="CA18" s="24">
        <v>0</v>
      </c>
      <c r="CB18" s="24">
        <v>0.56000000000000005</v>
      </c>
      <c r="CC18" s="14">
        <f t="shared" si="9"/>
        <v>0.12</v>
      </c>
      <c r="CD18" s="24">
        <v>0.12</v>
      </c>
      <c r="CE18" s="46">
        <v>0.12</v>
      </c>
      <c r="CF18" s="24">
        <v>0.04</v>
      </c>
      <c r="CG18" s="24">
        <v>0</v>
      </c>
      <c r="CH18" s="25">
        <f t="shared" si="13"/>
        <v>1.2784</v>
      </c>
      <c r="CI18" s="25">
        <f t="shared" si="1"/>
        <v>0</v>
      </c>
      <c r="CJ18" s="25">
        <f t="shared" si="2"/>
        <v>4.4744000000000002</v>
      </c>
      <c r="CK18" s="17">
        <f t="shared" si="10"/>
        <v>0.95879999999999999</v>
      </c>
      <c r="CL18" s="25">
        <f t="shared" si="3"/>
        <v>0.95879999999999999</v>
      </c>
      <c r="CM18" s="25">
        <f t="shared" si="4"/>
        <v>0.95879999999999999</v>
      </c>
      <c r="CN18" s="25">
        <f t="shared" si="5"/>
        <v>0.3196</v>
      </c>
      <c r="CO18" s="25">
        <f t="shared" si="6"/>
        <v>0</v>
      </c>
      <c r="CP18" s="20"/>
      <c r="CQ18" s="20"/>
      <c r="CR18" s="20"/>
      <c r="CS18" s="20">
        <v>0</v>
      </c>
      <c r="CT18" s="20"/>
      <c r="CU18" s="20"/>
      <c r="CV18" s="20"/>
      <c r="CW18" s="20"/>
      <c r="CX18" s="20"/>
      <c r="CY18" s="20"/>
      <c r="CZ18" s="20"/>
      <c r="DA18" s="20"/>
      <c r="DB18" s="20"/>
      <c r="DC18" s="20"/>
      <c r="DD18" s="20"/>
      <c r="DE18" s="20"/>
      <c r="DF18" s="20"/>
      <c r="DG18" s="20"/>
      <c r="DH18" s="20"/>
      <c r="DI18" s="4" t="s">
        <v>332</v>
      </c>
    </row>
    <row r="19" spans="1:113" ht="16.5" x14ac:dyDescent="0.25">
      <c r="A19" s="41">
        <v>17</v>
      </c>
      <c r="B19">
        <v>31</v>
      </c>
      <c r="C19" s="1">
        <v>62</v>
      </c>
      <c r="D19" s="1"/>
      <c r="E19" s="1">
        <v>22</v>
      </c>
      <c r="F19" s="1" t="s">
        <v>269</v>
      </c>
      <c r="G19" s="1" t="s">
        <v>205</v>
      </c>
      <c r="H19" s="2">
        <v>42172</v>
      </c>
      <c r="I19" s="9" t="s">
        <v>270</v>
      </c>
      <c r="J19" s="1">
        <v>0</v>
      </c>
      <c r="K19" s="1" t="str">
        <f t="shared" si="7"/>
        <v>male</v>
      </c>
      <c r="L19" s="1">
        <v>530</v>
      </c>
      <c r="M19" s="1" t="s">
        <v>342</v>
      </c>
      <c r="N19" s="1">
        <v>123</v>
      </c>
      <c r="O19" s="1">
        <v>148</v>
      </c>
      <c r="P19" s="1">
        <v>6.5</v>
      </c>
      <c r="Q19" s="1">
        <v>27.8</v>
      </c>
      <c r="R19" s="1" t="s">
        <v>111</v>
      </c>
      <c r="S19" s="1" t="s">
        <v>118</v>
      </c>
      <c r="T19" s="1" t="s">
        <v>127</v>
      </c>
      <c r="U19" s="34"/>
      <c r="V19" s="37">
        <v>0.33888888888888885</v>
      </c>
      <c r="W19" s="34"/>
      <c r="X19" s="37">
        <v>0.34513888888888888</v>
      </c>
      <c r="Y19" s="34"/>
      <c r="Z19" s="3"/>
      <c r="AA19" s="3">
        <f>X19-V19</f>
        <v>6.2500000000000333E-3</v>
      </c>
      <c r="AB19" s="37"/>
      <c r="AC19" s="52"/>
      <c r="AD19" s="51"/>
      <c r="AE19" s="3"/>
      <c r="AF19" s="1"/>
      <c r="AG19" s="1">
        <v>1</v>
      </c>
      <c r="AH19" s="1">
        <v>7.0579999999999998</v>
      </c>
      <c r="AI19" s="1"/>
      <c r="AJ19" s="1">
        <v>52</v>
      </c>
      <c r="AK19" s="1"/>
      <c r="AL19" s="1">
        <v>81.2</v>
      </c>
      <c r="AM19" s="1"/>
      <c r="AN19" s="1">
        <v>163</v>
      </c>
      <c r="AO19" s="1"/>
      <c r="AP19" s="1">
        <v>125</v>
      </c>
      <c r="AQ19" s="1"/>
      <c r="AR19" s="1">
        <v>6.3</v>
      </c>
      <c r="AS19" s="1"/>
      <c r="AT19" s="1">
        <v>1.56</v>
      </c>
      <c r="AU19" s="1"/>
      <c r="AV19" s="1">
        <v>1.57</v>
      </c>
      <c r="AW19" s="1"/>
      <c r="AX19" s="1">
        <v>66</v>
      </c>
      <c r="AY19" s="1"/>
      <c r="AZ19" s="34">
        <v>16.54</v>
      </c>
      <c r="BA19" s="1"/>
      <c r="BB19" s="1">
        <v>29</v>
      </c>
      <c r="BC19" s="1"/>
      <c r="BD19" s="1">
        <v>16.3</v>
      </c>
      <c r="BE19" s="1"/>
      <c r="BF19" s="1">
        <v>14.7</v>
      </c>
      <c r="BG19" s="1"/>
      <c r="BH19" s="1">
        <v>-15.7</v>
      </c>
      <c r="BI19" s="1"/>
      <c r="BJ19" s="1">
        <v>-15.1</v>
      </c>
      <c r="BK19" s="1"/>
      <c r="BL19" s="1">
        <v>30</v>
      </c>
      <c r="BM19" s="1"/>
      <c r="BN19" s="1">
        <v>89.4</v>
      </c>
      <c r="BO19" s="1"/>
      <c r="BP19" s="1">
        <v>9.6999999999999993</v>
      </c>
      <c r="BQ19" s="1"/>
      <c r="BR19" s="1"/>
      <c r="BS19" s="1"/>
      <c r="BT19" s="1">
        <v>1</v>
      </c>
      <c r="BU19" s="1">
        <f t="shared" si="8"/>
        <v>1</v>
      </c>
      <c r="BV19" s="1">
        <v>1</v>
      </c>
      <c r="BW19" s="1">
        <v>5.44</v>
      </c>
      <c r="BX19" s="1">
        <v>33</v>
      </c>
      <c r="BY19" s="1">
        <v>6.4</v>
      </c>
      <c r="BZ19" s="14">
        <v>0.06</v>
      </c>
      <c r="CA19" s="14">
        <v>0</v>
      </c>
      <c r="CB19" s="14">
        <v>0.81</v>
      </c>
      <c r="CC19" s="14">
        <f t="shared" si="9"/>
        <v>0.12</v>
      </c>
      <c r="CD19" s="14">
        <v>0.12</v>
      </c>
      <c r="CE19" s="14">
        <v>0</v>
      </c>
      <c r="CF19" s="14">
        <v>0.01</v>
      </c>
      <c r="CG19" s="14">
        <v>0</v>
      </c>
      <c r="CH19" s="17">
        <f t="shared" si="13"/>
        <v>0.32640000000000002</v>
      </c>
      <c r="CI19" s="17">
        <f t="shared" si="1"/>
        <v>0</v>
      </c>
      <c r="CJ19" s="17">
        <f t="shared" si="2"/>
        <v>4.4064000000000005</v>
      </c>
      <c r="CK19" s="17">
        <f t="shared" si="10"/>
        <v>0.65280000000000005</v>
      </c>
      <c r="CL19" s="17">
        <f t="shared" si="3"/>
        <v>0.65280000000000005</v>
      </c>
      <c r="CM19" s="17">
        <f t="shared" si="4"/>
        <v>0</v>
      </c>
      <c r="CN19" s="17">
        <f t="shared" si="5"/>
        <v>5.4400000000000004E-2</v>
      </c>
      <c r="CO19" s="17">
        <f t="shared" si="6"/>
        <v>0</v>
      </c>
      <c r="CP19" s="1"/>
      <c r="CQ19" s="1"/>
      <c r="CR19" s="1"/>
      <c r="CS19" s="1">
        <v>1</v>
      </c>
      <c r="CT19" s="1">
        <v>20</v>
      </c>
      <c r="CU19" s="1">
        <v>0</v>
      </c>
      <c r="CV19" s="1">
        <v>424</v>
      </c>
      <c r="CW19" s="1">
        <v>3.3</v>
      </c>
      <c r="CX19" s="1">
        <v>63</v>
      </c>
      <c r="CY19" s="1">
        <v>15.9</v>
      </c>
      <c r="CZ19" s="1">
        <v>6.8</v>
      </c>
      <c r="DA19" s="1">
        <v>6</v>
      </c>
      <c r="DB19" s="1">
        <v>1.8</v>
      </c>
      <c r="DC19" s="1">
        <v>4.2</v>
      </c>
      <c r="DD19" s="1">
        <v>4.8</v>
      </c>
      <c r="DE19" s="1">
        <v>163</v>
      </c>
      <c r="DF19" s="1">
        <v>2</v>
      </c>
      <c r="DG19" s="1">
        <v>0</v>
      </c>
      <c r="DH19" s="1">
        <v>0</v>
      </c>
      <c r="DI19" s="1" t="s">
        <v>271</v>
      </c>
    </row>
    <row r="20" spans="1:113" ht="16.5" x14ac:dyDescent="0.25">
      <c r="A20">
        <v>18</v>
      </c>
      <c r="B20">
        <v>32</v>
      </c>
      <c r="C20" s="1">
        <v>75</v>
      </c>
      <c r="D20" s="1"/>
      <c r="E20" s="1">
        <v>33</v>
      </c>
      <c r="F20" s="1" t="s">
        <v>295</v>
      </c>
      <c r="G20" s="1" t="s">
        <v>205</v>
      </c>
      <c r="H20" s="2">
        <v>42131</v>
      </c>
      <c r="I20" s="9" t="s">
        <v>296</v>
      </c>
      <c r="J20" s="1">
        <v>0</v>
      </c>
      <c r="K20" s="1" t="str">
        <f t="shared" si="7"/>
        <v>male</v>
      </c>
      <c r="L20" s="1">
        <v>750</v>
      </c>
      <c r="M20" s="1" t="s">
        <v>342</v>
      </c>
      <c r="N20" s="1">
        <v>136</v>
      </c>
      <c r="O20" s="1">
        <v>164</v>
      </c>
      <c r="P20" s="1">
        <v>7</v>
      </c>
      <c r="Q20" s="1">
        <v>28.6</v>
      </c>
      <c r="R20" s="1" t="s">
        <v>111</v>
      </c>
      <c r="S20" s="1" t="s">
        <v>98</v>
      </c>
      <c r="T20" s="1" t="s">
        <v>113</v>
      </c>
      <c r="U20" s="34"/>
      <c r="V20" s="37">
        <v>0.59027777777777779</v>
      </c>
      <c r="W20" s="34"/>
      <c r="X20" s="37">
        <v>0.59444444444444444</v>
      </c>
      <c r="Y20" s="37">
        <v>0.60347222222222219</v>
      </c>
      <c r="Z20" s="3"/>
      <c r="AA20" s="3">
        <f>X20-V20</f>
        <v>4.1666666666666519E-3</v>
      </c>
      <c r="AB20" s="37"/>
      <c r="AC20" s="52"/>
      <c r="AD20" s="51">
        <f>Y20-V20</f>
        <v>1.3194444444444398E-2</v>
      </c>
      <c r="AE20" s="3"/>
      <c r="AF20" s="3"/>
      <c r="AG20" s="1">
        <v>1</v>
      </c>
      <c r="AH20" s="1">
        <v>6.9649999999999999</v>
      </c>
      <c r="AI20" s="1"/>
      <c r="AJ20" s="1">
        <v>66</v>
      </c>
      <c r="AK20" s="1"/>
      <c r="AL20" s="1">
        <v>60.9</v>
      </c>
      <c r="AM20" s="1"/>
      <c r="AN20" s="1">
        <v>164</v>
      </c>
      <c r="AO20" s="1"/>
      <c r="AP20" s="1">
        <v>132</v>
      </c>
      <c r="AQ20" s="1"/>
      <c r="AR20" s="1">
        <v>5.2</v>
      </c>
      <c r="AS20" s="1"/>
      <c r="AT20" s="1">
        <v>1.63</v>
      </c>
      <c r="AU20" s="1"/>
      <c r="AV20" s="1">
        <v>0.31</v>
      </c>
      <c r="AW20" s="1"/>
      <c r="AX20" s="1">
        <v>76</v>
      </c>
      <c r="AY20" s="1"/>
      <c r="AZ20" s="34">
        <v>18.38</v>
      </c>
      <c r="BA20" s="1"/>
      <c r="BB20" s="1">
        <v>26</v>
      </c>
      <c r="BC20" s="1"/>
      <c r="BD20" s="1">
        <v>17</v>
      </c>
      <c r="BE20" s="1"/>
      <c r="BF20" s="1">
        <v>15</v>
      </c>
      <c r="BG20" s="1"/>
      <c r="BH20" s="1">
        <v>-16.8</v>
      </c>
      <c r="BI20" s="1"/>
      <c r="BJ20" s="1">
        <v>-16.3</v>
      </c>
      <c r="BK20" s="1"/>
      <c r="BL20" s="1">
        <v>22</v>
      </c>
      <c r="BM20" s="1"/>
      <c r="BN20" s="1">
        <v>73.3</v>
      </c>
      <c r="BO20" s="1"/>
      <c r="BP20" s="1">
        <v>8.8000000000000007</v>
      </c>
      <c r="BQ20" s="1"/>
      <c r="BR20" s="1"/>
      <c r="BS20" s="1"/>
      <c r="BT20" s="1">
        <v>1</v>
      </c>
      <c r="BU20" s="1">
        <f t="shared" si="8"/>
        <v>1</v>
      </c>
      <c r="BV20" s="1">
        <v>1</v>
      </c>
      <c r="BW20" s="1">
        <v>8.1999999999999993</v>
      </c>
      <c r="BX20" s="1">
        <v>30</v>
      </c>
      <c r="BY20" s="1">
        <v>6</v>
      </c>
      <c r="BZ20" s="14">
        <v>0.05</v>
      </c>
      <c r="CA20" s="14">
        <v>0</v>
      </c>
      <c r="CB20" s="14">
        <v>0.8</v>
      </c>
      <c r="CC20" s="14">
        <f t="shared" si="9"/>
        <v>0.15</v>
      </c>
      <c r="CD20" s="14">
        <v>0.15</v>
      </c>
      <c r="CE20" s="14">
        <v>0</v>
      </c>
      <c r="CF20" s="14">
        <v>0</v>
      </c>
      <c r="CG20" s="14">
        <v>0</v>
      </c>
      <c r="CH20" s="17">
        <f t="shared" si="13"/>
        <v>0.41</v>
      </c>
      <c r="CI20" s="17">
        <f t="shared" si="1"/>
        <v>0</v>
      </c>
      <c r="CJ20" s="17">
        <f t="shared" si="2"/>
        <v>6.56</v>
      </c>
      <c r="CK20" s="17">
        <f t="shared" si="10"/>
        <v>1.2299999999999998</v>
      </c>
      <c r="CL20" s="17">
        <f t="shared" si="3"/>
        <v>1.2299999999999998</v>
      </c>
      <c r="CM20" s="17">
        <f t="shared" si="4"/>
        <v>0</v>
      </c>
      <c r="CN20" s="17">
        <f t="shared" si="5"/>
        <v>0</v>
      </c>
      <c r="CO20" s="17">
        <f t="shared" si="6"/>
        <v>0</v>
      </c>
      <c r="CP20" s="1" t="s">
        <v>297</v>
      </c>
      <c r="CQ20" s="1"/>
      <c r="CR20" s="1"/>
      <c r="CS20" s="1">
        <v>1</v>
      </c>
      <c r="CT20" s="1">
        <v>11</v>
      </c>
      <c r="CU20" s="1">
        <v>0</v>
      </c>
      <c r="CV20" s="1">
        <v>272</v>
      </c>
      <c r="CW20" s="1">
        <v>2.4</v>
      </c>
      <c r="CX20" s="1">
        <v>79</v>
      </c>
      <c r="CY20" s="1">
        <v>15.8</v>
      </c>
      <c r="CZ20" s="1">
        <v>4.3</v>
      </c>
      <c r="DA20" s="1">
        <v>5.4</v>
      </c>
      <c r="DB20" s="1">
        <v>2</v>
      </c>
      <c r="DC20" s="1">
        <v>3.4</v>
      </c>
      <c r="DD20" s="1">
        <v>3.7</v>
      </c>
      <c r="DE20" s="1">
        <v>163</v>
      </c>
      <c r="DF20" s="1">
        <v>0</v>
      </c>
      <c r="DG20" s="1">
        <v>0</v>
      </c>
      <c r="DH20" s="1">
        <v>0</v>
      </c>
      <c r="DI20" s="1"/>
    </row>
    <row r="21" spans="1:113" s="33" customFormat="1" ht="16.5" x14ac:dyDescent="0.25">
      <c r="A21">
        <v>19</v>
      </c>
      <c r="B21" s="8">
        <v>33</v>
      </c>
      <c r="C21" s="27">
        <v>78</v>
      </c>
      <c r="D21" s="27"/>
      <c r="E21" s="27">
        <v>36</v>
      </c>
      <c r="F21" s="27" t="s">
        <v>305</v>
      </c>
      <c r="G21" s="27" t="s">
        <v>205</v>
      </c>
      <c r="H21" s="28">
        <v>42107</v>
      </c>
      <c r="I21" s="29" t="s">
        <v>306</v>
      </c>
      <c r="J21" s="27">
        <v>1</v>
      </c>
      <c r="K21" s="1" t="str">
        <f t="shared" si="7"/>
        <v>female</v>
      </c>
      <c r="L21" s="27">
        <v>550</v>
      </c>
      <c r="M21" s="1" t="s">
        <v>342</v>
      </c>
      <c r="N21" s="27">
        <v>129</v>
      </c>
      <c r="O21" s="27">
        <v>154</v>
      </c>
      <c r="P21" s="27">
        <v>7</v>
      </c>
      <c r="Q21" s="27">
        <v>21.3</v>
      </c>
      <c r="R21" s="27" t="s">
        <v>117</v>
      </c>
      <c r="S21" s="27" t="s">
        <v>98</v>
      </c>
      <c r="T21" s="27" t="s">
        <v>307</v>
      </c>
      <c r="U21" s="27"/>
      <c r="V21" s="30">
        <v>0.4861111111111111</v>
      </c>
      <c r="W21" s="27"/>
      <c r="X21" s="30">
        <v>0.48958333333333331</v>
      </c>
      <c r="Y21" s="27"/>
      <c r="Z21" s="7"/>
      <c r="AA21" s="7">
        <f>X21-V21</f>
        <v>3.4722222222222099E-3</v>
      </c>
      <c r="AB21" s="7"/>
      <c r="AC21" s="53"/>
      <c r="AD21" s="53"/>
      <c r="AE21" s="7"/>
      <c r="AF21" s="27"/>
      <c r="AG21" s="27">
        <v>1</v>
      </c>
      <c r="AH21" s="27">
        <v>7.3440000000000003</v>
      </c>
      <c r="AI21" s="27"/>
      <c r="AJ21" s="27">
        <v>33.5</v>
      </c>
      <c r="AK21" s="27"/>
      <c r="AL21" s="27">
        <v>51.2</v>
      </c>
      <c r="AM21" s="27"/>
      <c r="AN21" s="27">
        <v>159</v>
      </c>
      <c r="AO21" s="27"/>
      <c r="AP21" s="27">
        <v>121</v>
      </c>
      <c r="AQ21" s="27"/>
      <c r="AR21" s="27">
        <v>4.2</v>
      </c>
      <c r="AS21" s="27"/>
      <c r="AT21" s="27">
        <v>1.45</v>
      </c>
      <c r="AU21" s="27"/>
      <c r="AV21" s="5">
        <v>0.31</v>
      </c>
      <c r="AW21" s="27"/>
      <c r="AX21" s="27">
        <v>59</v>
      </c>
      <c r="AY21" s="27"/>
      <c r="AZ21" s="27">
        <v>8.2200000000000006</v>
      </c>
      <c r="BA21" s="27"/>
      <c r="BB21" s="27">
        <v>22</v>
      </c>
      <c r="BC21" s="27"/>
      <c r="BD21" s="27">
        <v>19.3</v>
      </c>
      <c r="BE21" s="27"/>
      <c r="BF21" s="27">
        <v>18.3</v>
      </c>
      <c r="BG21" s="27"/>
      <c r="BH21" s="27">
        <v>-7.4</v>
      </c>
      <c r="BI21" s="27"/>
      <c r="BJ21" s="27">
        <v>-6.8</v>
      </c>
      <c r="BK21" s="27"/>
      <c r="BL21" s="27">
        <v>24</v>
      </c>
      <c r="BM21" s="27"/>
      <c r="BN21" s="27">
        <v>84.3</v>
      </c>
      <c r="BO21" s="27"/>
      <c r="BP21" s="27">
        <v>7.5</v>
      </c>
      <c r="BQ21" s="27"/>
      <c r="BR21" s="27"/>
      <c r="BS21" s="27"/>
      <c r="BT21" s="27">
        <v>1</v>
      </c>
      <c r="BU21" s="1">
        <f t="shared" si="8"/>
        <v>1</v>
      </c>
      <c r="BV21" s="27">
        <v>1</v>
      </c>
      <c r="BW21" s="27">
        <v>9.18</v>
      </c>
      <c r="BX21" s="27">
        <v>27</v>
      </c>
      <c r="BY21" s="27">
        <v>5.4</v>
      </c>
      <c r="BZ21" s="31">
        <v>0.09</v>
      </c>
      <c r="CA21" s="31">
        <v>0</v>
      </c>
      <c r="CB21" s="31">
        <v>0.74</v>
      </c>
      <c r="CC21" s="14">
        <f t="shared" si="9"/>
        <v>0.1</v>
      </c>
      <c r="CD21" s="31">
        <v>0.1</v>
      </c>
      <c r="CE21" s="31">
        <v>0</v>
      </c>
      <c r="CF21" s="31">
        <v>7.0000000000000007E-2</v>
      </c>
      <c r="CG21" s="31">
        <v>0</v>
      </c>
      <c r="CH21" s="32">
        <f t="shared" si="13"/>
        <v>0.82619999999999993</v>
      </c>
      <c r="CI21" s="32">
        <f t="shared" si="1"/>
        <v>0</v>
      </c>
      <c r="CJ21" s="32">
        <f t="shared" si="2"/>
        <v>6.7931999999999997</v>
      </c>
      <c r="CK21" s="17">
        <f t="shared" si="10"/>
        <v>0.91800000000000004</v>
      </c>
      <c r="CL21" s="32">
        <f t="shared" si="3"/>
        <v>0.91800000000000004</v>
      </c>
      <c r="CM21" s="32">
        <f t="shared" si="4"/>
        <v>0</v>
      </c>
      <c r="CN21" s="32">
        <f t="shared" si="5"/>
        <v>0.64260000000000006</v>
      </c>
      <c r="CO21" s="32">
        <f t="shared" si="6"/>
        <v>0</v>
      </c>
      <c r="CP21" s="27" t="s">
        <v>308</v>
      </c>
      <c r="CQ21" s="27"/>
      <c r="CR21" s="27"/>
      <c r="CS21" s="27">
        <v>0</v>
      </c>
      <c r="CT21" s="27"/>
      <c r="CU21" s="27"/>
      <c r="CV21" s="27"/>
      <c r="CW21" s="27"/>
      <c r="CX21" s="27"/>
      <c r="CY21" s="27"/>
      <c r="CZ21" s="27"/>
      <c r="DA21" s="27"/>
      <c r="DB21" s="27"/>
      <c r="DC21" s="27"/>
      <c r="DD21" s="27"/>
      <c r="DE21" s="27"/>
      <c r="DF21" s="27"/>
      <c r="DG21" s="27"/>
      <c r="DH21" s="27"/>
      <c r="DI21" s="13" t="s">
        <v>316</v>
      </c>
    </row>
    <row r="22" spans="1:113" s="41" customFormat="1" ht="16.5" x14ac:dyDescent="0.25">
      <c r="A22">
        <v>20</v>
      </c>
      <c r="B22">
        <v>38</v>
      </c>
      <c r="C22" s="34">
        <v>41</v>
      </c>
      <c r="D22" s="34"/>
      <c r="E22" s="34">
        <v>1</v>
      </c>
      <c r="F22" s="34" t="s">
        <v>204</v>
      </c>
      <c r="G22" s="34" t="s">
        <v>205</v>
      </c>
      <c r="H22" s="35">
        <v>42097</v>
      </c>
      <c r="I22" s="44" t="s">
        <v>206</v>
      </c>
      <c r="J22" s="34">
        <v>0</v>
      </c>
      <c r="K22" s="1" t="str">
        <f t="shared" si="7"/>
        <v>male</v>
      </c>
      <c r="L22" s="34">
        <v>1100</v>
      </c>
      <c r="M22" s="34" t="s">
        <v>343</v>
      </c>
      <c r="N22" s="34">
        <v>154</v>
      </c>
      <c r="O22" s="34">
        <v>186</v>
      </c>
      <c r="P22" s="34">
        <v>7.7</v>
      </c>
      <c r="Q22" s="34">
        <v>28.8</v>
      </c>
      <c r="R22" s="34" t="s">
        <v>111</v>
      </c>
      <c r="S22" s="34" t="s">
        <v>161</v>
      </c>
      <c r="T22" s="34" t="s">
        <v>99</v>
      </c>
      <c r="U22" s="34"/>
      <c r="V22" s="34" t="s">
        <v>207</v>
      </c>
      <c r="W22" s="34"/>
      <c r="X22" s="37">
        <v>0.5493055555555556</v>
      </c>
      <c r="Y22" s="37">
        <v>0.56388888888888888</v>
      </c>
      <c r="Z22" s="37"/>
      <c r="AA22" s="37"/>
      <c r="AB22" s="37"/>
      <c r="AC22" s="52"/>
      <c r="AD22" s="51"/>
      <c r="AE22" s="3"/>
      <c r="AF22" s="45"/>
      <c r="AG22" s="34">
        <v>0</v>
      </c>
      <c r="AH22" s="34"/>
      <c r="AI22" s="49">
        <v>6.8559999999999999</v>
      </c>
      <c r="AJ22" s="34"/>
      <c r="AK22" s="49">
        <v>34.4</v>
      </c>
      <c r="AL22" s="34"/>
      <c r="AM22" s="49">
        <v>95.9</v>
      </c>
      <c r="AN22" s="34"/>
      <c r="AO22" s="61">
        <v>180</v>
      </c>
      <c r="AP22" s="34"/>
      <c r="AQ22" s="61">
        <v>140</v>
      </c>
      <c r="AR22" s="34"/>
      <c r="AS22" s="34"/>
      <c r="AT22" s="34"/>
      <c r="AU22" s="34"/>
      <c r="AV22" s="34"/>
      <c r="AW22" s="49"/>
      <c r="AX22" s="34"/>
      <c r="AY22" s="49">
        <v>69</v>
      </c>
      <c r="AZ22" s="34"/>
      <c r="BA22" s="61">
        <v>20</v>
      </c>
      <c r="BB22" s="34"/>
      <c r="BC22" s="34"/>
      <c r="BD22" s="34"/>
      <c r="BE22" s="49">
        <v>7.1</v>
      </c>
      <c r="BF22" s="34"/>
      <c r="BG22" s="49">
        <v>6.1</v>
      </c>
      <c r="BH22" s="34"/>
      <c r="BI22" s="49">
        <v>-27.5</v>
      </c>
      <c r="BJ22" s="34"/>
      <c r="BK22" s="49">
        <v>-26.5</v>
      </c>
      <c r="BL22" s="34"/>
      <c r="BM22" s="49"/>
      <c r="BN22" s="34"/>
      <c r="BO22" s="49">
        <v>88.5</v>
      </c>
      <c r="BP22" s="34"/>
      <c r="BQ22" s="49"/>
      <c r="BR22" s="34">
        <v>1</v>
      </c>
      <c r="BS22" s="34">
        <v>0</v>
      </c>
      <c r="BT22" s="34">
        <v>1</v>
      </c>
      <c r="BU22" s="1">
        <f t="shared" si="8"/>
        <v>1</v>
      </c>
      <c r="BV22" s="34">
        <v>1</v>
      </c>
      <c r="BW22" s="34">
        <v>7.65</v>
      </c>
      <c r="BX22" s="34">
        <v>30</v>
      </c>
      <c r="BY22" s="34">
        <v>6</v>
      </c>
      <c r="BZ22" s="39">
        <v>0.08</v>
      </c>
      <c r="CA22" s="39">
        <v>0</v>
      </c>
      <c r="CB22" s="39">
        <v>0.74</v>
      </c>
      <c r="CC22" s="14">
        <f t="shared" si="9"/>
        <v>0.16</v>
      </c>
      <c r="CD22" s="39">
        <v>0</v>
      </c>
      <c r="CE22" s="39">
        <v>0</v>
      </c>
      <c r="CF22" s="39">
        <v>0.02</v>
      </c>
      <c r="CG22" s="39">
        <v>0.16</v>
      </c>
      <c r="CH22" s="40">
        <f t="shared" si="13"/>
        <v>0.61199999999999999</v>
      </c>
      <c r="CI22" s="40">
        <f t="shared" si="1"/>
        <v>0</v>
      </c>
      <c r="CJ22" s="40">
        <f t="shared" si="2"/>
        <v>5.6610000000000005</v>
      </c>
      <c r="CK22" s="17">
        <f t="shared" si="10"/>
        <v>1.224</v>
      </c>
      <c r="CL22" s="40">
        <f t="shared" si="3"/>
        <v>0</v>
      </c>
      <c r="CM22" s="40">
        <f t="shared" si="4"/>
        <v>0</v>
      </c>
      <c r="CN22" s="40">
        <f t="shared" si="5"/>
        <v>0.153</v>
      </c>
      <c r="CO22" s="40">
        <f t="shared" si="6"/>
        <v>1.224</v>
      </c>
      <c r="CP22" s="34" t="s">
        <v>208</v>
      </c>
      <c r="CQ22" s="34">
        <v>1</v>
      </c>
      <c r="CR22" s="34"/>
      <c r="CS22" s="34">
        <v>1</v>
      </c>
      <c r="CT22" s="34">
        <v>16</v>
      </c>
      <c r="CU22" s="34">
        <v>0</v>
      </c>
      <c r="CV22" s="34">
        <v>200</v>
      </c>
      <c r="CW22" s="34">
        <v>3.9</v>
      </c>
      <c r="CX22" s="34">
        <v>65</v>
      </c>
      <c r="CY22" s="34">
        <v>14</v>
      </c>
      <c r="CZ22" s="34">
        <v>7.7</v>
      </c>
      <c r="DA22" s="34">
        <v>5.9</v>
      </c>
      <c r="DB22" s="34">
        <v>2.1</v>
      </c>
      <c r="DC22" s="34">
        <v>3.8</v>
      </c>
      <c r="DD22" s="34">
        <v>7.2</v>
      </c>
      <c r="DE22" s="60">
        <v>180</v>
      </c>
      <c r="DF22" s="34">
        <v>2</v>
      </c>
      <c r="DG22" s="34">
        <v>0</v>
      </c>
      <c r="DH22" s="34">
        <v>0</v>
      </c>
      <c r="DI22" s="34" t="s">
        <v>209</v>
      </c>
    </row>
    <row r="23" spans="1:113" s="48" customFormat="1" ht="16.5" x14ac:dyDescent="0.25">
      <c r="A23">
        <v>21</v>
      </c>
      <c r="B23">
        <v>39</v>
      </c>
      <c r="C23" s="42">
        <v>42</v>
      </c>
      <c r="D23" s="42"/>
      <c r="E23" s="42">
        <v>2</v>
      </c>
      <c r="F23" s="42" t="s">
        <v>210</v>
      </c>
      <c r="G23" s="42" t="s">
        <v>205</v>
      </c>
      <c r="H23" s="43">
        <v>42097</v>
      </c>
      <c r="I23" s="44" t="s">
        <v>211</v>
      </c>
      <c r="J23" s="42">
        <v>0</v>
      </c>
      <c r="K23" s="1" t="str">
        <f t="shared" si="7"/>
        <v>male</v>
      </c>
      <c r="L23" s="42">
        <v>409</v>
      </c>
      <c r="M23" s="1" t="s">
        <v>341</v>
      </c>
      <c r="N23" s="42">
        <v>119</v>
      </c>
      <c r="O23" s="42">
        <v>144</v>
      </c>
      <c r="P23" s="42"/>
      <c r="Q23" s="42">
        <v>30.9</v>
      </c>
      <c r="R23" s="42" t="s">
        <v>111</v>
      </c>
      <c r="S23" s="42" t="s">
        <v>161</v>
      </c>
      <c r="T23" s="42" t="s">
        <v>127</v>
      </c>
      <c r="U23" s="42"/>
      <c r="V23" s="42" t="s">
        <v>212</v>
      </c>
      <c r="W23" s="42"/>
      <c r="X23" s="45">
        <v>0.65208333333333335</v>
      </c>
      <c r="Y23" s="45">
        <v>0.66527777777777775</v>
      </c>
      <c r="Z23" s="37"/>
      <c r="AA23" s="37"/>
      <c r="AB23" s="37"/>
      <c r="AC23" s="52"/>
      <c r="AD23" s="51"/>
      <c r="AE23" s="3"/>
      <c r="AF23" s="45"/>
      <c r="AG23" s="42"/>
      <c r="AH23" s="42"/>
      <c r="AI23" s="42">
        <v>7.7110000000000003</v>
      </c>
      <c r="AJ23" s="42"/>
      <c r="AK23" s="42">
        <v>9.8000000000000007</v>
      </c>
      <c r="AL23" s="42"/>
      <c r="AM23" s="42">
        <v>184.4</v>
      </c>
      <c r="AN23" s="42"/>
      <c r="AO23" s="42">
        <v>163</v>
      </c>
      <c r="AP23" s="42"/>
      <c r="AQ23" s="42">
        <v>131</v>
      </c>
      <c r="AR23" s="42"/>
      <c r="AS23" s="42">
        <v>4.5999999999999996</v>
      </c>
      <c r="AT23" s="42"/>
      <c r="AU23" s="42"/>
      <c r="AV23" s="42"/>
      <c r="AW23" s="1">
        <v>0.31</v>
      </c>
      <c r="AX23" s="42"/>
      <c r="AY23" s="42">
        <v>66</v>
      </c>
      <c r="AZ23" s="42"/>
      <c r="BA23" s="42">
        <v>14.15</v>
      </c>
      <c r="BB23" s="42"/>
      <c r="BC23" s="42">
        <v>21</v>
      </c>
      <c r="BD23" s="42"/>
      <c r="BE23" s="42">
        <v>12.8</v>
      </c>
      <c r="BF23" s="42"/>
      <c r="BG23" s="42">
        <v>12.5</v>
      </c>
      <c r="BH23" s="42"/>
      <c r="BI23" s="42">
        <v>-7.3</v>
      </c>
      <c r="BJ23" s="42"/>
      <c r="BK23" s="42">
        <v>-6.1</v>
      </c>
      <c r="BL23" s="42"/>
      <c r="BM23" s="42">
        <v>24</v>
      </c>
      <c r="BN23" s="42"/>
      <c r="BO23" s="42">
        <v>99.9</v>
      </c>
      <c r="BP23" s="42"/>
      <c r="BQ23" s="42">
        <v>7</v>
      </c>
      <c r="BR23" s="42">
        <v>1</v>
      </c>
      <c r="BS23" s="42"/>
      <c r="BT23" s="42">
        <v>1</v>
      </c>
      <c r="BU23" s="1">
        <f t="shared" si="8"/>
        <v>1</v>
      </c>
      <c r="BV23" s="42">
        <v>1</v>
      </c>
      <c r="BW23" s="42">
        <v>5.95</v>
      </c>
      <c r="BX23" s="42"/>
      <c r="BY23" s="42"/>
      <c r="BZ23" s="46">
        <v>0.33</v>
      </c>
      <c r="CA23" s="46">
        <v>0</v>
      </c>
      <c r="CB23" s="46">
        <v>0.35</v>
      </c>
      <c r="CC23" s="14">
        <f t="shared" si="9"/>
        <v>0.28000000000000003</v>
      </c>
      <c r="CD23" s="46">
        <v>0</v>
      </c>
      <c r="CE23" s="46">
        <v>0</v>
      </c>
      <c r="CF23" s="46">
        <v>0.04</v>
      </c>
      <c r="CG23" s="46">
        <v>0.28000000000000003</v>
      </c>
      <c r="CH23" s="47">
        <f t="shared" si="13"/>
        <v>1.9635000000000002</v>
      </c>
      <c r="CI23" s="47">
        <f t="shared" si="1"/>
        <v>0</v>
      </c>
      <c r="CJ23" s="47">
        <f t="shared" si="2"/>
        <v>2.0825</v>
      </c>
      <c r="CK23" s="17">
        <f t="shared" si="10"/>
        <v>1.6660000000000001</v>
      </c>
      <c r="CL23" s="47">
        <f t="shared" si="3"/>
        <v>0</v>
      </c>
      <c r="CM23" s="47">
        <f t="shared" si="4"/>
        <v>0</v>
      </c>
      <c r="CN23" s="47">
        <f t="shared" si="5"/>
        <v>0.23800000000000002</v>
      </c>
      <c r="CO23" s="47">
        <f t="shared" si="6"/>
        <v>1.6660000000000001</v>
      </c>
      <c r="CP23" s="42" t="s">
        <v>182</v>
      </c>
      <c r="CQ23" s="42"/>
      <c r="CR23" s="42"/>
      <c r="CS23" s="42"/>
      <c r="CT23" s="42"/>
      <c r="CU23" s="42"/>
      <c r="CV23" s="42"/>
      <c r="CW23" s="42"/>
      <c r="CX23" s="42"/>
      <c r="CY23" s="42"/>
      <c r="CZ23" s="42"/>
      <c r="DA23" s="42"/>
      <c r="DB23" s="42"/>
      <c r="DC23" s="42"/>
      <c r="DD23" s="42"/>
      <c r="DE23" s="42"/>
      <c r="DF23" s="42"/>
      <c r="DG23" s="42"/>
      <c r="DH23" s="42"/>
      <c r="DI23" s="42"/>
    </row>
    <row r="24" spans="1:113" s="41" customFormat="1" ht="16.5" x14ac:dyDescent="0.25">
      <c r="A24" s="41">
        <v>22</v>
      </c>
      <c r="B24">
        <v>40</v>
      </c>
      <c r="C24" s="34">
        <v>43</v>
      </c>
      <c r="D24" s="34"/>
      <c r="E24" s="34">
        <v>3</v>
      </c>
      <c r="F24" s="34" t="s">
        <v>213</v>
      </c>
      <c r="G24" s="34" t="s">
        <v>205</v>
      </c>
      <c r="H24" s="35">
        <v>42102</v>
      </c>
      <c r="I24" s="36" t="s">
        <v>214</v>
      </c>
      <c r="J24" s="34">
        <v>1</v>
      </c>
      <c r="K24" s="1" t="str">
        <f t="shared" si="7"/>
        <v>female</v>
      </c>
      <c r="L24" s="34">
        <v>160</v>
      </c>
      <c r="M24" s="1" t="s">
        <v>345</v>
      </c>
      <c r="N24" s="34">
        <v>69</v>
      </c>
      <c r="O24" s="34">
        <v>83</v>
      </c>
      <c r="P24" s="34"/>
      <c r="Q24" s="34">
        <v>28.9</v>
      </c>
      <c r="R24" s="34" t="s">
        <v>117</v>
      </c>
      <c r="S24" s="34" t="s">
        <v>215</v>
      </c>
      <c r="T24" s="34" t="s">
        <v>113</v>
      </c>
      <c r="U24" s="34"/>
      <c r="V24" s="37">
        <v>0.58333333333333337</v>
      </c>
      <c r="W24" s="34"/>
      <c r="X24" s="37">
        <v>0.58819444444444446</v>
      </c>
      <c r="Y24" s="37">
        <v>0.59513888888888888</v>
      </c>
      <c r="Z24" s="37"/>
      <c r="AA24" s="37">
        <f>X24-V24</f>
        <v>4.8611111111110938E-3</v>
      </c>
      <c r="AB24" s="37"/>
      <c r="AC24" s="52"/>
      <c r="AD24" s="51">
        <f>Y24-V24</f>
        <v>1.1805555555555514E-2</v>
      </c>
      <c r="AE24" s="3"/>
      <c r="AF24" s="45"/>
      <c r="AG24" s="34"/>
      <c r="AH24" s="34"/>
      <c r="AI24" s="34">
        <v>7.3209999999999997</v>
      </c>
      <c r="AJ24" s="34"/>
      <c r="AK24" s="34">
        <v>21.8</v>
      </c>
      <c r="AL24" s="34"/>
      <c r="AM24" s="34">
        <v>167.3</v>
      </c>
      <c r="AN24" s="34"/>
      <c r="AO24" s="34">
        <v>163</v>
      </c>
      <c r="AP24" s="34"/>
      <c r="AQ24" s="34">
        <v>120</v>
      </c>
      <c r="AR24" s="34"/>
      <c r="AS24" s="34">
        <v>6.1</v>
      </c>
      <c r="AT24" s="34"/>
      <c r="AU24" s="34">
        <v>1.29</v>
      </c>
      <c r="AV24" s="34"/>
      <c r="AW24" s="34">
        <v>0.87</v>
      </c>
      <c r="AX24" s="34"/>
      <c r="AY24" s="34">
        <v>88</v>
      </c>
      <c r="AZ24" s="34"/>
      <c r="BA24" s="60">
        <v>20</v>
      </c>
      <c r="BB24" s="34"/>
      <c r="BC24" s="34">
        <v>26</v>
      </c>
      <c r="BD24" s="34"/>
      <c r="BE24" s="34">
        <v>11.9</v>
      </c>
      <c r="BF24" s="34"/>
      <c r="BG24" s="34">
        <v>11.2</v>
      </c>
      <c r="BH24" s="34"/>
      <c r="BI24" s="34">
        <v>-14.8</v>
      </c>
      <c r="BJ24" s="34"/>
      <c r="BK24" s="34">
        <v>-13.3</v>
      </c>
      <c r="BL24" s="34"/>
      <c r="BM24" s="34">
        <v>38</v>
      </c>
      <c r="BN24" s="34"/>
      <c r="BO24" s="34">
        <v>99.4</v>
      </c>
      <c r="BP24" s="34"/>
      <c r="BQ24" s="34">
        <v>8.6999999999999993</v>
      </c>
      <c r="BR24" s="34">
        <v>1</v>
      </c>
      <c r="BS24" s="34"/>
      <c r="BT24" s="34">
        <v>2</v>
      </c>
      <c r="BU24" s="1">
        <f t="shared" si="8"/>
        <v>0</v>
      </c>
      <c r="BV24" s="34">
        <v>1</v>
      </c>
      <c r="BW24" s="34">
        <v>8.8640000000000008</v>
      </c>
      <c r="BX24" s="34">
        <v>25</v>
      </c>
      <c r="BY24" s="34">
        <v>7.8</v>
      </c>
      <c r="BZ24" s="39">
        <v>0.11</v>
      </c>
      <c r="CA24" s="39">
        <v>0</v>
      </c>
      <c r="CB24" s="39">
        <v>0.73</v>
      </c>
      <c r="CC24" s="14">
        <f t="shared" si="9"/>
        <v>0.15</v>
      </c>
      <c r="CD24" s="39">
        <v>0</v>
      </c>
      <c r="CE24" s="39">
        <v>0</v>
      </c>
      <c r="CF24" s="39">
        <v>0.01</v>
      </c>
      <c r="CG24" s="39">
        <v>0.15</v>
      </c>
      <c r="CH24" s="40">
        <f t="shared" si="13"/>
        <v>0.97504000000000013</v>
      </c>
      <c r="CI24" s="40">
        <f t="shared" si="1"/>
        <v>0</v>
      </c>
      <c r="CJ24" s="40">
        <f t="shared" si="2"/>
        <v>6.47072</v>
      </c>
      <c r="CK24" s="17">
        <f t="shared" si="10"/>
        <v>1.3296000000000001</v>
      </c>
      <c r="CL24" s="40">
        <f t="shared" si="3"/>
        <v>0</v>
      </c>
      <c r="CM24" s="40">
        <f t="shared" si="4"/>
        <v>0</v>
      </c>
      <c r="CN24" s="40">
        <f t="shared" si="5"/>
        <v>8.864000000000001E-2</v>
      </c>
      <c r="CO24" s="40">
        <f t="shared" si="6"/>
        <v>1.3296000000000001</v>
      </c>
      <c r="CP24" s="34" t="s">
        <v>216</v>
      </c>
      <c r="CQ24" s="34">
        <v>1</v>
      </c>
      <c r="CR24" s="34"/>
      <c r="CS24" s="34">
        <v>1</v>
      </c>
      <c r="CT24" s="34">
        <v>72</v>
      </c>
      <c r="CU24" s="34">
        <v>52</v>
      </c>
      <c r="CV24" s="34">
        <v>553</v>
      </c>
      <c r="CW24" s="34">
        <v>3.3</v>
      </c>
      <c r="CX24" s="34">
        <v>95</v>
      </c>
      <c r="CY24" s="34">
        <v>15.4</v>
      </c>
      <c r="CZ24" s="34">
        <v>9.1999999999999993</v>
      </c>
      <c r="DA24" s="34">
        <v>6.7</v>
      </c>
      <c r="DB24" s="34">
        <v>2.4</v>
      </c>
      <c r="DC24" s="34">
        <v>4.3</v>
      </c>
      <c r="DD24" s="34">
        <v>6.6</v>
      </c>
      <c r="DE24" s="34">
        <v>171</v>
      </c>
      <c r="DF24" s="34">
        <v>537</v>
      </c>
      <c r="DG24" s="34">
        <v>218</v>
      </c>
      <c r="DH24" s="34">
        <v>1</v>
      </c>
      <c r="DI24" s="34"/>
    </row>
    <row r="25" spans="1:113" s="41" customFormat="1" ht="16.5" x14ac:dyDescent="0.25">
      <c r="A25">
        <v>23</v>
      </c>
      <c r="B25">
        <v>41</v>
      </c>
      <c r="C25" s="34">
        <v>45</v>
      </c>
      <c r="D25" s="34"/>
      <c r="E25" s="34">
        <v>5</v>
      </c>
      <c r="F25" s="34" t="s">
        <v>220</v>
      </c>
      <c r="G25" s="34" t="s">
        <v>205</v>
      </c>
      <c r="H25" s="35">
        <v>42128</v>
      </c>
      <c r="I25" s="36" t="s">
        <v>221</v>
      </c>
      <c r="J25" s="34">
        <v>1</v>
      </c>
      <c r="K25" s="1" t="str">
        <f t="shared" si="7"/>
        <v>female</v>
      </c>
      <c r="L25" s="34">
        <v>58</v>
      </c>
      <c r="M25" s="1" t="s">
        <v>345</v>
      </c>
      <c r="N25" s="34">
        <v>64</v>
      </c>
      <c r="O25" s="34">
        <v>77</v>
      </c>
      <c r="P25" s="34">
        <v>3</v>
      </c>
      <c r="Q25" s="34">
        <v>21.1</v>
      </c>
      <c r="R25" s="34" t="s">
        <v>111</v>
      </c>
      <c r="S25" s="34" t="s">
        <v>127</v>
      </c>
      <c r="T25" s="34" t="s">
        <v>113</v>
      </c>
      <c r="U25" s="34"/>
      <c r="V25" s="37">
        <v>0.43055555555555558</v>
      </c>
      <c r="W25" s="34"/>
      <c r="X25" s="34"/>
      <c r="Y25" s="37">
        <v>0.44097222222222227</v>
      </c>
      <c r="Z25" s="37"/>
      <c r="AA25" s="37"/>
      <c r="AB25" s="37"/>
      <c r="AC25" s="52"/>
      <c r="AD25" s="51">
        <f>Y25-V25</f>
        <v>1.0416666666666685E-2</v>
      </c>
      <c r="AE25" s="3"/>
      <c r="AF25" s="37"/>
      <c r="AG25" s="34"/>
      <c r="AH25" s="34"/>
      <c r="AI25" s="34">
        <v>7.2480000000000002</v>
      </c>
      <c r="AJ25" s="34"/>
      <c r="AK25" s="34">
        <v>20.2</v>
      </c>
      <c r="AL25" s="34"/>
      <c r="AM25" s="34">
        <v>179</v>
      </c>
      <c r="AN25" s="34"/>
      <c r="AO25" s="34">
        <v>151</v>
      </c>
      <c r="AP25" s="34"/>
      <c r="AQ25" s="34">
        <v>122</v>
      </c>
      <c r="AR25" s="34"/>
      <c r="AS25" s="34">
        <v>5.0999999999999996</v>
      </c>
      <c r="AT25" s="34"/>
      <c r="AU25" s="34">
        <v>1.42</v>
      </c>
      <c r="AV25" s="34"/>
      <c r="AW25" s="34">
        <v>0.49</v>
      </c>
      <c r="AX25" s="34"/>
      <c r="AY25" s="34">
        <v>74</v>
      </c>
      <c r="AZ25" s="34"/>
      <c r="BA25" s="34">
        <v>17.86</v>
      </c>
      <c r="BB25" s="34"/>
      <c r="BC25" s="34">
        <v>14</v>
      </c>
      <c r="BD25" s="34"/>
      <c r="BE25" s="34">
        <v>9.4</v>
      </c>
      <c r="BF25" s="34"/>
      <c r="BG25" s="34">
        <v>8.8000000000000007</v>
      </c>
      <c r="BH25" s="34"/>
      <c r="BI25" s="34">
        <v>-18.399999999999999</v>
      </c>
      <c r="BJ25" s="34"/>
      <c r="BK25" s="34">
        <v>-17</v>
      </c>
      <c r="BL25" s="34"/>
      <c r="BM25" s="34">
        <v>25</v>
      </c>
      <c r="BN25" s="34"/>
      <c r="BO25" s="34">
        <v>99.4</v>
      </c>
      <c r="BP25" s="34"/>
      <c r="BQ25" s="34">
        <v>4.9000000000000004</v>
      </c>
      <c r="BR25" s="34">
        <v>1</v>
      </c>
      <c r="BS25" s="34"/>
      <c r="BT25" s="34">
        <v>2</v>
      </c>
      <c r="BU25" s="1">
        <f t="shared" si="8"/>
        <v>0</v>
      </c>
      <c r="BV25" s="34">
        <v>1</v>
      </c>
      <c r="BW25" s="34">
        <v>14.62</v>
      </c>
      <c r="BX25" s="34"/>
      <c r="BY25" s="34"/>
      <c r="BZ25" s="39">
        <v>0.21</v>
      </c>
      <c r="CA25" s="39">
        <v>0</v>
      </c>
      <c r="CB25" s="39">
        <v>0.63</v>
      </c>
      <c r="CC25" s="14">
        <f t="shared" si="9"/>
        <v>0.15</v>
      </c>
      <c r="CD25" s="39">
        <v>0</v>
      </c>
      <c r="CE25" s="39">
        <v>0</v>
      </c>
      <c r="CF25" s="39">
        <v>0.02</v>
      </c>
      <c r="CG25" s="39">
        <v>0.15</v>
      </c>
      <c r="CH25" s="40">
        <f t="shared" si="13"/>
        <v>3.0701999999999998</v>
      </c>
      <c r="CI25" s="40">
        <f t="shared" si="1"/>
        <v>0</v>
      </c>
      <c r="CJ25" s="40">
        <f t="shared" si="2"/>
        <v>9.2105999999999995</v>
      </c>
      <c r="CK25" s="17">
        <f t="shared" si="10"/>
        <v>2.1929999999999996</v>
      </c>
      <c r="CL25" s="40">
        <f t="shared" si="3"/>
        <v>0</v>
      </c>
      <c r="CM25" s="40">
        <f t="shared" si="4"/>
        <v>0</v>
      </c>
      <c r="CN25" s="40">
        <f t="shared" si="5"/>
        <v>0.29239999999999999</v>
      </c>
      <c r="CO25" s="40">
        <f t="shared" si="6"/>
        <v>2.1929999999999996</v>
      </c>
      <c r="CP25" s="34" t="s">
        <v>222</v>
      </c>
      <c r="CQ25" s="34"/>
      <c r="CR25" s="34"/>
      <c r="CS25" s="34"/>
      <c r="CT25" s="34"/>
      <c r="CU25" s="34"/>
      <c r="CV25" s="34"/>
      <c r="CW25" s="34"/>
      <c r="CX25" s="34"/>
      <c r="CY25" s="34"/>
      <c r="CZ25" s="34"/>
      <c r="DA25" s="34"/>
      <c r="DB25" s="34"/>
      <c r="DC25" s="34"/>
      <c r="DD25" s="34"/>
      <c r="DE25" s="34"/>
      <c r="DF25" s="34"/>
      <c r="DG25" s="34"/>
      <c r="DH25" s="34"/>
      <c r="DI25" s="34"/>
    </row>
    <row r="26" spans="1:113" s="8" customFormat="1" ht="16.5" x14ac:dyDescent="0.25">
      <c r="A26">
        <v>24</v>
      </c>
      <c r="B26" s="8">
        <v>42</v>
      </c>
      <c r="C26" s="5">
        <v>70</v>
      </c>
      <c r="D26" s="5"/>
      <c r="E26" s="5">
        <v>28</v>
      </c>
      <c r="F26" s="5" t="s">
        <v>282</v>
      </c>
      <c r="G26" s="5" t="s">
        <v>205</v>
      </c>
      <c r="H26" s="6">
        <v>42139</v>
      </c>
      <c r="I26" s="10" t="s">
        <v>283</v>
      </c>
      <c r="J26" s="5">
        <v>1</v>
      </c>
      <c r="K26" s="1" t="str">
        <f t="shared" si="7"/>
        <v>female</v>
      </c>
      <c r="L26" s="5">
        <v>560</v>
      </c>
      <c r="M26" s="1" t="s">
        <v>342</v>
      </c>
      <c r="N26" s="5">
        <v>117</v>
      </c>
      <c r="O26" s="5">
        <v>139</v>
      </c>
      <c r="P26" s="5">
        <v>6.5</v>
      </c>
      <c r="Q26" s="5">
        <v>26.1</v>
      </c>
      <c r="R26" s="5" t="s">
        <v>97</v>
      </c>
      <c r="S26" s="5" t="s">
        <v>118</v>
      </c>
      <c r="T26" s="5" t="s">
        <v>142</v>
      </c>
      <c r="U26" s="5"/>
      <c r="V26" s="7">
        <v>0.48194444444444445</v>
      </c>
      <c r="W26" s="5"/>
      <c r="X26" s="7">
        <v>0.48541666666666666</v>
      </c>
      <c r="Y26" s="7">
        <v>0.49236111111111108</v>
      </c>
      <c r="Z26" s="7"/>
      <c r="AA26" s="7">
        <f>X26-V26</f>
        <v>3.4722222222222099E-3</v>
      </c>
      <c r="AB26" s="7"/>
      <c r="AC26" s="53"/>
      <c r="AD26" s="53">
        <f>Y26-V26</f>
        <v>1.041666666666663E-2</v>
      </c>
      <c r="AE26" s="7"/>
      <c r="AF26" s="7"/>
      <c r="AG26" s="5"/>
      <c r="AH26" s="5"/>
      <c r="AI26" s="5">
        <v>7.0119999999999996</v>
      </c>
      <c r="AJ26" s="5"/>
      <c r="AK26" s="5">
        <v>39.4</v>
      </c>
      <c r="AL26" s="5"/>
      <c r="AM26" s="5">
        <v>132.4</v>
      </c>
      <c r="AN26" s="5"/>
      <c r="AO26" s="64">
        <v>180</v>
      </c>
      <c r="AP26" s="5"/>
      <c r="AQ26" s="5">
        <v>138</v>
      </c>
      <c r="AR26" s="5"/>
      <c r="AS26" s="5">
        <v>5.5</v>
      </c>
      <c r="AT26" s="5"/>
      <c r="AU26" s="5">
        <v>1.87</v>
      </c>
      <c r="AV26" s="5"/>
      <c r="AW26" s="5">
        <v>0.79</v>
      </c>
      <c r="AX26" s="5"/>
      <c r="AY26" s="5">
        <v>64</v>
      </c>
      <c r="AZ26" s="5"/>
      <c r="BA26" s="60">
        <v>20</v>
      </c>
      <c r="BB26" s="5"/>
      <c r="BC26" s="5">
        <v>27</v>
      </c>
      <c r="BD26" s="5"/>
      <c r="BE26" s="5">
        <v>11.2</v>
      </c>
      <c r="BF26" s="5"/>
      <c r="BG26" s="5">
        <v>10</v>
      </c>
      <c r="BH26" s="5"/>
      <c r="BI26" s="5">
        <v>-21.1</v>
      </c>
      <c r="BJ26" s="5"/>
      <c r="BK26" s="5">
        <v>-19.899999999999999</v>
      </c>
      <c r="BL26" s="5"/>
      <c r="BM26" s="5">
        <v>38</v>
      </c>
      <c r="BN26" s="5"/>
      <c r="BO26" s="5">
        <v>97</v>
      </c>
      <c r="BP26" s="5"/>
      <c r="BQ26" s="5">
        <v>9.1999999999999993</v>
      </c>
      <c r="BR26" s="5">
        <v>1</v>
      </c>
      <c r="BS26" s="5"/>
      <c r="BT26" s="5">
        <v>2</v>
      </c>
      <c r="BU26" s="1">
        <f t="shared" si="8"/>
        <v>0</v>
      </c>
      <c r="BV26" s="5">
        <v>1</v>
      </c>
      <c r="BW26" s="5">
        <v>28.9</v>
      </c>
      <c r="BX26" s="5">
        <v>26</v>
      </c>
      <c r="BY26" s="5">
        <v>7.6</v>
      </c>
      <c r="BZ26" s="15">
        <v>0.04</v>
      </c>
      <c r="CA26" s="15">
        <v>0</v>
      </c>
      <c r="CB26" s="15">
        <v>0.8</v>
      </c>
      <c r="CC26" s="14">
        <f t="shared" si="9"/>
        <v>0.16</v>
      </c>
      <c r="CD26" s="15">
        <v>0</v>
      </c>
      <c r="CE26" s="15">
        <v>0</v>
      </c>
      <c r="CF26" s="15">
        <v>0</v>
      </c>
      <c r="CG26" s="15">
        <v>0.16</v>
      </c>
      <c r="CH26" s="18">
        <f t="shared" si="13"/>
        <v>1.1559999999999999</v>
      </c>
      <c r="CI26" s="18">
        <f t="shared" si="1"/>
        <v>0</v>
      </c>
      <c r="CJ26" s="18">
        <f t="shared" si="2"/>
        <v>23.12</v>
      </c>
      <c r="CK26" s="17">
        <f t="shared" si="10"/>
        <v>4.6239999999999997</v>
      </c>
      <c r="CL26" s="18">
        <f t="shared" si="3"/>
        <v>0</v>
      </c>
      <c r="CM26" s="18">
        <f t="shared" si="4"/>
        <v>0</v>
      </c>
      <c r="CN26" s="18">
        <f t="shared" si="5"/>
        <v>0</v>
      </c>
      <c r="CO26" s="18">
        <f t="shared" si="6"/>
        <v>4.6239999999999997</v>
      </c>
      <c r="CP26" s="5" t="s">
        <v>284</v>
      </c>
      <c r="CQ26" s="5"/>
      <c r="CR26" s="5"/>
      <c r="CS26" s="5">
        <v>1</v>
      </c>
      <c r="CT26" s="5">
        <v>24</v>
      </c>
      <c r="CU26" s="5">
        <v>4</v>
      </c>
      <c r="CV26" s="5">
        <v>1001</v>
      </c>
      <c r="CW26" s="5">
        <v>3.2</v>
      </c>
      <c r="CX26" s="5">
        <v>56</v>
      </c>
      <c r="CY26" s="5">
        <v>17.100000000000001</v>
      </c>
      <c r="CZ26" s="5">
        <v>4.4000000000000004</v>
      </c>
      <c r="DA26" s="5">
        <v>6.5</v>
      </c>
      <c r="DB26" s="5">
        <v>2</v>
      </c>
      <c r="DC26" s="5">
        <v>4.5</v>
      </c>
      <c r="DD26" s="5">
        <v>5.8</v>
      </c>
      <c r="DE26" s="5">
        <v>176</v>
      </c>
      <c r="DF26" s="5">
        <v>0</v>
      </c>
      <c r="DG26" s="5">
        <v>0</v>
      </c>
      <c r="DH26" s="5">
        <v>0</v>
      </c>
      <c r="DI26" s="5"/>
    </row>
    <row r="27" spans="1:113" ht="16.5" x14ac:dyDescent="0.25">
      <c r="A27">
        <v>25</v>
      </c>
      <c r="B27">
        <v>56</v>
      </c>
      <c r="C27" s="1">
        <v>46</v>
      </c>
      <c r="D27" s="1"/>
      <c r="E27" s="1">
        <v>6</v>
      </c>
      <c r="F27" s="1" t="s">
        <v>223</v>
      </c>
      <c r="G27" s="1" t="s">
        <v>205</v>
      </c>
      <c r="H27" s="2">
        <v>42099</v>
      </c>
      <c r="I27" s="9" t="s">
        <v>224</v>
      </c>
      <c r="J27" s="1">
        <v>1</v>
      </c>
      <c r="K27" s="1" t="str">
        <f t="shared" si="7"/>
        <v>female</v>
      </c>
      <c r="L27" s="1">
        <v>150</v>
      </c>
      <c r="M27" s="1" t="s">
        <v>345</v>
      </c>
      <c r="N27" s="1">
        <v>75</v>
      </c>
      <c r="O27" s="1">
        <v>89</v>
      </c>
      <c r="P27" s="1">
        <v>4</v>
      </c>
      <c r="Q27" s="1">
        <v>26.4</v>
      </c>
      <c r="R27" s="1" t="s">
        <v>117</v>
      </c>
      <c r="S27" s="1" t="s">
        <v>225</v>
      </c>
      <c r="T27" s="1" t="s">
        <v>142</v>
      </c>
      <c r="U27" s="34"/>
      <c r="V27" s="37">
        <v>0.60277777777777775</v>
      </c>
      <c r="W27" s="34"/>
      <c r="X27" s="37">
        <v>0.60625000000000007</v>
      </c>
      <c r="Y27" s="37">
        <v>0.61319444444444449</v>
      </c>
      <c r="Z27" s="3"/>
      <c r="AA27" s="3">
        <f>X27-V27</f>
        <v>3.4722222222223209E-3</v>
      </c>
      <c r="AB27" s="37"/>
      <c r="AC27" s="52"/>
      <c r="AD27" s="51">
        <f>Y27-V27</f>
        <v>1.0416666666666741E-2</v>
      </c>
      <c r="AE27" s="3"/>
      <c r="AF27" s="3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34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>
        <v>1</v>
      </c>
      <c r="BU27" s="1">
        <f t="shared" si="8"/>
        <v>1</v>
      </c>
      <c r="BV27" s="1">
        <v>1</v>
      </c>
      <c r="BW27" s="1">
        <v>5.27</v>
      </c>
      <c r="BX27" s="1">
        <v>27</v>
      </c>
      <c r="BY27" s="1">
        <v>6.2</v>
      </c>
      <c r="BZ27" s="14">
        <v>0.02</v>
      </c>
      <c r="CA27" s="14">
        <v>0</v>
      </c>
      <c r="CB27" s="14">
        <v>0.82</v>
      </c>
      <c r="CC27" s="14">
        <f t="shared" si="9"/>
        <v>0.12</v>
      </c>
      <c r="CD27" s="14">
        <v>0.12</v>
      </c>
      <c r="CE27" s="14">
        <v>0</v>
      </c>
      <c r="CF27" s="14">
        <v>0.04</v>
      </c>
      <c r="CG27" s="14">
        <v>0</v>
      </c>
      <c r="CH27" s="17">
        <f t="shared" si="13"/>
        <v>0.10539999999999999</v>
      </c>
      <c r="CI27" s="17">
        <f t="shared" si="1"/>
        <v>0</v>
      </c>
      <c r="CJ27" s="17">
        <f t="shared" si="2"/>
        <v>4.3213999999999997</v>
      </c>
      <c r="CK27" s="17">
        <f t="shared" si="10"/>
        <v>0.63239999999999996</v>
      </c>
      <c r="CL27" s="17">
        <f t="shared" si="3"/>
        <v>0.63239999999999996</v>
      </c>
      <c r="CM27" s="17">
        <f t="shared" si="4"/>
        <v>0</v>
      </c>
      <c r="CN27" s="17">
        <f t="shared" si="5"/>
        <v>0.21079999999999999</v>
      </c>
      <c r="CO27" s="17">
        <f t="shared" si="6"/>
        <v>0</v>
      </c>
      <c r="CP27" s="1" t="s">
        <v>226</v>
      </c>
      <c r="CQ27" s="1">
        <v>1</v>
      </c>
      <c r="CR27" s="1">
        <v>1</v>
      </c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</row>
    <row r="28" spans="1:113" s="41" customFormat="1" ht="16.5" x14ac:dyDescent="0.25">
      <c r="A28">
        <v>26</v>
      </c>
      <c r="B28">
        <v>57</v>
      </c>
      <c r="C28" s="34">
        <v>47</v>
      </c>
      <c r="D28" s="34"/>
      <c r="E28" s="34">
        <v>7</v>
      </c>
      <c r="F28" s="34" t="s">
        <v>227</v>
      </c>
      <c r="G28" s="34" t="s">
        <v>205</v>
      </c>
      <c r="H28" s="35">
        <v>42141</v>
      </c>
      <c r="I28" s="36" t="s">
        <v>228</v>
      </c>
      <c r="J28" s="34">
        <v>1</v>
      </c>
      <c r="K28" s="1" t="str">
        <f t="shared" si="7"/>
        <v>female</v>
      </c>
      <c r="L28" s="34">
        <v>495</v>
      </c>
      <c r="M28" s="1" t="s">
        <v>341</v>
      </c>
      <c r="N28" s="34">
        <v>124</v>
      </c>
      <c r="O28" s="34">
        <v>150</v>
      </c>
      <c r="P28" s="34">
        <v>6</v>
      </c>
      <c r="Q28" s="34">
        <v>29.3</v>
      </c>
      <c r="R28" s="34" t="s">
        <v>111</v>
      </c>
      <c r="S28" s="34" t="s">
        <v>127</v>
      </c>
      <c r="T28" s="34" t="s">
        <v>119</v>
      </c>
      <c r="U28" s="37">
        <v>0.56041666666666667</v>
      </c>
      <c r="V28" s="34"/>
      <c r="W28" s="34"/>
      <c r="X28" s="34"/>
      <c r="Y28" s="34"/>
      <c r="Z28" s="37"/>
      <c r="AA28" s="37"/>
      <c r="AB28" s="37"/>
      <c r="AC28" s="52"/>
      <c r="AD28" s="52"/>
      <c r="AE28" s="37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1"/>
      <c r="BV28" s="34">
        <v>1</v>
      </c>
      <c r="BW28" s="34">
        <v>8.5</v>
      </c>
      <c r="BX28" s="34"/>
      <c r="BY28" s="34"/>
      <c r="BZ28" s="39">
        <v>0.2</v>
      </c>
      <c r="CA28" s="39">
        <v>0</v>
      </c>
      <c r="CB28" s="39">
        <v>0.45</v>
      </c>
      <c r="CC28" s="14">
        <f t="shared" si="9"/>
        <v>0.34</v>
      </c>
      <c r="CD28" s="39">
        <v>0</v>
      </c>
      <c r="CE28" s="39">
        <v>0</v>
      </c>
      <c r="CF28" s="39">
        <v>0.01</v>
      </c>
      <c r="CG28" s="39">
        <v>0.34</v>
      </c>
      <c r="CH28" s="40">
        <f t="shared" si="13"/>
        <v>1.7000000000000002</v>
      </c>
      <c r="CI28" s="40">
        <f t="shared" si="1"/>
        <v>0</v>
      </c>
      <c r="CJ28" s="40">
        <f t="shared" si="2"/>
        <v>3.8250000000000002</v>
      </c>
      <c r="CK28" s="17">
        <f t="shared" si="10"/>
        <v>2.89</v>
      </c>
      <c r="CL28" s="40">
        <f t="shared" si="3"/>
        <v>0</v>
      </c>
      <c r="CM28" s="40">
        <f t="shared" si="4"/>
        <v>0</v>
      </c>
      <c r="CN28" s="40">
        <f t="shared" si="5"/>
        <v>8.5000000000000006E-2</v>
      </c>
      <c r="CO28" s="40">
        <f t="shared" si="6"/>
        <v>2.89</v>
      </c>
      <c r="CP28" s="34" t="s">
        <v>174</v>
      </c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</row>
    <row r="29" spans="1:113" s="41" customFormat="1" ht="16.5" x14ac:dyDescent="0.25">
      <c r="A29" s="41">
        <v>27</v>
      </c>
      <c r="B29">
        <v>58</v>
      </c>
      <c r="C29" s="34">
        <v>50</v>
      </c>
      <c r="D29" s="34"/>
      <c r="E29" s="34">
        <v>10</v>
      </c>
      <c r="F29" s="34" t="s">
        <v>236</v>
      </c>
      <c r="G29" s="34" t="s">
        <v>205</v>
      </c>
      <c r="H29" s="35">
        <v>42133</v>
      </c>
      <c r="I29" s="36" t="s">
        <v>237</v>
      </c>
      <c r="J29" s="34">
        <v>1</v>
      </c>
      <c r="K29" s="1" t="str">
        <f t="shared" si="7"/>
        <v>female</v>
      </c>
      <c r="L29" s="34">
        <v>398</v>
      </c>
      <c r="M29" s="1" t="s">
        <v>341</v>
      </c>
      <c r="N29" s="34">
        <v>107</v>
      </c>
      <c r="O29" s="34">
        <v>127.5</v>
      </c>
      <c r="P29" s="34">
        <v>6</v>
      </c>
      <c r="Q29" s="34">
        <v>29.5</v>
      </c>
      <c r="R29" s="34" t="s">
        <v>117</v>
      </c>
      <c r="S29" s="34" t="s">
        <v>98</v>
      </c>
      <c r="T29" s="34" t="s">
        <v>123</v>
      </c>
      <c r="U29" s="34"/>
      <c r="V29" s="37">
        <v>0.59375</v>
      </c>
      <c r="W29" s="34"/>
      <c r="X29" s="37">
        <v>0.59861111111111109</v>
      </c>
      <c r="Y29" s="34"/>
      <c r="Z29" s="37"/>
      <c r="AA29" s="37">
        <f>X29-V29</f>
        <v>4.8611111111110938E-3</v>
      </c>
      <c r="AB29" s="37"/>
      <c r="AC29" s="52"/>
      <c r="AD29" s="52"/>
      <c r="AE29" s="37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1"/>
      <c r="BV29" s="34">
        <v>0</v>
      </c>
      <c r="BW29" s="34"/>
      <c r="BX29" s="34"/>
      <c r="BY29" s="34"/>
      <c r="BZ29" s="39"/>
      <c r="CA29" s="39"/>
      <c r="CB29" s="39"/>
      <c r="CC29" s="39"/>
      <c r="CD29" s="39"/>
      <c r="CE29" s="39"/>
      <c r="CF29" s="39"/>
      <c r="CG29" s="39"/>
      <c r="CH29" s="40"/>
      <c r="CI29" s="40"/>
      <c r="CJ29" s="40"/>
      <c r="CK29" s="40"/>
      <c r="CL29" s="40"/>
      <c r="CM29" s="40"/>
      <c r="CN29" s="40"/>
      <c r="CO29" s="40"/>
      <c r="CP29" s="34" t="s">
        <v>174</v>
      </c>
      <c r="CQ29" s="34"/>
      <c r="CR29" s="34"/>
      <c r="CS29" s="34">
        <v>1</v>
      </c>
      <c r="CT29" s="34">
        <v>21</v>
      </c>
      <c r="CU29" s="34">
        <v>0</v>
      </c>
      <c r="CV29" s="34">
        <v>361</v>
      </c>
      <c r="CW29" s="34">
        <v>1.2</v>
      </c>
      <c r="CX29" s="34">
        <v>46</v>
      </c>
      <c r="CY29" s="34">
        <v>14.6</v>
      </c>
      <c r="CZ29" s="34">
        <v>4.0999999999999996</v>
      </c>
      <c r="DA29" s="34">
        <v>6.4</v>
      </c>
      <c r="DB29" s="34">
        <v>1.9</v>
      </c>
      <c r="DC29" s="34">
        <v>4.5999999999999996</v>
      </c>
      <c r="DD29" s="34">
        <v>6.9</v>
      </c>
      <c r="DE29" s="34">
        <v>160</v>
      </c>
      <c r="DF29" s="34">
        <v>2</v>
      </c>
      <c r="DG29" s="34">
        <v>0</v>
      </c>
      <c r="DH29" s="34"/>
      <c r="DI29" s="38" t="s">
        <v>318</v>
      </c>
    </row>
    <row r="30" spans="1:113" s="41" customFormat="1" ht="16.5" x14ac:dyDescent="0.25">
      <c r="A30">
        <v>28</v>
      </c>
      <c r="B30">
        <v>59</v>
      </c>
      <c r="C30" s="34">
        <v>58</v>
      </c>
      <c r="D30" s="34"/>
      <c r="E30" s="34">
        <v>18</v>
      </c>
      <c r="F30" s="34" t="s">
        <v>257</v>
      </c>
      <c r="G30" s="34" t="s">
        <v>205</v>
      </c>
      <c r="H30" s="35">
        <v>42200</v>
      </c>
      <c r="I30" s="36" t="s">
        <v>258</v>
      </c>
      <c r="J30" s="34">
        <v>0</v>
      </c>
      <c r="K30" s="1" t="str">
        <f t="shared" si="7"/>
        <v>male</v>
      </c>
      <c r="L30" s="34">
        <v>210</v>
      </c>
      <c r="M30" s="1" t="s">
        <v>345</v>
      </c>
      <c r="N30" s="34">
        <v>93</v>
      </c>
      <c r="O30" s="34">
        <v>111</v>
      </c>
      <c r="P30" s="34">
        <v>4.5</v>
      </c>
      <c r="Q30" s="34">
        <v>27.2</v>
      </c>
      <c r="R30" s="34" t="s">
        <v>111</v>
      </c>
      <c r="S30" s="34" t="s">
        <v>118</v>
      </c>
      <c r="T30" s="34" t="s">
        <v>99</v>
      </c>
      <c r="U30" s="34"/>
      <c r="V30" s="34" t="s">
        <v>259</v>
      </c>
      <c r="W30" s="34"/>
      <c r="X30" s="37">
        <v>0.42708333333333331</v>
      </c>
      <c r="Y30" s="34"/>
      <c r="Z30" s="37"/>
      <c r="AA30" s="37"/>
      <c r="AB30" s="37"/>
      <c r="AC30" s="52"/>
      <c r="AD30" s="52"/>
      <c r="AE30" s="37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>
        <v>1</v>
      </c>
      <c r="BU30" s="1">
        <f t="shared" si="8"/>
        <v>1</v>
      </c>
      <c r="BV30" s="34">
        <v>1</v>
      </c>
      <c r="BW30" s="34">
        <v>12.75</v>
      </c>
      <c r="BX30" s="34"/>
      <c r="BY30" s="34"/>
      <c r="BZ30" s="39">
        <v>0.11</v>
      </c>
      <c r="CA30" s="39">
        <v>0</v>
      </c>
      <c r="CB30" s="39">
        <v>0.44</v>
      </c>
      <c r="CC30" s="14">
        <f t="shared" si="9"/>
        <v>0.26</v>
      </c>
      <c r="CD30" s="39">
        <v>0</v>
      </c>
      <c r="CE30" s="39">
        <v>0.14000000000000001</v>
      </c>
      <c r="CF30" s="39">
        <v>0.05</v>
      </c>
      <c r="CG30" s="39">
        <v>0.26</v>
      </c>
      <c r="CH30" s="40">
        <f t="shared" ref="CH30:CH36" si="14">BW30*BZ30</f>
        <v>1.4025000000000001</v>
      </c>
      <c r="CI30" s="40">
        <f t="shared" si="1"/>
        <v>0</v>
      </c>
      <c r="CJ30" s="40">
        <f t="shared" si="2"/>
        <v>5.61</v>
      </c>
      <c r="CK30" s="17">
        <f t="shared" si="10"/>
        <v>3.3149999999999999</v>
      </c>
      <c r="CL30" s="40">
        <f t="shared" si="3"/>
        <v>0</v>
      </c>
      <c r="CM30" s="40">
        <f t="shared" si="4"/>
        <v>1.7850000000000001</v>
      </c>
      <c r="CN30" s="40">
        <f t="shared" si="5"/>
        <v>0.63750000000000007</v>
      </c>
      <c r="CO30" s="40">
        <f t="shared" si="6"/>
        <v>3.3149999999999999</v>
      </c>
      <c r="CP30" s="34" t="s">
        <v>260</v>
      </c>
      <c r="CQ30" s="34">
        <v>1</v>
      </c>
      <c r="CR30" s="34"/>
      <c r="CS30" s="34"/>
      <c r="CT30" s="34"/>
      <c r="CU30" s="34"/>
      <c r="CV30" s="34"/>
      <c r="CW30" s="34"/>
      <c r="CX30" s="34"/>
      <c r="CY30" s="34"/>
      <c r="CZ30" s="34"/>
      <c r="DA30" s="34"/>
      <c r="DB30" s="34"/>
      <c r="DC30" s="34"/>
      <c r="DD30" s="34"/>
      <c r="DE30" s="34"/>
      <c r="DF30" s="34"/>
      <c r="DG30" s="34"/>
      <c r="DH30" s="34"/>
      <c r="DI30" s="34"/>
    </row>
    <row r="31" spans="1:113" ht="16.5" x14ac:dyDescent="0.25">
      <c r="A31">
        <v>29</v>
      </c>
      <c r="B31">
        <v>60</v>
      </c>
      <c r="C31" s="1">
        <v>63</v>
      </c>
      <c r="D31" s="1"/>
      <c r="E31" s="1">
        <v>23</v>
      </c>
      <c r="F31" s="1" t="s">
        <v>272</v>
      </c>
      <c r="G31" s="1" t="s">
        <v>205</v>
      </c>
      <c r="H31" s="2">
        <v>42163</v>
      </c>
      <c r="I31" s="9" t="s">
        <v>273</v>
      </c>
      <c r="J31" s="1">
        <v>0</v>
      </c>
      <c r="K31" s="1" t="str">
        <f t="shared" si="7"/>
        <v>male</v>
      </c>
      <c r="L31" s="1">
        <v>370</v>
      </c>
      <c r="M31" s="1" t="s">
        <v>341</v>
      </c>
      <c r="N31" s="1">
        <v>109</v>
      </c>
      <c r="O31" s="1">
        <v>130</v>
      </c>
      <c r="P31" s="1">
        <v>5</v>
      </c>
      <c r="Q31" s="1">
        <v>33</v>
      </c>
      <c r="R31" s="1" t="s">
        <v>111</v>
      </c>
      <c r="S31" s="1" t="s">
        <v>127</v>
      </c>
      <c r="T31" s="1" t="s">
        <v>130</v>
      </c>
      <c r="U31" s="34"/>
      <c r="V31" s="37">
        <v>0.65972222222222221</v>
      </c>
      <c r="W31" s="34"/>
      <c r="X31" s="37">
        <v>0.66041666666666665</v>
      </c>
      <c r="Y31" s="34"/>
      <c r="Z31" s="3"/>
      <c r="AA31" s="3">
        <f>X31-V31</f>
        <v>6.9444444444444198E-4</v>
      </c>
      <c r="AB31" s="37"/>
      <c r="AC31" s="52"/>
      <c r="AD31" s="51"/>
      <c r="AE31" s="3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34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>
        <v>1</v>
      </c>
      <c r="BU31" s="1">
        <f t="shared" si="8"/>
        <v>1</v>
      </c>
      <c r="BV31" s="1">
        <v>1</v>
      </c>
      <c r="BW31" s="1">
        <v>24.31</v>
      </c>
      <c r="BX31" s="1">
        <v>38</v>
      </c>
      <c r="BY31" s="1">
        <v>7</v>
      </c>
      <c r="BZ31" s="14">
        <v>0.03</v>
      </c>
      <c r="CA31" s="14">
        <v>0</v>
      </c>
      <c r="CB31" s="14">
        <v>0.57999999999999996</v>
      </c>
      <c r="CC31" s="14">
        <f t="shared" si="9"/>
        <v>0.37</v>
      </c>
      <c r="CD31" s="14">
        <v>0</v>
      </c>
      <c r="CE31" s="14">
        <v>0</v>
      </c>
      <c r="CF31" s="14">
        <v>0.02</v>
      </c>
      <c r="CG31" s="14">
        <v>0.37</v>
      </c>
      <c r="CH31" s="17">
        <f t="shared" si="14"/>
        <v>0.72929999999999995</v>
      </c>
      <c r="CI31" s="17">
        <f t="shared" si="1"/>
        <v>0</v>
      </c>
      <c r="CJ31" s="17">
        <f t="shared" si="2"/>
        <v>14.099799999999998</v>
      </c>
      <c r="CK31" s="17">
        <f t="shared" si="10"/>
        <v>8.9946999999999999</v>
      </c>
      <c r="CL31" s="17">
        <f t="shared" si="3"/>
        <v>0</v>
      </c>
      <c r="CM31" s="17">
        <f t="shared" si="4"/>
        <v>0</v>
      </c>
      <c r="CN31" s="17">
        <f t="shared" si="5"/>
        <v>0.48619999999999997</v>
      </c>
      <c r="CO31" s="17">
        <f t="shared" si="6"/>
        <v>8.9946999999999999</v>
      </c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</row>
    <row r="32" spans="1:113" ht="16.5" x14ac:dyDescent="0.25">
      <c r="A32">
        <v>30</v>
      </c>
      <c r="B32">
        <v>61</v>
      </c>
      <c r="C32" s="1">
        <v>64</v>
      </c>
      <c r="D32" s="1"/>
      <c r="E32" s="1">
        <v>24</v>
      </c>
      <c r="F32" s="1" t="s">
        <v>274</v>
      </c>
      <c r="G32" s="1" t="s">
        <v>205</v>
      </c>
      <c r="H32" s="2">
        <v>42142</v>
      </c>
      <c r="I32" s="9" t="s">
        <v>275</v>
      </c>
      <c r="J32" s="1">
        <v>0</v>
      </c>
      <c r="K32" s="1" t="str">
        <f t="shared" si="7"/>
        <v>male</v>
      </c>
      <c r="L32" s="1">
        <v>375</v>
      </c>
      <c r="M32" s="1" t="s">
        <v>341</v>
      </c>
      <c r="N32" s="1">
        <v>108</v>
      </c>
      <c r="O32" s="1">
        <v>128.5</v>
      </c>
      <c r="P32" s="1">
        <v>6</v>
      </c>
      <c r="Q32" s="1">
        <v>26.8</v>
      </c>
      <c r="R32" s="1" t="s">
        <v>111</v>
      </c>
      <c r="S32" s="1" t="s">
        <v>98</v>
      </c>
      <c r="T32" s="1" t="s">
        <v>130</v>
      </c>
      <c r="U32" s="34"/>
      <c r="V32" s="37">
        <v>0.47430555555555554</v>
      </c>
      <c r="W32" s="34"/>
      <c r="X32" s="37">
        <v>0.47638888888888892</v>
      </c>
      <c r="Y32" s="37">
        <v>0.48402777777777778</v>
      </c>
      <c r="Z32" s="3"/>
      <c r="AA32" s="3">
        <f>X32-V32</f>
        <v>2.0833333333333814E-3</v>
      </c>
      <c r="AB32" s="37"/>
      <c r="AC32" s="52"/>
      <c r="AD32" s="51">
        <f>Y32-V32</f>
        <v>9.7222222222222432E-3</v>
      </c>
      <c r="AE32" s="3"/>
      <c r="AF32" s="3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34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>
        <v>1</v>
      </c>
      <c r="BU32" s="1">
        <f t="shared" si="8"/>
        <v>1</v>
      </c>
      <c r="BV32" s="1">
        <v>1</v>
      </c>
      <c r="BW32" s="1">
        <v>8.5</v>
      </c>
      <c r="BX32" s="1"/>
      <c r="BY32" s="1"/>
      <c r="BZ32" s="14">
        <v>0.09</v>
      </c>
      <c r="CA32" s="14">
        <v>0</v>
      </c>
      <c r="CB32" s="14">
        <v>0.75</v>
      </c>
      <c r="CC32" s="14">
        <f t="shared" si="9"/>
        <v>0.17</v>
      </c>
      <c r="CD32" s="14">
        <v>0.17</v>
      </c>
      <c r="CE32" s="14">
        <v>0</v>
      </c>
      <c r="CF32" s="14">
        <v>0</v>
      </c>
      <c r="CG32" s="14">
        <v>0</v>
      </c>
      <c r="CH32" s="17">
        <f t="shared" si="14"/>
        <v>0.76500000000000001</v>
      </c>
      <c r="CI32" s="17">
        <f t="shared" si="1"/>
        <v>0</v>
      </c>
      <c r="CJ32" s="17">
        <f t="shared" si="2"/>
        <v>6.375</v>
      </c>
      <c r="CK32" s="17">
        <f t="shared" si="10"/>
        <v>1.4450000000000001</v>
      </c>
      <c r="CL32" s="17">
        <f t="shared" si="3"/>
        <v>1.4450000000000001</v>
      </c>
      <c r="CM32" s="17">
        <f t="shared" si="4"/>
        <v>0</v>
      </c>
      <c r="CN32" s="17">
        <f t="shared" si="5"/>
        <v>0</v>
      </c>
      <c r="CO32" s="17">
        <f t="shared" si="6"/>
        <v>0</v>
      </c>
      <c r="CP32" s="1" t="s">
        <v>182</v>
      </c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</row>
    <row r="33" spans="1:113" ht="16.5" x14ac:dyDescent="0.25">
      <c r="A33">
        <v>31</v>
      </c>
      <c r="B33">
        <v>62</v>
      </c>
      <c r="C33" s="1">
        <v>72</v>
      </c>
      <c r="D33" s="1"/>
      <c r="E33" s="1">
        <v>30</v>
      </c>
      <c r="F33" s="1" t="s">
        <v>238</v>
      </c>
      <c r="G33" s="1" t="s">
        <v>205</v>
      </c>
      <c r="H33" s="2">
        <v>42136</v>
      </c>
      <c r="I33" s="9" t="s">
        <v>289</v>
      </c>
      <c r="J33" s="1">
        <v>0</v>
      </c>
      <c r="K33" s="1" t="str">
        <f t="shared" si="7"/>
        <v>male</v>
      </c>
      <c r="L33" s="1">
        <v>1500</v>
      </c>
      <c r="M33" s="34" t="s">
        <v>343</v>
      </c>
      <c r="N33" s="1">
        <v>150.5</v>
      </c>
      <c r="O33" s="1">
        <v>179</v>
      </c>
      <c r="P33" s="1">
        <v>7.8</v>
      </c>
      <c r="Q33" s="1">
        <v>27.9</v>
      </c>
      <c r="R33" s="1" t="s">
        <v>111</v>
      </c>
      <c r="S33" s="1" t="s">
        <v>98</v>
      </c>
      <c r="T33" s="1" t="s">
        <v>290</v>
      </c>
      <c r="U33" s="34"/>
      <c r="V33" s="37">
        <v>0.45833333333333331</v>
      </c>
      <c r="W33" s="34"/>
      <c r="X33" s="37">
        <v>0.46249999999999997</v>
      </c>
      <c r="Y33" s="34"/>
      <c r="Z33" s="3"/>
      <c r="AA33" s="3">
        <f>X33-V33</f>
        <v>4.1666666666666519E-3</v>
      </c>
      <c r="AB33" s="37"/>
      <c r="AC33" s="52"/>
      <c r="AD33" s="51"/>
      <c r="AE33" s="3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34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>
        <v>1</v>
      </c>
      <c r="BU33" s="1">
        <f t="shared" si="8"/>
        <v>1</v>
      </c>
      <c r="BV33" s="1">
        <v>1</v>
      </c>
      <c r="BW33" s="1">
        <v>10.199999999999999</v>
      </c>
      <c r="BX33" s="1">
        <v>30</v>
      </c>
      <c r="BY33" s="1">
        <v>5.9</v>
      </c>
      <c r="BZ33" s="14">
        <v>0.28000000000000003</v>
      </c>
      <c r="CA33" s="14">
        <v>0</v>
      </c>
      <c r="CB33" s="14">
        <v>0.4</v>
      </c>
      <c r="CC33" s="14">
        <f t="shared" si="9"/>
        <v>0.27</v>
      </c>
      <c r="CD33" s="14">
        <v>0</v>
      </c>
      <c r="CE33" s="14">
        <v>0</v>
      </c>
      <c r="CF33" s="14">
        <v>0.05</v>
      </c>
      <c r="CG33" s="14">
        <v>0.27</v>
      </c>
      <c r="CH33" s="17">
        <f t="shared" si="14"/>
        <v>2.8559999999999999</v>
      </c>
      <c r="CI33" s="17">
        <f t="shared" si="1"/>
        <v>0</v>
      </c>
      <c r="CJ33" s="17">
        <f t="shared" si="2"/>
        <v>4.08</v>
      </c>
      <c r="CK33" s="17">
        <f t="shared" si="10"/>
        <v>2.754</v>
      </c>
      <c r="CL33" s="17">
        <f t="shared" si="3"/>
        <v>0</v>
      </c>
      <c r="CM33" s="17">
        <f t="shared" si="4"/>
        <v>0</v>
      </c>
      <c r="CN33" s="17">
        <f t="shared" si="5"/>
        <v>0.51</v>
      </c>
      <c r="CO33" s="17">
        <f t="shared" si="6"/>
        <v>2.754</v>
      </c>
      <c r="CP33" s="1" t="s">
        <v>291</v>
      </c>
      <c r="CQ33" s="1">
        <v>1</v>
      </c>
      <c r="CR33" s="1"/>
      <c r="CS33" s="1">
        <v>1</v>
      </c>
      <c r="CT33" s="1">
        <v>10</v>
      </c>
      <c r="CU33" s="1">
        <v>35</v>
      </c>
      <c r="CV33" s="1">
        <v>88</v>
      </c>
      <c r="CW33" s="1">
        <v>3.5</v>
      </c>
      <c r="CX33" s="1">
        <v>45</v>
      </c>
      <c r="CY33" s="1">
        <v>15.2</v>
      </c>
      <c r="CZ33" s="1">
        <v>3.1</v>
      </c>
      <c r="DA33" s="1">
        <v>5.9</v>
      </c>
      <c r="DB33" s="1">
        <v>2.1</v>
      </c>
      <c r="DC33" s="1">
        <v>3.8</v>
      </c>
      <c r="DD33" s="1">
        <v>5.2</v>
      </c>
      <c r="DE33" s="1">
        <v>158</v>
      </c>
      <c r="DF33" s="1">
        <v>0</v>
      </c>
      <c r="DG33" s="1">
        <v>0</v>
      </c>
      <c r="DH33" s="1">
        <v>0</v>
      </c>
      <c r="DI33" s="1"/>
    </row>
    <row r="34" spans="1:113" ht="16.5" x14ac:dyDescent="0.25">
      <c r="A34" s="41">
        <v>32</v>
      </c>
      <c r="B34">
        <v>63</v>
      </c>
      <c r="C34" s="1">
        <v>71</v>
      </c>
      <c r="D34" s="1"/>
      <c r="E34" s="1">
        <v>29</v>
      </c>
      <c r="F34" s="1" t="s">
        <v>285</v>
      </c>
      <c r="G34" s="1" t="s">
        <v>205</v>
      </c>
      <c r="H34" s="2">
        <v>42136</v>
      </c>
      <c r="I34" s="9" t="s">
        <v>286</v>
      </c>
      <c r="J34" s="1">
        <v>0</v>
      </c>
      <c r="K34" s="1" t="str">
        <f t="shared" si="7"/>
        <v>male</v>
      </c>
      <c r="L34" s="1">
        <v>1000</v>
      </c>
      <c r="M34" s="34" t="s">
        <v>343</v>
      </c>
      <c r="N34" s="1">
        <v>139</v>
      </c>
      <c r="O34" s="1">
        <v>166</v>
      </c>
      <c r="P34" s="1">
        <v>7.5</v>
      </c>
      <c r="Q34" s="1">
        <v>25.1</v>
      </c>
      <c r="R34" s="1" t="s">
        <v>111</v>
      </c>
      <c r="S34" s="1" t="s">
        <v>98</v>
      </c>
      <c r="T34" s="1" t="s">
        <v>287</v>
      </c>
      <c r="U34" s="34"/>
      <c r="V34" s="37">
        <v>0.43194444444444446</v>
      </c>
      <c r="W34" s="34"/>
      <c r="X34" s="34"/>
      <c r="Y34" s="34"/>
      <c r="Z34" s="3"/>
      <c r="AA34" s="3"/>
      <c r="AB34" s="37"/>
      <c r="AC34" s="52"/>
      <c r="AD34" s="51"/>
      <c r="AE34" s="3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34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>
        <v>1</v>
      </c>
      <c r="BW34" s="1">
        <v>13.6</v>
      </c>
      <c r="BX34" s="1">
        <v>30</v>
      </c>
      <c r="BY34" s="1">
        <v>6.1</v>
      </c>
      <c r="BZ34" s="14">
        <v>0.09</v>
      </c>
      <c r="CA34" s="14">
        <v>0</v>
      </c>
      <c r="CB34" s="14">
        <v>0.7</v>
      </c>
      <c r="CC34" s="14">
        <f t="shared" si="9"/>
        <v>0.18</v>
      </c>
      <c r="CD34" s="14">
        <v>0</v>
      </c>
      <c r="CE34" s="14">
        <v>0</v>
      </c>
      <c r="CF34" s="14">
        <v>0.03</v>
      </c>
      <c r="CG34" s="14">
        <v>0.18</v>
      </c>
      <c r="CH34" s="17">
        <f t="shared" si="14"/>
        <v>1.224</v>
      </c>
      <c r="CI34" s="17">
        <f t="shared" si="1"/>
        <v>0</v>
      </c>
      <c r="CJ34" s="17">
        <f t="shared" si="2"/>
        <v>9.52</v>
      </c>
      <c r="CK34" s="17">
        <f t="shared" si="10"/>
        <v>2.448</v>
      </c>
      <c r="CL34" s="17">
        <f t="shared" si="3"/>
        <v>0</v>
      </c>
      <c r="CM34" s="17">
        <f t="shared" si="4"/>
        <v>0</v>
      </c>
      <c r="CN34" s="17">
        <f t="shared" si="5"/>
        <v>0.40799999999999997</v>
      </c>
      <c r="CO34" s="17">
        <f t="shared" si="6"/>
        <v>2.448</v>
      </c>
      <c r="CP34" s="1" t="s">
        <v>288</v>
      </c>
      <c r="CQ34" s="1"/>
      <c r="CR34" s="1"/>
      <c r="CS34" s="1">
        <v>1</v>
      </c>
      <c r="CT34" s="1">
        <v>10</v>
      </c>
      <c r="CU34" s="1">
        <v>35</v>
      </c>
      <c r="CV34" s="1">
        <v>305</v>
      </c>
      <c r="CW34" s="1">
        <v>1.1000000000000001</v>
      </c>
      <c r="CX34" s="1">
        <v>70</v>
      </c>
      <c r="CY34" s="60">
        <v>16</v>
      </c>
      <c r="CZ34" s="1">
        <v>5.6</v>
      </c>
      <c r="DA34" s="1">
        <v>6.1</v>
      </c>
      <c r="DB34" s="1">
        <v>2.4</v>
      </c>
      <c r="DC34" s="1">
        <v>3.7</v>
      </c>
      <c r="DD34" s="1">
        <v>2.2000000000000002</v>
      </c>
      <c r="DE34" s="1">
        <v>161</v>
      </c>
      <c r="DF34" s="1">
        <v>1</v>
      </c>
      <c r="DG34" s="1">
        <v>0</v>
      </c>
      <c r="DH34" s="1">
        <v>0</v>
      </c>
      <c r="DI34" s="1"/>
    </row>
    <row r="35" spans="1:113" ht="16.5" x14ac:dyDescent="0.25">
      <c r="A35">
        <v>33</v>
      </c>
      <c r="B35">
        <v>64</v>
      </c>
      <c r="C35" s="1">
        <v>76</v>
      </c>
      <c r="D35" s="1"/>
      <c r="E35" s="1">
        <v>34</v>
      </c>
      <c r="F35" s="1" t="s">
        <v>298</v>
      </c>
      <c r="G35" s="1" t="s">
        <v>205</v>
      </c>
      <c r="H35" s="2">
        <v>42131</v>
      </c>
      <c r="I35" s="9" t="s">
        <v>299</v>
      </c>
      <c r="J35" s="1">
        <v>1</v>
      </c>
      <c r="K35" s="1" t="str">
        <f t="shared" si="7"/>
        <v>female</v>
      </c>
      <c r="L35" s="1">
        <v>70</v>
      </c>
      <c r="M35" s="1" t="s">
        <v>345</v>
      </c>
      <c r="N35" s="1">
        <v>67</v>
      </c>
      <c r="O35" s="1">
        <v>81.5</v>
      </c>
      <c r="P35" s="1">
        <v>3</v>
      </c>
      <c r="Q35" s="1">
        <v>29.7</v>
      </c>
      <c r="R35" s="1" t="s">
        <v>97</v>
      </c>
      <c r="S35" s="1" t="s">
        <v>98</v>
      </c>
      <c r="T35" s="1" t="s">
        <v>142</v>
      </c>
      <c r="U35" s="34"/>
      <c r="V35" s="37">
        <v>0.50902777777777775</v>
      </c>
      <c r="W35" s="34"/>
      <c r="X35" s="37">
        <v>0.51041666666666663</v>
      </c>
      <c r="Y35" s="34"/>
      <c r="Z35" s="3"/>
      <c r="AA35" s="3">
        <f>X35-V35</f>
        <v>1.388888888888884E-3</v>
      </c>
      <c r="AB35" s="37"/>
      <c r="AC35" s="52"/>
      <c r="AD35" s="51"/>
      <c r="AE35" s="3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34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>
        <v>1</v>
      </c>
      <c r="BU35" s="1">
        <f t="shared" si="8"/>
        <v>1</v>
      </c>
      <c r="BV35" s="1">
        <v>1</v>
      </c>
      <c r="BW35" s="1">
        <v>12.6</v>
      </c>
      <c r="BX35" s="1"/>
      <c r="BY35" s="1"/>
      <c r="BZ35" s="14">
        <v>0.01</v>
      </c>
      <c r="CA35" s="14">
        <v>0</v>
      </c>
      <c r="CB35" s="14">
        <v>0.8</v>
      </c>
      <c r="CC35" s="14">
        <f t="shared" si="9"/>
        <v>0.16</v>
      </c>
      <c r="CD35" s="14">
        <v>0.16</v>
      </c>
      <c r="CE35" s="39">
        <v>0.01</v>
      </c>
      <c r="CF35" s="14">
        <v>0.02</v>
      </c>
      <c r="CG35" s="14">
        <v>0</v>
      </c>
      <c r="CH35" s="17">
        <f t="shared" si="14"/>
        <v>0.126</v>
      </c>
      <c r="CI35" s="17">
        <f t="shared" si="1"/>
        <v>0</v>
      </c>
      <c r="CJ35" s="17">
        <f t="shared" si="2"/>
        <v>10.08</v>
      </c>
      <c r="CK35" s="17">
        <f t="shared" si="10"/>
        <v>2.016</v>
      </c>
      <c r="CL35" s="17">
        <f t="shared" si="3"/>
        <v>2.016</v>
      </c>
      <c r="CM35" s="17">
        <f t="shared" si="4"/>
        <v>0.126</v>
      </c>
      <c r="CN35" s="17">
        <f t="shared" si="5"/>
        <v>0.252</v>
      </c>
      <c r="CO35" s="17">
        <f t="shared" si="6"/>
        <v>0</v>
      </c>
      <c r="CP35" s="1" t="s">
        <v>300</v>
      </c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</row>
    <row r="36" spans="1:113" s="8" customFormat="1" ht="16.5" x14ac:dyDescent="0.25">
      <c r="A36">
        <v>34</v>
      </c>
      <c r="B36" s="8">
        <v>65</v>
      </c>
      <c r="C36" s="5">
        <v>79</v>
      </c>
      <c r="D36" s="5"/>
      <c r="E36" s="5">
        <v>37</v>
      </c>
      <c r="F36" s="5" t="s">
        <v>309</v>
      </c>
      <c r="G36" s="5" t="s">
        <v>205</v>
      </c>
      <c r="H36" s="6">
        <v>42100</v>
      </c>
      <c r="I36" s="10" t="s">
        <v>310</v>
      </c>
      <c r="J36" s="5">
        <v>1</v>
      </c>
      <c r="K36" s="1" t="str">
        <f t="shared" si="7"/>
        <v>female</v>
      </c>
      <c r="L36" s="5">
        <v>700</v>
      </c>
      <c r="M36" s="1" t="s">
        <v>342</v>
      </c>
      <c r="N36" s="5">
        <v>132</v>
      </c>
      <c r="O36" s="5">
        <v>156</v>
      </c>
      <c r="P36" s="5">
        <v>7</v>
      </c>
      <c r="Q36" s="5">
        <v>20.399999999999999</v>
      </c>
      <c r="R36" s="5" t="s">
        <v>117</v>
      </c>
      <c r="S36" s="5" t="s">
        <v>98</v>
      </c>
      <c r="T36" s="5" t="s">
        <v>113</v>
      </c>
      <c r="U36" s="5"/>
      <c r="V36" s="5" t="s">
        <v>331</v>
      </c>
      <c r="W36" s="5"/>
      <c r="X36" s="7">
        <v>0.46875</v>
      </c>
      <c r="Y36" s="7">
        <v>0.47986111111111113</v>
      </c>
      <c r="Z36" s="7"/>
      <c r="AA36" s="7"/>
      <c r="AB36" s="7"/>
      <c r="AC36" s="53"/>
      <c r="AD36" s="53"/>
      <c r="AE36" s="7"/>
      <c r="AF36" s="7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>
        <v>1</v>
      </c>
      <c r="BU36" s="1">
        <f t="shared" si="8"/>
        <v>1</v>
      </c>
      <c r="BV36" s="5">
        <v>1</v>
      </c>
      <c r="BW36" s="5">
        <v>5.2</v>
      </c>
      <c r="BX36" s="5"/>
      <c r="BY36" s="5"/>
      <c r="BZ36" s="15">
        <v>0.23</v>
      </c>
      <c r="CA36" s="15">
        <v>0</v>
      </c>
      <c r="CB36" s="15">
        <v>0.5</v>
      </c>
      <c r="CC36" s="14">
        <f t="shared" si="9"/>
        <v>0.27</v>
      </c>
      <c r="CD36" s="15">
        <v>0</v>
      </c>
      <c r="CE36" s="15">
        <v>0</v>
      </c>
      <c r="CF36" s="15">
        <v>0</v>
      </c>
      <c r="CG36" s="15">
        <v>0.27</v>
      </c>
      <c r="CH36" s="18">
        <f t="shared" si="14"/>
        <v>1.1960000000000002</v>
      </c>
      <c r="CI36" s="18">
        <f t="shared" si="1"/>
        <v>0</v>
      </c>
      <c r="CJ36" s="18">
        <f t="shared" si="2"/>
        <v>2.6</v>
      </c>
      <c r="CK36" s="17">
        <f t="shared" si="10"/>
        <v>1.4040000000000001</v>
      </c>
      <c r="CL36" s="18">
        <f>BW36*CD36</f>
        <v>0</v>
      </c>
      <c r="CM36" s="18">
        <f t="shared" si="4"/>
        <v>0</v>
      </c>
      <c r="CN36" s="18">
        <f t="shared" si="5"/>
        <v>0</v>
      </c>
      <c r="CO36" s="18">
        <f t="shared" si="6"/>
        <v>1.4040000000000001</v>
      </c>
      <c r="CP36" s="5" t="s">
        <v>182</v>
      </c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</row>
    <row r="38" spans="1:113" ht="16.5" x14ac:dyDescent="0.25">
      <c r="I38" s="9" t="s">
        <v>314</v>
      </c>
      <c r="J38">
        <f>SUM(J3:J36)</f>
        <v>14</v>
      </c>
      <c r="L38" t="s">
        <v>337</v>
      </c>
      <c r="AG38">
        <f>SUM(AG3:AG36)</f>
        <v>19</v>
      </c>
      <c r="BR38">
        <f>SUM(BR3:BR36)</f>
        <v>18</v>
      </c>
      <c r="BS38">
        <f>SUM(BS3:BS36)</f>
        <v>13</v>
      </c>
      <c r="BU38">
        <f>SUM(BU3:BU36)</f>
        <v>24</v>
      </c>
      <c r="BV38">
        <f>SUM(BV3:BV36)</f>
        <v>31</v>
      </c>
      <c r="CQ38">
        <f>SUM(CQ3:CQ36)</f>
        <v>9</v>
      </c>
      <c r="CR38">
        <f>SUM(CR3:CR36)</f>
        <v>2</v>
      </c>
      <c r="CS38">
        <f>SUM(CS3:CS36)</f>
        <v>18</v>
      </c>
    </row>
    <row r="39" spans="1:113" x14ac:dyDescent="0.25">
      <c r="J39">
        <f>A36-J38</f>
        <v>20</v>
      </c>
      <c r="L39" t="s">
        <v>338</v>
      </c>
    </row>
    <row r="41" spans="1:113" x14ac:dyDescent="0.25">
      <c r="BT41" t="s">
        <v>352</v>
      </c>
      <c r="BU41">
        <f>BV38-BU38</f>
        <v>7</v>
      </c>
    </row>
    <row r="95" spans="3:113" ht="16.5" x14ac:dyDescent="0.25">
      <c r="C95" s="1"/>
      <c r="D95" s="1"/>
      <c r="E95" s="1"/>
      <c r="F95" s="1"/>
      <c r="G95" s="1"/>
      <c r="H95" s="1"/>
      <c r="I95" s="9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34"/>
      <c r="V95" s="34"/>
      <c r="W95" s="34"/>
      <c r="X95" s="34"/>
      <c r="Y95" s="34"/>
      <c r="Z95" s="1"/>
      <c r="AA95" s="1"/>
      <c r="AB95" s="34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34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4"/>
      <c r="CA95" s="14"/>
      <c r="CB95" s="14"/>
      <c r="CC95" s="14"/>
      <c r="CD95" s="14"/>
      <c r="CE95" s="14"/>
      <c r="CF95" s="14"/>
      <c r="CG95" s="14"/>
      <c r="CH95" s="17"/>
      <c r="CI95" s="17"/>
      <c r="CJ95" s="17"/>
      <c r="CK95" s="17"/>
      <c r="CL95" s="17"/>
      <c r="CM95" s="17"/>
      <c r="CN95" s="17"/>
      <c r="CO95" s="17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</row>
    <row r="96" spans="3:113" ht="16.5" x14ac:dyDescent="0.25">
      <c r="C96" s="1"/>
      <c r="D96" s="1"/>
      <c r="E96" s="1"/>
      <c r="F96" s="1"/>
      <c r="G96" s="1"/>
      <c r="H96" s="1"/>
      <c r="I96" s="9" t="s">
        <v>311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34"/>
      <c r="V96" s="34"/>
      <c r="W96" s="34"/>
      <c r="X96" s="34"/>
      <c r="Y96" s="34"/>
      <c r="Z96" s="1"/>
      <c r="AA96" s="1"/>
      <c r="AB96" s="34"/>
      <c r="AE96" s="1"/>
      <c r="AF96" s="1"/>
      <c r="AG96" s="1">
        <f>SUM(AG16:AG93)</f>
        <v>25</v>
      </c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34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>
        <f>SUM(BR16:BR93)</f>
        <v>23</v>
      </c>
      <c r="BS96" s="1">
        <f>SUM(BS16:BS93)</f>
        <v>13</v>
      </c>
      <c r="BT96" s="1"/>
      <c r="BU96" s="1"/>
      <c r="BV96" s="1">
        <f>SUM(BV16:BV93)</f>
        <v>50</v>
      </c>
      <c r="BW96" s="1"/>
      <c r="BX96" s="1"/>
      <c r="BY96" s="1"/>
      <c r="BZ96" s="14"/>
      <c r="CA96" s="14"/>
      <c r="CB96" s="14"/>
      <c r="CC96" s="14"/>
      <c r="CD96" s="14"/>
      <c r="CE96" s="14"/>
      <c r="CF96" s="14"/>
      <c r="CG96" s="14"/>
      <c r="CH96" s="17"/>
      <c r="CI96" s="17"/>
      <c r="CJ96" s="17"/>
      <c r="CK96" s="17"/>
      <c r="CL96" s="17"/>
      <c r="CM96" s="17"/>
      <c r="CN96" s="17"/>
      <c r="CO96" s="17"/>
      <c r="CP96" s="1"/>
      <c r="CQ96" s="1"/>
      <c r="CR96" s="1"/>
      <c r="CS96" s="1">
        <f>SUM(CS16:CS93)</f>
        <v>27</v>
      </c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</row>
    <row r="97" spans="3:113" ht="16.5" x14ac:dyDescent="0.25">
      <c r="C97" s="1"/>
      <c r="D97" s="1"/>
      <c r="E97" s="1"/>
      <c r="F97" s="1"/>
      <c r="G97" s="1"/>
      <c r="H97" s="1"/>
      <c r="I97" s="9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34"/>
      <c r="V97" s="34"/>
      <c r="W97" s="34"/>
      <c r="X97" s="34"/>
      <c r="Y97" s="34"/>
      <c r="Z97" s="1"/>
      <c r="AA97" s="1"/>
      <c r="AB97" s="34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34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4"/>
      <c r="CA97" s="14"/>
      <c r="CB97" s="14"/>
      <c r="CC97" s="14"/>
      <c r="CD97" s="14"/>
      <c r="CE97" s="14"/>
      <c r="CF97" s="14"/>
      <c r="CG97" s="14"/>
      <c r="CH97" s="17"/>
      <c r="CI97" s="17"/>
      <c r="CJ97" s="17"/>
      <c r="CK97" s="17"/>
      <c r="CL97" s="17"/>
      <c r="CM97" s="17"/>
      <c r="CN97" s="17"/>
      <c r="CO97" s="17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</row>
    <row r="98" spans="3:113" ht="16.5" x14ac:dyDescent="0.25">
      <c r="C98" s="1"/>
      <c r="D98" s="1"/>
      <c r="E98" s="1"/>
      <c r="F98" s="1"/>
      <c r="G98" s="1"/>
      <c r="H98" s="1"/>
      <c r="I98" s="9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34"/>
      <c r="V98" s="34"/>
      <c r="W98" s="34"/>
      <c r="X98" s="34"/>
      <c r="Y98" s="34"/>
      <c r="Z98" s="1"/>
      <c r="AA98" s="1"/>
      <c r="AB98" s="34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34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4"/>
      <c r="CA98" s="14"/>
      <c r="CB98" s="14"/>
      <c r="CC98" s="14"/>
      <c r="CD98" s="14"/>
      <c r="CE98" s="14"/>
      <c r="CF98" s="14"/>
      <c r="CG98" s="14"/>
      <c r="CH98" s="17"/>
      <c r="CI98" s="17"/>
      <c r="CJ98" s="17"/>
      <c r="CK98" s="17"/>
      <c r="CL98" s="17"/>
      <c r="CM98" s="17"/>
      <c r="CN98" s="17"/>
      <c r="CO98" s="17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</row>
  </sheetData>
  <phoneticPr fontId="9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95"/>
  <sheetViews>
    <sheetView workbookViewId="0">
      <pane xSplit="13" ySplit="2" topLeftCell="N3" activePane="bottomRight" state="frozen"/>
      <selection pane="topRight" activeCell="N1" sqref="N1"/>
      <selection pane="bottomLeft" activeCell="A3" sqref="A3"/>
      <selection pane="bottomRight" activeCell="CZ25" sqref="CZ25"/>
    </sheetView>
  </sheetViews>
  <sheetFormatPr defaultColWidth="11" defaultRowHeight="15.75" x14ac:dyDescent="0.25"/>
  <cols>
    <col min="2" max="2" width="5.375" customWidth="1"/>
    <col min="9" max="9" width="11.875" style="11" bestFit="1" customWidth="1"/>
    <col min="21" max="21" width="14.375" style="41" customWidth="1"/>
    <col min="22" max="22" width="15.625" style="41" customWidth="1"/>
    <col min="23" max="23" width="12.125" style="41" customWidth="1"/>
    <col min="24" max="25" width="10.875" style="41"/>
    <col min="26" max="26" width="12.125" customWidth="1"/>
    <col min="27" max="27" width="13.625" customWidth="1"/>
    <col min="28" max="28" width="12.125" style="41" customWidth="1"/>
    <col min="29" max="29" width="10.875" style="41"/>
    <col min="52" max="52" width="10.875" style="41"/>
    <col min="71" max="71" width="24.875" customWidth="1"/>
    <col min="77" max="84" width="10.875" style="16"/>
    <col min="85" max="92" width="10.875" style="19"/>
    <col min="95" max="95" width="13.625" customWidth="1"/>
    <col min="111" max="111" width="52.5" customWidth="1"/>
  </cols>
  <sheetData>
    <row r="1" spans="1:129" ht="16.5" x14ac:dyDescent="0.25">
      <c r="C1" s="1"/>
      <c r="D1" s="1"/>
      <c r="E1" s="1"/>
      <c r="F1" s="1"/>
      <c r="G1" s="1"/>
      <c r="H1" s="1"/>
      <c r="I1" s="9"/>
      <c r="J1" s="1" t="s">
        <v>57</v>
      </c>
      <c r="K1" s="1"/>
      <c r="L1" s="1"/>
      <c r="M1" s="1"/>
      <c r="N1" s="1"/>
      <c r="O1" s="1"/>
      <c r="P1" s="1"/>
      <c r="Q1" s="1"/>
      <c r="R1" s="1"/>
      <c r="S1" s="1"/>
      <c r="T1" s="1"/>
      <c r="U1" s="34"/>
      <c r="V1" s="34"/>
      <c r="W1" s="34"/>
      <c r="X1" s="34"/>
      <c r="Y1" s="34"/>
      <c r="Z1" s="1"/>
      <c r="AA1" s="1"/>
      <c r="AB1" s="34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34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4"/>
      <c r="BZ1" s="14"/>
      <c r="CA1" s="14"/>
      <c r="CB1" s="14"/>
      <c r="CC1" s="14"/>
      <c r="CD1" s="14"/>
      <c r="CE1" s="14"/>
      <c r="CF1" s="14"/>
      <c r="CG1" s="17"/>
      <c r="CH1" s="17"/>
      <c r="CI1" s="17"/>
      <c r="CJ1" s="17"/>
      <c r="CK1" s="17"/>
      <c r="CL1" s="17"/>
      <c r="CM1" s="17"/>
      <c r="CN1" s="17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</row>
    <row r="2" spans="1:129" ht="16.5" x14ac:dyDescent="0.25">
      <c r="A2" t="s">
        <v>336</v>
      </c>
      <c r="B2" t="s">
        <v>335</v>
      </c>
      <c r="C2" s="1" t="s">
        <v>58</v>
      </c>
      <c r="D2" s="1" t="s">
        <v>59</v>
      </c>
      <c r="E2" s="1" t="s">
        <v>60</v>
      </c>
      <c r="F2" s="1" t="s">
        <v>0</v>
      </c>
      <c r="G2" s="1" t="s">
        <v>1</v>
      </c>
      <c r="H2" s="1" t="s">
        <v>2</v>
      </c>
      <c r="I2" s="9" t="s">
        <v>61</v>
      </c>
      <c r="J2" s="1" t="s">
        <v>14</v>
      </c>
      <c r="K2" s="1" t="s">
        <v>14</v>
      </c>
      <c r="L2" s="1" t="s">
        <v>62</v>
      </c>
      <c r="M2" s="1" t="s">
        <v>344</v>
      </c>
      <c r="N2" s="1" t="s">
        <v>63</v>
      </c>
      <c r="O2" s="1" t="s">
        <v>64</v>
      </c>
      <c r="P2" s="1" t="s">
        <v>65</v>
      </c>
      <c r="Q2" s="1" t="s">
        <v>15</v>
      </c>
      <c r="R2" s="1" t="s">
        <v>16</v>
      </c>
      <c r="S2" s="1" t="s">
        <v>19</v>
      </c>
      <c r="T2" s="1" t="s">
        <v>20</v>
      </c>
      <c r="U2" s="34" t="s">
        <v>66</v>
      </c>
      <c r="V2" s="34" t="s">
        <v>17</v>
      </c>
      <c r="W2" s="34" t="s">
        <v>18</v>
      </c>
      <c r="X2" s="34" t="s">
        <v>326</v>
      </c>
      <c r="Y2" s="34" t="s">
        <v>327</v>
      </c>
      <c r="Z2" s="1" t="s">
        <v>325</v>
      </c>
      <c r="AA2" s="1" t="s">
        <v>324</v>
      </c>
      <c r="AB2" s="34" t="s">
        <v>323</v>
      </c>
      <c r="AC2" s="34" t="s">
        <v>328</v>
      </c>
      <c r="AD2" s="1" t="s">
        <v>329</v>
      </c>
      <c r="AE2" s="1" t="s">
        <v>330</v>
      </c>
      <c r="AF2" s="1" t="s">
        <v>322</v>
      </c>
      <c r="AG2" s="1" t="s">
        <v>67</v>
      </c>
      <c r="AH2" s="1" t="s">
        <v>21</v>
      </c>
      <c r="AI2" s="1" t="s">
        <v>39</v>
      </c>
      <c r="AJ2" s="1" t="s">
        <v>22</v>
      </c>
      <c r="AK2" s="1" t="s">
        <v>40</v>
      </c>
      <c r="AL2" s="1" t="s">
        <v>23</v>
      </c>
      <c r="AM2" s="1" t="s">
        <v>41</v>
      </c>
      <c r="AN2" s="1" t="s">
        <v>24</v>
      </c>
      <c r="AO2" s="1" t="s">
        <v>42</v>
      </c>
      <c r="AP2" s="1" t="s">
        <v>26</v>
      </c>
      <c r="AQ2" s="1" t="s">
        <v>44</v>
      </c>
      <c r="AR2" s="1" t="s">
        <v>25</v>
      </c>
      <c r="AS2" s="1" t="s">
        <v>43</v>
      </c>
      <c r="AT2" s="1" t="s">
        <v>27</v>
      </c>
      <c r="AU2" s="1" t="s">
        <v>45</v>
      </c>
      <c r="AV2" s="1" t="s">
        <v>28</v>
      </c>
      <c r="AW2" s="1" t="s">
        <v>46</v>
      </c>
      <c r="AX2" s="1" t="s">
        <v>29</v>
      </c>
      <c r="AY2" s="1" t="s">
        <v>47</v>
      </c>
      <c r="AZ2" s="34" t="s">
        <v>30</v>
      </c>
      <c r="BA2" s="1" t="s">
        <v>48</v>
      </c>
      <c r="BB2" s="1" t="s">
        <v>31</v>
      </c>
      <c r="BC2" s="1" t="s">
        <v>49</v>
      </c>
      <c r="BD2" s="1" t="s">
        <v>32</v>
      </c>
      <c r="BE2" s="1" t="s">
        <v>50</v>
      </c>
      <c r="BF2" s="1" t="s">
        <v>33</v>
      </c>
      <c r="BG2" s="1" t="s">
        <v>51</v>
      </c>
      <c r="BH2" s="1" t="s">
        <v>34</v>
      </c>
      <c r="BI2" s="1" t="s">
        <v>52</v>
      </c>
      <c r="BJ2" s="1" t="s">
        <v>35</v>
      </c>
      <c r="BK2" s="1" t="s">
        <v>53</v>
      </c>
      <c r="BL2" s="1" t="s">
        <v>36</v>
      </c>
      <c r="BM2" s="1" t="s">
        <v>54</v>
      </c>
      <c r="BN2" s="1" t="s">
        <v>37</v>
      </c>
      <c r="BO2" s="1" t="s">
        <v>55</v>
      </c>
      <c r="BP2" s="1" t="s">
        <v>38</v>
      </c>
      <c r="BQ2" s="1" t="s">
        <v>56</v>
      </c>
      <c r="BR2" s="1" t="s">
        <v>68</v>
      </c>
      <c r="BS2" s="1" t="s">
        <v>69</v>
      </c>
      <c r="BT2" s="1" t="s">
        <v>70</v>
      </c>
      <c r="BU2" s="1" t="s">
        <v>71</v>
      </c>
      <c r="BV2" s="1" t="s">
        <v>3</v>
      </c>
      <c r="BW2" s="1" t="s">
        <v>72</v>
      </c>
      <c r="BX2" s="1" t="s">
        <v>73</v>
      </c>
      <c r="BY2" s="14" t="s">
        <v>9</v>
      </c>
      <c r="BZ2" s="14" t="s">
        <v>74</v>
      </c>
      <c r="CA2" s="14" t="s">
        <v>75</v>
      </c>
      <c r="CB2" s="14" t="s">
        <v>349</v>
      </c>
      <c r="CC2" s="14" t="s">
        <v>10</v>
      </c>
      <c r="CD2" s="14" t="s">
        <v>12</v>
      </c>
      <c r="CE2" s="14" t="s">
        <v>11</v>
      </c>
      <c r="CF2" s="14" t="s">
        <v>13</v>
      </c>
      <c r="CG2" s="17" t="s">
        <v>4</v>
      </c>
      <c r="CH2" s="17" t="s">
        <v>76</v>
      </c>
      <c r="CI2" s="17" t="s">
        <v>346</v>
      </c>
      <c r="CJ2" s="17" t="s">
        <v>347</v>
      </c>
      <c r="CK2" s="17" t="s">
        <v>5</v>
      </c>
      <c r="CL2" s="17" t="s">
        <v>7</v>
      </c>
      <c r="CM2" s="17" t="s">
        <v>6</v>
      </c>
      <c r="CN2" s="17" t="s">
        <v>8</v>
      </c>
      <c r="CO2" s="1" t="s">
        <v>77</v>
      </c>
      <c r="CP2" s="1" t="s">
        <v>78</v>
      </c>
      <c r="CQ2" s="1" t="s">
        <v>79</v>
      </c>
      <c r="CR2" s="1" t="s">
        <v>80</v>
      </c>
      <c r="CS2" s="1" t="s">
        <v>81</v>
      </c>
      <c r="CT2" s="1" t="s">
        <v>82</v>
      </c>
      <c r="CU2" s="1" t="s">
        <v>83</v>
      </c>
      <c r="CV2" s="1" t="s">
        <v>84</v>
      </c>
      <c r="CW2" s="1" t="s">
        <v>85</v>
      </c>
      <c r="CX2" s="1" t="s">
        <v>86</v>
      </c>
      <c r="CY2" s="1" t="s">
        <v>87</v>
      </c>
      <c r="CZ2" s="1" t="s">
        <v>88</v>
      </c>
      <c r="DA2" s="1" t="s">
        <v>89</v>
      </c>
      <c r="DB2" s="1" t="s">
        <v>90</v>
      </c>
      <c r="DC2" s="1" t="s">
        <v>91</v>
      </c>
      <c r="DD2" s="1" t="s">
        <v>92</v>
      </c>
      <c r="DE2" s="1" t="s">
        <v>93</v>
      </c>
      <c r="DF2" s="1" t="s">
        <v>94</v>
      </c>
      <c r="DG2" s="1" t="s">
        <v>95</v>
      </c>
      <c r="DY2" s="16"/>
    </row>
    <row r="3" spans="1:129" ht="16.5" x14ac:dyDescent="0.25">
      <c r="A3">
        <v>1</v>
      </c>
      <c r="B3">
        <v>1</v>
      </c>
      <c r="C3" s="1">
        <v>4</v>
      </c>
      <c r="D3" s="1">
        <v>4</v>
      </c>
      <c r="E3" s="1"/>
      <c r="F3" s="1" t="s">
        <v>109</v>
      </c>
      <c r="G3" s="1" t="s">
        <v>96</v>
      </c>
      <c r="H3" s="2">
        <v>42132</v>
      </c>
      <c r="I3" s="9" t="s">
        <v>110</v>
      </c>
      <c r="J3" s="1">
        <v>0</v>
      </c>
      <c r="K3" s="1" t="str">
        <f>IF(J3=1,"female","male")</f>
        <v>male</v>
      </c>
      <c r="L3" s="1">
        <v>330</v>
      </c>
      <c r="M3" s="1" t="s">
        <v>341</v>
      </c>
      <c r="N3" s="1">
        <v>78.2</v>
      </c>
      <c r="O3" s="1">
        <v>88.4</v>
      </c>
      <c r="P3" s="1">
        <v>6.5</v>
      </c>
      <c r="Q3" s="1">
        <v>25</v>
      </c>
      <c r="R3" s="1" t="s">
        <v>111</v>
      </c>
      <c r="S3" s="1" t="s">
        <v>112</v>
      </c>
      <c r="T3" s="1" t="s">
        <v>113</v>
      </c>
      <c r="U3" s="37">
        <v>0.46458333333333335</v>
      </c>
      <c r="V3" s="37">
        <v>0.46736111111111112</v>
      </c>
      <c r="W3" s="37">
        <v>0.4680555555555555</v>
      </c>
      <c r="X3" s="37">
        <v>0.46875</v>
      </c>
      <c r="Y3" s="37">
        <v>0.4770833333333333</v>
      </c>
      <c r="Z3" s="3">
        <f>X3-U3</f>
        <v>4.1666666666666519E-3</v>
      </c>
      <c r="AA3" s="3">
        <f>X3-V3</f>
        <v>1.388888888888884E-3</v>
      </c>
      <c r="AB3" s="37">
        <f t="shared" ref="AB3:AB13" si="0">X3-W3</f>
        <v>6.9444444444449749E-4</v>
      </c>
      <c r="AC3" s="52">
        <f>Y3-U3</f>
        <v>1.2499999999999956E-2</v>
      </c>
      <c r="AD3" s="51">
        <f>Y3-V3</f>
        <v>9.7222222222221877E-3</v>
      </c>
      <c r="AE3" s="3">
        <f t="shared" ref="AE3:AE10" si="1">Y3-W3</f>
        <v>9.0277777777778012E-3</v>
      </c>
      <c r="AF3" s="3">
        <f t="shared" ref="AF3:AF10" si="2">Y3-X3</f>
        <v>8.3333333333333037E-3</v>
      </c>
      <c r="AG3" s="1">
        <v>1</v>
      </c>
      <c r="AH3" s="1">
        <v>7.3769999999999998</v>
      </c>
      <c r="AI3" s="1">
        <v>7.4379999999999997</v>
      </c>
      <c r="AJ3" s="1">
        <v>16.600000000000001</v>
      </c>
      <c r="AK3" s="1">
        <v>14.1</v>
      </c>
      <c r="AL3" s="1">
        <v>218.5</v>
      </c>
      <c r="AM3" s="1">
        <v>230.9</v>
      </c>
      <c r="AN3" s="1">
        <v>161</v>
      </c>
      <c r="AO3" s="1">
        <v>161</v>
      </c>
      <c r="AP3" s="1">
        <v>128</v>
      </c>
      <c r="AQ3" s="1">
        <v>133</v>
      </c>
      <c r="AR3" s="1">
        <v>4.7</v>
      </c>
      <c r="AS3" s="1">
        <v>4.9000000000000004</v>
      </c>
      <c r="AT3" s="1">
        <v>1.68</v>
      </c>
      <c r="AU3" s="1">
        <v>1.64</v>
      </c>
      <c r="AV3" s="1">
        <v>1.08</v>
      </c>
      <c r="AW3" s="1">
        <v>1.04</v>
      </c>
      <c r="AX3" s="1">
        <v>26</v>
      </c>
      <c r="AY3" s="1">
        <v>23</v>
      </c>
      <c r="AZ3" s="34">
        <v>5.68</v>
      </c>
      <c r="BA3" s="1">
        <v>6</v>
      </c>
      <c r="BB3" s="1">
        <v>28</v>
      </c>
      <c r="BC3" s="1">
        <v>25</v>
      </c>
      <c r="BD3" s="1">
        <v>10.3</v>
      </c>
      <c r="BE3" s="1">
        <v>9.9</v>
      </c>
      <c r="BF3" s="1">
        <v>9.6999999999999993</v>
      </c>
      <c r="BG3" s="1">
        <v>9.5</v>
      </c>
      <c r="BH3" s="1">
        <v>-15.4</v>
      </c>
      <c r="BI3" s="1">
        <v>-14.7</v>
      </c>
      <c r="BJ3" s="1">
        <v>-13.5</v>
      </c>
      <c r="BK3" s="1">
        <v>-12.8</v>
      </c>
      <c r="BL3" s="1">
        <v>28</v>
      </c>
      <c r="BM3" s="1">
        <v>23</v>
      </c>
      <c r="BN3" s="1">
        <v>99.8</v>
      </c>
      <c r="BO3" s="1">
        <v>99.9</v>
      </c>
      <c r="BP3" s="1">
        <v>9.4</v>
      </c>
      <c r="BQ3" s="1">
        <v>8.5</v>
      </c>
      <c r="BR3" s="1">
        <v>1</v>
      </c>
      <c r="BS3" s="1">
        <v>1</v>
      </c>
      <c r="BT3" s="1">
        <v>1</v>
      </c>
      <c r="BU3" s="1">
        <v>1</v>
      </c>
      <c r="BV3" s="1">
        <v>17.7</v>
      </c>
      <c r="BW3" s="1">
        <v>26</v>
      </c>
      <c r="BX3" s="1">
        <v>7</v>
      </c>
      <c r="BY3" s="14">
        <v>0.12</v>
      </c>
      <c r="BZ3" s="14">
        <v>0</v>
      </c>
      <c r="CA3" s="14">
        <v>0.79</v>
      </c>
      <c r="CB3" s="14">
        <f>CC3+CF3</f>
        <v>0.05</v>
      </c>
      <c r="CC3" s="14">
        <v>0</v>
      </c>
      <c r="CD3" s="39">
        <v>0</v>
      </c>
      <c r="CE3" s="14">
        <v>0.04</v>
      </c>
      <c r="CF3" s="14">
        <v>0.05</v>
      </c>
      <c r="CG3" s="17">
        <f>BV3*BY3</f>
        <v>2.1239999999999997</v>
      </c>
      <c r="CH3" s="17">
        <f>BV3*BZ3</f>
        <v>0</v>
      </c>
      <c r="CI3" s="17">
        <f>BV3*CA3</f>
        <v>13.983000000000001</v>
      </c>
      <c r="CJ3" s="17">
        <f>BV3*CB3</f>
        <v>0.88500000000000001</v>
      </c>
      <c r="CK3" s="17">
        <f>BV3*CC3</f>
        <v>0</v>
      </c>
      <c r="CL3" s="17">
        <f>BV3*CD3</f>
        <v>0</v>
      </c>
      <c r="CM3" s="17">
        <f>BV3*CE3</f>
        <v>0.70799999999999996</v>
      </c>
      <c r="CN3" s="17">
        <f>BV3*CF3</f>
        <v>0.88500000000000001</v>
      </c>
      <c r="CO3" s="1" t="s">
        <v>114</v>
      </c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Y3" s="16"/>
    </row>
    <row r="4" spans="1:129" ht="16.5" x14ac:dyDescent="0.25">
      <c r="A4">
        <v>2</v>
      </c>
      <c r="B4">
        <v>2</v>
      </c>
      <c r="C4" s="1">
        <v>7</v>
      </c>
      <c r="D4" s="1">
        <v>7</v>
      </c>
      <c r="E4" s="1"/>
      <c r="F4" s="1" t="s">
        <v>125</v>
      </c>
      <c r="G4" s="1" t="s">
        <v>96</v>
      </c>
      <c r="H4" s="2">
        <v>42157</v>
      </c>
      <c r="I4" s="9" t="s">
        <v>126</v>
      </c>
      <c r="J4" s="1">
        <v>1</v>
      </c>
      <c r="K4" s="1" t="str">
        <f t="shared" ref="K4:K33" si="3">IF(J4=1,"female","male")</f>
        <v>female</v>
      </c>
      <c r="L4" s="1">
        <v>190</v>
      </c>
      <c r="M4" s="1" t="s">
        <v>345</v>
      </c>
      <c r="N4" s="1">
        <v>59</v>
      </c>
      <c r="O4" s="1">
        <v>67</v>
      </c>
      <c r="P4" s="1">
        <v>6</v>
      </c>
      <c r="Q4" s="1">
        <v>24.7</v>
      </c>
      <c r="R4" s="1" t="s">
        <v>97</v>
      </c>
      <c r="S4" s="1" t="s">
        <v>118</v>
      </c>
      <c r="T4" s="1" t="s">
        <v>127</v>
      </c>
      <c r="U4" s="34"/>
      <c r="V4" s="37">
        <v>0.47986111111111113</v>
      </c>
      <c r="W4" s="37">
        <v>0.47986111111111113</v>
      </c>
      <c r="X4" s="37">
        <v>0.4826388888888889</v>
      </c>
      <c r="Y4" s="37">
        <v>0.48958333333333331</v>
      </c>
      <c r="Z4" s="3"/>
      <c r="AA4" s="3">
        <f>X4-V4</f>
        <v>2.7777777777777679E-3</v>
      </c>
      <c r="AB4" s="37">
        <f t="shared" si="0"/>
        <v>2.7777777777777679E-3</v>
      </c>
      <c r="AC4" s="52"/>
      <c r="AD4" s="51">
        <f>Y4-V4</f>
        <v>9.7222222222221877E-3</v>
      </c>
      <c r="AE4" s="3">
        <f t="shared" si="1"/>
        <v>9.7222222222221877E-3</v>
      </c>
      <c r="AF4" s="3">
        <f t="shared" si="2"/>
        <v>6.9444444444444198E-3</v>
      </c>
      <c r="AG4" s="1">
        <v>1</v>
      </c>
      <c r="AH4" s="1">
        <v>7.4720000000000004</v>
      </c>
      <c r="AI4" s="1">
        <v>7.4530000000000003</v>
      </c>
      <c r="AJ4" s="1">
        <v>22</v>
      </c>
      <c r="AK4" s="1">
        <v>20</v>
      </c>
      <c r="AL4" s="1">
        <v>129.80000000000001</v>
      </c>
      <c r="AM4" s="1">
        <v>185.2</v>
      </c>
      <c r="AN4" s="1">
        <v>149</v>
      </c>
      <c r="AO4" s="1">
        <v>150</v>
      </c>
      <c r="AP4" s="1">
        <v>117</v>
      </c>
      <c r="AQ4" s="1">
        <v>118</v>
      </c>
      <c r="AR4" s="1">
        <v>4.0999999999999996</v>
      </c>
      <c r="AS4" s="1">
        <v>4.0999999999999996</v>
      </c>
      <c r="AT4" s="1">
        <v>1.71</v>
      </c>
      <c r="AU4" s="1">
        <v>1.56</v>
      </c>
      <c r="AV4" s="1">
        <v>1.98</v>
      </c>
      <c r="AW4" s="1">
        <v>2</v>
      </c>
      <c r="AX4" s="60">
        <v>20</v>
      </c>
      <c r="AY4" s="1">
        <v>21</v>
      </c>
      <c r="AZ4" s="34">
        <v>3.54</v>
      </c>
      <c r="BA4" s="1">
        <v>5.48</v>
      </c>
      <c r="BB4" s="1">
        <v>16</v>
      </c>
      <c r="BC4" s="1">
        <v>15</v>
      </c>
      <c r="BD4" s="1">
        <v>16.8</v>
      </c>
      <c r="BE4" s="1">
        <v>14.7</v>
      </c>
      <c r="BF4" s="1">
        <v>16.100000000000001</v>
      </c>
      <c r="BG4" s="1">
        <v>14</v>
      </c>
      <c r="BH4" s="1">
        <v>-7.5</v>
      </c>
      <c r="BI4" s="1">
        <v>-9.9</v>
      </c>
      <c r="BJ4" s="1">
        <v>-7</v>
      </c>
      <c r="BK4" s="1">
        <v>-9.1999999999999993</v>
      </c>
      <c r="BL4" s="1">
        <v>20</v>
      </c>
      <c r="BM4" s="1">
        <v>22</v>
      </c>
      <c r="BN4" s="1">
        <v>99.2</v>
      </c>
      <c r="BO4" s="1">
        <v>99.7</v>
      </c>
      <c r="BP4" s="1">
        <v>5.4</v>
      </c>
      <c r="BQ4" s="1">
        <v>5.2</v>
      </c>
      <c r="BR4" s="1">
        <v>1</v>
      </c>
      <c r="BS4" s="1">
        <v>1</v>
      </c>
      <c r="BT4" s="1">
        <v>1</v>
      </c>
      <c r="BU4" s="1">
        <v>1</v>
      </c>
      <c r="BV4" s="1">
        <v>19.04</v>
      </c>
      <c r="BW4" s="1">
        <v>20</v>
      </c>
      <c r="BX4" s="1">
        <v>4</v>
      </c>
      <c r="BY4" s="14">
        <v>0.03</v>
      </c>
      <c r="BZ4" s="14">
        <v>0</v>
      </c>
      <c r="CA4" s="14">
        <v>0.73</v>
      </c>
      <c r="CB4" s="14">
        <f t="shared" ref="CB4:CB5" si="4">CC4+CF4</f>
        <v>0.21</v>
      </c>
      <c r="CC4" s="14">
        <v>0</v>
      </c>
      <c r="CD4" s="39">
        <v>0</v>
      </c>
      <c r="CE4" s="14">
        <v>0.03</v>
      </c>
      <c r="CF4" s="14">
        <v>0.21</v>
      </c>
      <c r="CG4" s="17">
        <f t="shared" ref="CG4:CG33" si="5">BV4*BY4</f>
        <v>0.57119999999999993</v>
      </c>
      <c r="CH4" s="17">
        <f t="shared" ref="CH4:CH33" si="6">BV4*BZ4</f>
        <v>0</v>
      </c>
      <c r="CI4" s="17">
        <f t="shared" ref="CI4:CI33" si="7">BV4*CA4</f>
        <v>13.899199999999999</v>
      </c>
      <c r="CJ4" s="17">
        <f t="shared" ref="CJ4:CJ5" si="8">BV4*CB4</f>
        <v>3.9983999999999997</v>
      </c>
      <c r="CK4" s="17">
        <f t="shared" ref="CK4:CK33" si="9">BV4*CC4</f>
        <v>0</v>
      </c>
      <c r="CL4" s="17">
        <f t="shared" ref="CL4:CL33" si="10">BV4*CD4</f>
        <v>0</v>
      </c>
      <c r="CM4" s="17">
        <f t="shared" ref="CM4:CM33" si="11">BV4*CE4</f>
        <v>0.57119999999999993</v>
      </c>
      <c r="CN4" s="17">
        <f t="shared" ref="CN4:CN33" si="12">BV4*CF4</f>
        <v>3.9983999999999997</v>
      </c>
      <c r="CO4" s="1"/>
      <c r="CP4" s="1"/>
      <c r="CQ4" s="1">
        <v>1</v>
      </c>
      <c r="CR4" s="1">
        <v>22</v>
      </c>
      <c r="CS4" s="1">
        <v>0</v>
      </c>
      <c r="CT4" s="1">
        <v>738</v>
      </c>
      <c r="CU4" s="1">
        <v>2.8</v>
      </c>
      <c r="CV4" s="1">
        <v>23</v>
      </c>
      <c r="CW4" s="60">
        <v>20</v>
      </c>
      <c r="CX4" s="1">
        <v>6.7</v>
      </c>
      <c r="CY4" s="1">
        <v>4.3</v>
      </c>
      <c r="CZ4" s="1">
        <v>0.9</v>
      </c>
      <c r="DA4" s="59">
        <f>CY4-CZ4</f>
        <v>3.4</v>
      </c>
      <c r="DB4" s="1">
        <v>5</v>
      </c>
      <c r="DC4" s="1">
        <v>143</v>
      </c>
      <c r="DD4" s="1">
        <v>1</v>
      </c>
      <c r="DE4" s="1">
        <v>0</v>
      </c>
      <c r="DF4" s="1">
        <v>0</v>
      </c>
      <c r="DG4" s="1"/>
      <c r="DY4" s="16"/>
    </row>
    <row r="5" spans="1:129" ht="16.5" x14ac:dyDescent="0.25">
      <c r="A5">
        <v>3</v>
      </c>
      <c r="B5">
        <v>3</v>
      </c>
      <c r="C5" s="1">
        <v>8</v>
      </c>
      <c r="D5" s="1">
        <v>8</v>
      </c>
      <c r="E5" s="1"/>
      <c r="F5" s="1" t="s">
        <v>128</v>
      </c>
      <c r="G5" s="1" t="s">
        <v>96</v>
      </c>
      <c r="H5" s="2">
        <v>42157</v>
      </c>
      <c r="I5" s="9" t="s">
        <v>129</v>
      </c>
      <c r="J5" s="1">
        <v>0</v>
      </c>
      <c r="K5" s="1" t="str">
        <f t="shared" si="3"/>
        <v>male</v>
      </c>
      <c r="L5" s="1">
        <v>160</v>
      </c>
      <c r="M5" s="1" t="s">
        <v>345</v>
      </c>
      <c r="N5" s="1">
        <v>53</v>
      </c>
      <c r="O5" s="1">
        <v>61</v>
      </c>
      <c r="P5" s="1">
        <v>5</v>
      </c>
      <c r="Q5" s="1">
        <v>27.2</v>
      </c>
      <c r="R5" s="1" t="s">
        <v>117</v>
      </c>
      <c r="S5" s="1" t="s">
        <v>127</v>
      </c>
      <c r="T5" s="1" t="s">
        <v>130</v>
      </c>
      <c r="U5" s="34"/>
      <c r="V5" s="34"/>
      <c r="W5" s="37">
        <v>0.64583333333333337</v>
      </c>
      <c r="X5" s="37">
        <v>0.64722222222222225</v>
      </c>
      <c r="Y5" s="37">
        <v>0.65486111111111112</v>
      </c>
      <c r="Z5" s="3"/>
      <c r="AA5" s="3"/>
      <c r="AB5" s="37">
        <f t="shared" si="0"/>
        <v>1.388888888888884E-3</v>
      </c>
      <c r="AC5" s="52"/>
      <c r="AD5" s="51"/>
      <c r="AE5" s="3">
        <f t="shared" si="1"/>
        <v>9.0277777777777457E-3</v>
      </c>
      <c r="AF5" s="3">
        <f t="shared" si="2"/>
        <v>7.6388888888888618E-3</v>
      </c>
      <c r="AG5" s="1">
        <v>1</v>
      </c>
      <c r="AH5" s="1">
        <v>7.6230000000000002</v>
      </c>
      <c r="AI5" s="1">
        <v>7.4029999999999996</v>
      </c>
      <c r="AJ5" s="1">
        <v>16.2</v>
      </c>
      <c r="AK5" s="1">
        <v>27.7</v>
      </c>
      <c r="AL5" s="1">
        <v>120.4</v>
      </c>
      <c r="AM5" s="1">
        <v>147.5</v>
      </c>
      <c r="AN5" s="1">
        <v>156</v>
      </c>
      <c r="AO5" s="1">
        <v>159</v>
      </c>
      <c r="AP5" s="1">
        <v>109</v>
      </c>
      <c r="AQ5" s="1">
        <v>114</v>
      </c>
      <c r="AR5" s="1">
        <v>4</v>
      </c>
      <c r="AS5" s="1">
        <v>4.0999999999999996</v>
      </c>
      <c r="AT5" s="1">
        <v>1.08</v>
      </c>
      <c r="AU5" s="1">
        <v>1.1599999999999999</v>
      </c>
      <c r="AV5" s="1">
        <v>0.68</v>
      </c>
      <c r="AW5" s="1">
        <v>0.65</v>
      </c>
      <c r="AX5" s="60">
        <v>20</v>
      </c>
      <c r="AY5" s="60">
        <v>20</v>
      </c>
      <c r="AZ5" s="60">
        <v>20</v>
      </c>
      <c r="BA5" s="60">
        <v>20</v>
      </c>
      <c r="BB5" s="1">
        <v>22</v>
      </c>
      <c r="BC5" s="1">
        <v>19</v>
      </c>
      <c r="BD5" s="1">
        <v>17.3</v>
      </c>
      <c r="BE5" s="1">
        <v>18.100000000000001</v>
      </c>
      <c r="BF5" s="1">
        <v>16.8</v>
      </c>
      <c r="BG5" s="1">
        <v>17.2</v>
      </c>
      <c r="BH5" s="1">
        <v>-4.4000000000000004</v>
      </c>
      <c r="BI5" s="1">
        <v>-7.5</v>
      </c>
      <c r="BJ5" s="1">
        <v>-3.5</v>
      </c>
      <c r="BK5" s="1">
        <v>-6.8</v>
      </c>
      <c r="BL5" s="1">
        <v>34</v>
      </c>
      <c r="BM5" s="1">
        <v>32</v>
      </c>
      <c r="BN5" s="1">
        <v>99.4</v>
      </c>
      <c r="BO5" s="1">
        <v>99.3</v>
      </c>
      <c r="BP5" s="1">
        <v>7.5</v>
      </c>
      <c r="BQ5" s="1">
        <v>6.6</v>
      </c>
      <c r="BR5" s="1">
        <v>1</v>
      </c>
      <c r="BS5" s="1">
        <v>1</v>
      </c>
      <c r="BT5" s="1">
        <v>1</v>
      </c>
      <c r="BU5" s="1">
        <v>1</v>
      </c>
      <c r="BV5" s="1">
        <v>12.92</v>
      </c>
      <c r="BW5" s="1"/>
      <c r="BX5" s="1"/>
      <c r="BY5" s="14">
        <v>0.08</v>
      </c>
      <c r="BZ5" s="14">
        <v>0</v>
      </c>
      <c r="CA5" s="14">
        <v>0.2</v>
      </c>
      <c r="CB5" s="14">
        <f t="shared" si="4"/>
        <v>0.62</v>
      </c>
      <c r="CC5" s="14">
        <v>0</v>
      </c>
      <c r="CD5" s="39">
        <v>0.02</v>
      </c>
      <c r="CE5" s="14">
        <v>0.08</v>
      </c>
      <c r="CF5" s="14">
        <v>0.62</v>
      </c>
      <c r="CG5" s="17">
        <f t="shared" si="5"/>
        <v>1.0336000000000001</v>
      </c>
      <c r="CH5" s="17">
        <f t="shared" si="6"/>
        <v>0</v>
      </c>
      <c r="CI5" s="17">
        <f t="shared" si="7"/>
        <v>2.5840000000000001</v>
      </c>
      <c r="CJ5" s="17">
        <f t="shared" si="8"/>
        <v>8.0104000000000006</v>
      </c>
      <c r="CK5" s="17">
        <f t="shared" si="9"/>
        <v>0</v>
      </c>
      <c r="CL5" s="17">
        <f t="shared" si="10"/>
        <v>0.25840000000000002</v>
      </c>
      <c r="CM5" s="17">
        <f t="shared" si="11"/>
        <v>1.0336000000000001</v>
      </c>
      <c r="CN5" s="17">
        <f t="shared" si="12"/>
        <v>8.0104000000000006</v>
      </c>
      <c r="CO5" s="1" t="s">
        <v>131</v>
      </c>
      <c r="CP5" s="1"/>
      <c r="CQ5" s="1">
        <v>1</v>
      </c>
      <c r="CR5" s="1">
        <v>33</v>
      </c>
      <c r="CS5" s="1">
        <v>81</v>
      </c>
      <c r="CT5" s="1">
        <v>714</v>
      </c>
      <c r="CU5" s="1">
        <v>14.6</v>
      </c>
      <c r="CV5" s="1">
        <v>19</v>
      </c>
      <c r="CW5" s="1">
        <v>14.9</v>
      </c>
      <c r="CX5" s="1">
        <v>4.0999999999999996</v>
      </c>
      <c r="CY5" s="1">
        <v>5.3</v>
      </c>
      <c r="CZ5" s="1">
        <v>1.2</v>
      </c>
      <c r="DA5" s="1">
        <v>4</v>
      </c>
      <c r="DB5" s="1">
        <v>5.4</v>
      </c>
      <c r="DC5" s="60">
        <v>170</v>
      </c>
      <c r="DD5" s="1">
        <v>1</v>
      </c>
      <c r="DE5" s="1">
        <v>0</v>
      </c>
      <c r="DF5" s="1">
        <v>0</v>
      </c>
      <c r="DG5" s="1" t="s">
        <v>132</v>
      </c>
      <c r="DY5" s="16"/>
    </row>
    <row r="6" spans="1:129" ht="16.5" x14ac:dyDescent="0.25">
      <c r="A6">
        <v>4</v>
      </c>
      <c r="B6">
        <v>4</v>
      </c>
      <c r="C6" s="1">
        <v>20</v>
      </c>
      <c r="D6" s="1">
        <v>20</v>
      </c>
      <c r="E6" s="1"/>
      <c r="F6" s="1" t="s">
        <v>157</v>
      </c>
      <c r="G6" s="1" t="s">
        <v>96</v>
      </c>
      <c r="H6" s="2">
        <v>42132</v>
      </c>
      <c r="I6" s="9" t="s">
        <v>158</v>
      </c>
      <c r="J6" s="1">
        <v>1</v>
      </c>
      <c r="K6" s="1" t="str">
        <f t="shared" si="3"/>
        <v>female</v>
      </c>
      <c r="L6" s="1">
        <v>200</v>
      </c>
      <c r="M6" s="1" t="s">
        <v>345</v>
      </c>
      <c r="N6" s="1">
        <v>57</v>
      </c>
      <c r="O6" s="1">
        <v>65</v>
      </c>
      <c r="P6" s="1">
        <v>5</v>
      </c>
      <c r="Q6" s="1">
        <v>27</v>
      </c>
      <c r="R6" s="1" t="s">
        <v>111</v>
      </c>
      <c r="S6" s="1" t="s">
        <v>127</v>
      </c>
      <c r="T6" s="1" t="s">
        <v>99</v>
      </c>
      <c r="U6" s="34"/>
      <c r="V6" s="37">
        <v>0.58333333333333337</v>
      </c>
      <c r="W6" s="37">
        <v>0.59305555555555556</v>
      </c>
      <c r="X6" s="37">
        <v>0.59444444444444444</v>
      </c>
      <c r="Y6" s="37">
        <v>0.60486111111111118</v>
      </c>
      <c r="Z6" s="3"/>
      <c r="AA6" s="3">
        <f>X6-V6</f>
        <v>1.1111111111111072E-2</v>
      </c>
      <c r="AB6" s="37">
        <f t="shared" si="0"/>
        <v>1.388888888888884E-3</v>
      </c>
      <c r="AC6" s="52"/>
      <c r="AD6" s="51">
        <f>Y6-V6</f>
        <v>2.1527777777777812E-2</v>
      </c>
      <c r="AE6" s="3">
        <f t="shared" si="1"/>
        <v>1.1805555555555625E-2</v>
      </c>
      <c r="AF6" s="3">
        <f t="shared" si="2"/>
        <v>1.0416666666666741E-2</v>
      </c>
      <c r="AG6" s="1">
        <v>1</v>
      </c>
      <c r="AH6" s="1">
        <v>7.0289999999999999</v>
      </c>
      <c r="AI6" s="1">
        <v>6.843</v>
      </c>
      <c r="AJ6" s="1">
        <v>31.8</v>
      </c>
      <c r="AK6" s="1">
        <v>50.4</v>
      </c>
      <c r="AL6" s="1">
        <v>123.1</v>
      </c>
      <c r="AM6" s="1">
        <v>93.3</v>
      </c>
      <c r="AN6" s="1">
        <v>164</v>
      </c>
      <c r="AO6" s="1">
        <v>156</v>
      </c>
      <c r="AP6" s="1">
        <v>132</v>
      </c>
      <c r="AQ6" s="1">
        <v>133</v>
      </c>
      <c r="AR6" s="1">
        <v>5.2</v>
      </c>
      <c r="AS6" s="1">
        <v>5.9</v>
      </c>
      <c r="AT6" s="1">
        <v>1.63</v>
      </c>
      <c r="AU6" s="1">
        <v>1.63</v>
      </c>
      <c r="AV6" s="1">
        <v>2.04</v>
      </c>
      <c r="AW6" s="1">
        <v>2.08</v>
      </c>
      <c r="AX6" s="1">
        <v>39</v>
      </c>
      <c r="AY6" s="1">
        <v>45</v>
      </c>
      <c r="AZ6" s="60">
        <v>20</v>
      </c>
      <c r="BA6" s="60">
        <v>20</v>
      </c>
      <c r="BB6" s="1">
        <v>25</v>
      </c>
      <c r="BC6" s="1">
        <v>26</v>
      </c>
      <c r="BD6" s="1">
        <v>9.4</v>
      </c>
      <c r="BE6" s="1">
        <v>10.199999999999999</v>
      </c>
      <c r="BF6" s="1">
        <v>8.4</v>
      </c>
      <c r="BG6" s="1">
        <v>8.6999999999999993</v>
      </c>
      <c r="BH6" s="1">
        <v>-22.4</v>
      </c>
      <c r="BI6" s="1">
        <v>-25.2</v>
      </c>
      <c r="BJ6" s="1">
        <v>-21</v>
      </c>
      <c r="BK6" s="1">
        <v>-24.1</v>
      </c>
      <c r="BL6" s="1">
        <v>29</v>
      </c>
      <c r="BM6" s="1">
        <v>20</v>
      </c>
      <c r="BN6" s="1">
        <v>96.5</v>
      </c>
      <c r="BO6" s="1">
        <v>87</v>
      </c>
      <c r="BP6" s="1">
        <v>8.6</v>
      </c>
      <c r="BQ6" s="1">
        <v>8.9</v>
      </c>
      <c r="BR6" s="1">
        <v>1</v>
      </c>
      <c r="BS6" s="1">
        <v>1</v>
      </c>
      <c r="BT6" s="1">
        <v>1</v>
      </c>
      <c r="BU6" s="1">
        <v>0</v>
      </c>
      <c r="BV6" s="1"/>
      <c r="BW6" s="1"/>
      <c r="BX6" s="1"/>
      <c r="BY6" s="14"/>
      <c r="BZ6" s="14"/>
      <c r="CA6" s="14"/>
      <c r="CB6" s="14"/>
      <c r="CC6" s="14"/>
      <c r="CD6" s="39"/>
      <c r="CE6" s="14"/>
      <c r="CF6" s="14"/>
      <c r="CG6" s="17"/>
      <c r="CH6" s="17"/>
      <c r="CI6" s="17"/>
      <c r="CJ6" s="17"/>
      <c r="CK6" s="17"/>
      <c r="CL6" s="17"/>
      <c r="CM6" s="17"/>
      <c r="CN6" s="17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4" t="s">
        <v>320</v>
      </c>
      <c r="DY6" s="16"/>
    </row>
    <row r="7" spans="1:129" ht="16.5" x14ac:dyDescent="0.25">
      <c r="A7">
        <v>5</v>
      </c>
      <c r="B7">
        <v>5</v>
      </c>
      <c r="C7" s="1">
        <v>29</v>
      </c>
      <c r="D7" s="1">
        <v>29</v>
      </c>
      <c r="E7" s="1"/>
      <c r="F7" s="1" t="s">
        <v>175</v>
      </c>
      <c r="G7" s="1" t="s">
        <v>96</v>
      </c>
      <c r="H7" s="2">
        <v>42132</v>
      </c>
      <c r="I7" s="9" t="s">
        <v>176</v>
      </c>
      <c r="J7" s="1">
        <v>1</v>
      </c>
      <c r="K7" s="1" t="str">
        <f t="shared" si="3"/>
        <v>female</v>
      </c>
      <c r="L7" s="1">
        <v>140</v>
      </c>
      <c r="M7" s="1" t="s">
        <v>345</v>
      </c>
      <c r="N7" s="1">
        <v>57</v>
      </c>
      <c r="O7" s="1">
        <v>66</v>
      </c>
      <c r="P7" s="1">
        <v>4.5</v>
      </c>
      <c r="Q7" s="1">
        <v>25.2</v>
      </c>
      <c r="R7" s="1" t="s">
        <v>111</v>
      </c>
      <c r="S7" s="1" t="s">
        <v>127</v>
      </c>
      <c r="T7" s="1" t="s">
        <v>177</v>
      </c>
      <c r="U7" s="34"/>
      <c r="V7" s="37">
        <v>0.51597222222222217</v>
      </c>
      <c r="W7" s="37">
        <v>0.51736111111111105</v>
      </c>
      <c r="X7" s="37">
        <v>0.52222222222222225</v>
      </c>
      <c r="Y7" s="37">
        <v>0.53333333333333333</v>
      </c>
      <c r="Z7" s="3"/>
      <c r="AA7" s="3">
        <f>X7-V7</f>
        <v>6.2500000000000888E-3</v>
      </c>
      <c r="AB7" s="37">
        <f t="shared" si="0"/>
        <v>4.8611111111112049E-3</v>
      </c>
      <c r="AC7" s="52"/>
      <c r="AD7" s="51">
        <f>Y7-V7</f>
        <v>1.736111111111116E-2</v>
      </c>
      <c r="AE7" s="3">
        <f t="shared" si="1"/>
        <v>1.5972222222222276E-2</v>
      </c>
      <c r="AF7" s="3">
        <f t="shared" si="2"/>
        <v>1.1111111111111072E-2</v>
      </c>
      <c r="AG7" s="1">
        <v>1</v>
      </c>
      <c r="AH7" s="1">
        <v>7.3310000000000004</v>
      </c>
      <c r="AI7" s="1">
        <v>7.2069999999999999</v>
      </c>
      <c r="AJ7" s="1">
        <v>11.8</v>
      </c>
      <c r="AK7" s="1">
        <v>7.8</v>
      </c>
      <c r="AL7" s="1">
        <v>202.5</v>
      </c>
      <c r="AM7" s="1">
        <v>199.1</v>
      </c>
      <c r="AN7" s="1">
        <v>157</v>
      </c>
      <c r="AO7" s="1">
        <v>162</v>
      </c>
      <c r="AP7" s="1">
        <v>131</v>
      </c>
      <c r="AQ7" s="1">
        <v>134</v>
      </c>
      <c r="AR7" s="1">
        <v>4.3</v>
      </c>
      <c r="AS7" s="1">
        <v>4.9000000000000004</v>
      </c>
      <c r="AT7" s="1">
        <v>1.73</v>
      </c>
      <c r="AU7" s="1">
        <v>1.91</v>
      </c>
      <c r="AV7" s="1">
        <v>0.69</v>
      </c>
      <c r="AW7" s="1">
        <v>0.74</v>
      </c>
      <c r="AX7" s="60">
        <v>20</v>
      </c>
      <c r="AY7" s="1">
        <v>39</v>
      </c>
      <c r="AZ7" s="34">
        <v>2.13</v>
      </c>
      <c r="BA7" s="1">
        <v>5.64</v>
      </c>
      <c r="BB7" s="1">
        <v>21</v>
      </c>
      <c r="BC7" s="1">
        <v>26</v>
      </c>
      <c r="BD7" s="1">
        <v>6.6</v>
      </c>
      <c r="BE7" s="1">
        <v>3.3</v>
      </c>
      <c r="BF7" s="1">
        <v>6.2</v>
      </c>
      <c r="BG7" s="1">
        <v>3.1</v>
      </c>
      <c r="BH7" s="1">
        <v>-19.7</v>
      </c>
      <c r="BI7" s="1">
        <v>-24.8</v>
      </c>
      <c r="BJ7" s="1">
        <v>-17.8</v>
      </c>
      <c r="BK7" s="1">
        <v>-22.5</v>
      </c>
      <c r="BL7" s="1">
        <v>24</v>
      </c>
      <c r="BM7" s="1">
        <v>30</v>
      </c>
      <c r="BN7" s="1">
        <v>99.7</v>
      </c>
      <c r="BO7" s="1">
        <v>99.5</v>
      </c>
      <c r="BP7" s="1">
        <v>7.3</v>
      </c>
      <c r="BQ7" s="1">
        <v>9</v>
      </c>
      <c r="BR7" s="1">
        <v>1</v>
      </c>
      <c r="BS7" s="1">
        <v>1</v>
      </c>
      <c r="BT7" s="1">
        <v>1</v>
      </c>
      <c r="BU7" s="1">
        <v>0</v>
      </c>
      <c r="BV7" s="1"/>
      <c r="BW7" s="1"/>
      <c r="BX7" s="1"/>
      <c r="BY7" s="14"/>
      <c r="BZ7" s="14"/>
      <c r="CA7" s="14"/>
      <c r="CB7" s="14"/>
      <c r="CC7" s="14"/>
      <c r="CD7" s="39"/>
      <c r="CE7" s="14"/>
      <c r="CF7" s="14"/>
      <c r="CG7" s="17"/>
      <c r="CH7" s="17"/>
      <c r="CI7" s="17"/>
      <c r="CJ7" s="17"/>
      <c r="CK7" s="17"/>
      <c r="CL7" s="17"/>
      <c r="CM7" s="17"/>
      <c r="CN7" s="17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4" t="s">
        <v>320</v>
      </c>
      <c r="DY7" s="16"/>
    </row>
    <row r="8" spans="1:129" ht="16.5" x14ac:dyDescent="0.25">
      <c r="A8">
        <v>6</v>
      </c>
      <c r="B8">
        <v>6</v>
      </c>
      <c r="C8" s="1">
        <v>32</v>
      </c>
      <c r="D8" s="1">
        <v>32</v>
      </c>
      <c r="E8" s="1"/>
      <c r="F8" s="1" t="s">
        <v>180</v>
      </c>
      <c r="G8" s="1" t="s">
        <v>96</v>
      </c>
      <c r="H8" s="2">
        <v>42240</v>
      </c>
      <c r="I8" s="9" t="s">
        <v>181</v>
      </c>
      <c r="J8" s="1">
        <v>0</v>
      </c>
      <c r="K8" s="1" t="str">
        <f t="shared" si="3"/>
        <v>male</v>
      </c>
      <c r="L8" s="1">
        <v>310</v>
      </c>
      <c r="M8" s="1" t="s">
        <v>341</v>
      </c>
      <c r="N8" s="1">
        <v>85</v>
      </c>
      <c r="O8" s="1">
        <v>95.5</v>
      </c>
      <c r="P8" s="1">
        <v>5</v>
      </c>
      <c r="Q8" s="1">
        <v>23</v>
      </c>
      <c r="R8" s="1" t="s">
        <v>117</v>
      </c>
      <c r="S8" s="1" t="s">
        <v>98</v>
      </c>
      <c r="T8" s="1" t="s">
        <v>142</v>
      </c>
      <c r="U8" s="34"/>
      <c r="V8" s="34"/>
      <c r="W8" s="37">
        <v>0.64652777777777781</v>
      </c>
      <c r="X8" s="37">
        <v>0.65208333333333335</v>
      </c>
      <c r="Y8" s="37">
        <v>0.66111111111111109</v>
      </c>
      <c r="Z8" s="3"/>
      <c r="AA8" s="3"/>
      <c r="AB8" s="37">
        <f t="shared" si="0"/>
        <v>5.5555555555555358E-3</v>
      </c>
      <c r="AC8" s="52"/>
      <c r="AD8" s="51"/>
      <c r="AE8" s="3">
        <f t="shared" si="1"/>
        <v>1.4583333333333282E-2</v>
      </c>
      <c r="AF8" s="3">
        <f t="shared" si="2"/>
        <v>9.0277777777777457E-3</v>
      </c>
      <c r="AG8" s="1">
        <v>1</v>
      </c>
      <c r="AH8" s="1">
        <v>7.0220000000000002</v>
      </c>
      <c r="AI8" s="1">
        <v>7.0090000000000003</v>
      </c>
      <c r="AJ8" s="1">
        <v>41.9</v>
      </c>
      <c r="AK8" s="1">
        <v>24.9</v>
      </c>
      <c r="AL8" s="1">
        <v>196.1</v>
      </c>
      <c r="AM8" s="1">
        <v>232.8</v>
      </c>
      <c r="AN8" s="1">
        <v>153</v>
      </c>
      <c r="AO8" s="1">
        <v>154</v>
      </c>
      <c r="AP8" s="1">
        <v>121</v>
      </c>
      <c r="AQ8" s="1">
        <v>128</v>
      </c>
      <c r="AR8" s="1">
        <v>5</v>
      </c>
      <c r="AS8" s="1">
        <v>5.9</v>
      </c>
      <c r="AT8" s="1">
        <v>1.88</v>
      </c>
      <c r="AU8" s="1">
        <v>1.88</v>
      </c>
      <c r="AV8" s="1">
        <v>0.6</v>
      </c>
      <c r="AW8" s="1">
        <v>0.5</v>
      </c>
      <c r="AX8" s="1">
        <v>41</v>
      </c>
      <c r="AY8" s="1">
        <v>49</v>
      </c>
      <c r="AZ8" s="34">
        <v>9.7899999999999991</v>
      </c>
      <c r="BA8" s="1">
        <v>13.72</v>
      </c>
      <c r="BB8" s="1">
        <v>21</v>
      </c>
      <c r="BC8" s="1">
        <v>19</v>
      </c>
      <c r="BD8" s="1">
        <v>12.2</v>
      </c>
      <c r="BE8" s="1">
        <v>7</v>
      </c>
      <c r="BF8" s="1">
        <v>10.9</v>
      </c>
      <c r="BG8" s="1">
        <v>6.3</v>
      </c>
      <c r="BH8" s="1">
        <v>-20.100000000000001</v>
      </c>
      <c r="BI8" s="1">
        <v>-24.9</v>
      </c>
      <c r="BJ8" s="1">
        <v>-18.7</v>
      </c>
      <c r="BK8" s="1">
        <v>-22.9</v>
      </c>
      <c r="BL8" s="1">
        <v>26</v>
      </c>
      <c r="BM8" s="1">
        <v>26</v>
      </c>
      <c r="BN8" s="1">
        <v>99.1</v>
      </c>
      <c r="BO8" s="1">
        <v>99.4</v>
      </c>
      <c r="BP8" s="1">
        <v>7.3</v>
      </c>
      <c r="BQ8" s="1">
        <v>6.5</v>
      </c>
      <c r="BR8" s="1">
        <v>1</v>
      </c>
      <c r="BS8" s="1">
        <v>1</v>
      </c>
      <c r="BT8" s="1">
        <v>1</v>
      </c>
      <c r="BU8" s="1">
        <v>1</v>
      </c>
      <c r="BV8" s="1">
        <v>7.32</v>
      </c>
      <c r="BW8" s="1">
        <v>26</v>
      </c>
      <c r="BX8" s="1">
        <v>5.6</v>
      </c>
      <c r="BY8" s="14">
        <v>0.09</v>
      </c>
      <c r="BZ8" s="14">
        <v>0</v>
      </c>
      <c r="CA8" s="14">
        <v>0.44</v>
      </c>
      <c r="CB8" s="14">
        <f t="shared" ref="CB8:CB33" si="13">CC8+CF8</f>
        <v>0.31</v>
      </c>
      <c r="CC8" s="14">
        <v>0</v>
      </c>
      <c r="CD8" s="39">
        <v>0</v>
      </c>
      <c r="CE8" s="14">
        <v>0.16</v>
      </c>
      <c r="CF8" s="14">
        <v>0.31</v>
      </c>
      <c r="CG8" s="17">
        <f t="shared" si="5"/>
        <v>0.65880000000000005</v>
      </c>
      <c r="CH8" s="17">
        <f t="shared" si="6"/>
        <v>0</v>
      </c>
      <c r="CI8" s="17">
        <f t="shared" si="7"/>
        <v>3.2208000000000001</v>
      </c>
      <c r="CJ8" s="17">
        <f t="shared" ref="CJ8:CJ33" si="14">BV8*CB8</f>
        <v>2.2692000000000001</v>
      </c>
      <c r="CK8" s="17">
        <f t="shared" si="9"/>
        <v>0</v>
      </c>
      <c r="CL8" s="17">
        <f t="shared" si="10"/>
        <v>0</v>
      </c>
      <c r="CM8" s="17">
        <f t="shared" si="11"/>
        <v>1.1712</v>
      </c>
      <c r="CN8" s="17">
        <f t="shared" si="12"/>
        <v>2.2692000000000001</v>
      </c>
      <c r="CO8" s="1" t="s">
        <v>182</v>
      </c>
      <c r="CP8" s="1"/>
      <c r="CQ8" s="1">
        <v>1</v>
      </c>
      <c r="CR8" s="1">
        <v>39</v>
      </c>
      <c r="CS8" s="1">
        <v>9</v>
      </c>
      <c r="CT8" s="1">
        <v>396</v>
      </c>
      <c r="CU8" s="1">
        <v>7.2</v>
      </c>
      <c r="CV8" s="1">
        <v>51</v>
      </c>
      <c r="CW8" s="1">
        <v>13.7</v>
      </c>
      <c r="CX8" s="1">
        <v>3.8</v>
      </c>
      <c r="CY8" s="1">
        <v>4.9000000000000004</v>
      </c>
      <c r="CZ8" s="1">
        <v>1.1000000000000001</v>
      </c>
      <c r="DA8" s="1">
        <v>3.9</v>
      </c>
      <c r="DB8" s="1">
        <v>5.0999999999999996</v>
      </c>
      <c r="DC8" s="1">
        <v>149</v>
      </c>
      <c r="DD8" s="1">
        <v>0</v>
      </c>
      <c r="DE8" s="1">
        <v>1</v>
      </c>
      <c r="DF8" s="1">
        <v>0</v>
      </c>
      <c r="DG8" s="1"/>
      <c r="DY8" s="16"/>
    </row>
    <row r="9" spans="1:129" ht="16.5" x14ac:dyDescent="0.25">
      <c r="A9">
        <v>7</v>
      </c>
      <c r="B9">
        <v>7</v>
      </c>
      <c r="C9" s="1">
        <v>33</v>
      </c>
      <c r="D9" s="1">
        <v>33</v>
      </c>
      <c r="E9" s="1"/>
      <c r="F9" s="1" t="s">
        <v>183</v>
      </c>
      <c r="G9" s="1" t="s">
        <v>96</v>
      </c>
      <c r="H9" s="2">
        <v>42243</v>
      </c>
      <c r="I9" s="9" t="s">
        <v>184</v>
      </c>
      <c r="J9" s="1">
        <v>0</v>
      </c>
      <c r="K9" s="1" t="str">
        <f t="shared" si="3"/>
        <v>male</v>
      </c>
      <c r="L9" s="1">
        <v>100</v>
      </c>
      <c r="M9" s="1" t="s">
        <v>345</v>
      </c>
      <c r="N9" s="1">
        <v>49</v>
      </c>
      <c r="O9" s="1">
        <v>57.5</v>
      </c>
      <c r="P9" s="1">
        <v>3.25</v>
      </c>
      <c r="Q9" s="1">
        <v>24.1</v>
      </c>
      <c r="R9" s="1" t="s">
        <v>111</v>
      </c>
      <c r="S9" s="1" t="s">
        <v>118</v>
      </c>
      <c r="T9" s="1" t="s">
        <v>142</v>
      </c>
      <c r="U9" s="37">
        <v>0.47222222222222227</v>
      </c>
      <c r="V9" s="34"/>
      <c r="W9" s="37">
        <v>0.47986111111111113</v>
      </c>
      <c r="X9" s="37">
        <v>0.48125000000000001</v>
      </c>
      <c r="Y9" s="37">
        <v>0.48888888888888887</v>
      </c>
      <c r="Z9" s="3">
        <f>X9-U9</f>
        <v>9.0277777777777457E-3</v>
      </c>
      <c r="AA9" s="3"/>
      <c r="AB9" s="37">
        <f t="shared" si="0"/>
        <v>1.388888888888884E-3</v>
      </c>
      <c r="AC9" s="52">
        <f>Y9-U9</f>
        <v>1.6666666666666607E-2</v>
      </c>
      <c r="AD9" s="51"/>
      <c r="AE9" s="3">
        <f t="shared" si="1"/>
        <v>9.0277777777777457E-3</v>
      </c>
      <c r="AF9" s="3">
        <f t="shared" si="2"/>
        <v>7.6388888888888618E-3</v>
      </c>
      <c r="AG9" s="1">
        <v>1</v>
      </c>
      <c r="AH9" s="1">
        <v>7.1719999999999997</v>
      </c>
      <c r="AI9" s="1">
        <v>7.0119999999999996</v>
      </c>
      <c r="AJ9" s="1">
        <v>21.6</v>
      </c>
      <c r="AK9" s="1">
        <v>18.399999999999999</v>
      </c>
      <c r="AL9" s="1">
        <v>301.5</v>
      </c>
      <c r="AM9" s="1">
        <v>266.10000000000002</v>
      </c>
      <c r="AN9" s="1">
        <v>156</v>
      </c>
      <c r="AO9" s="1">
        <v>156</v>
      </c>
      <c r="AP9" s="1">
        <v>130</v>
      </c>
      <c r="AQ9" s="1">
        <v>124</v>
      </c>
      <c r="AR9" s="1">
        <v>6.3</v>
      </c>
      <c r="AS9" s="1">
        <v>4.8</v>
      </c>
      <c r="AT9" s="1">
        <v>1.73</v>
      </c>
      <c r="AU9" s="1">
        <v>1.79</v>
      </c>
      <c r="AV9" s="1">
        <v>0.31</v>
      </c>
      <c r="AW9" s="1">
        <v>0.31</v>
      </c>
      <c r="AX9" s="1">
        <v>36</v>
      </c>
      <c r="AY9" s="1">
        <v>55</v>
      </c>
      <c r="AZ9" s="34">
        <v>8.1300000000000008</v>
      </c>
      <c r="BA9" s="1">
        <v>17.45</v>
      </c>
      <c r="BB9" s="1">
        <v>26</v>
      </c>
      <c r="BC9" s="1">
        <v>25</v>
      </c>
      <c r="BD9" s="1">
        <v>8.6</v>
      </c>
      <c r="BE9" s="1">
        <v>5.2</v>
      </c>
      <c r="BF9" s="1">
        <v>7.9</v>
      </c>
      <c r="BG9" s="1">
        <v>4.7</v>
      </c>
      <c r="BH9" s="1">
        <v>-20.6</v>
      </c>
      <c r="BI9" s="1">
        <v>-26.4</v>
      </c>
      <c r="BJ9" s="1">
        <v>-18.899999999999999</v>
      </c>
      <c r="BK9" s="1">
        <v>-24.5</v>
      </c>
      <c r="BL9" s="1">
        <v>24</v>
      </c>
      <c r="BM9" s="1">
        <v>32</v>
      </c>
      <c r="BN9" s="1">
        <v>99.8</v>
      </c>
      <c r="BO9" s="1">
        <v>99.6</v>
      </c>
      <c r="BP9" s="1">
        <v>8.8000000000000007</v>
      </c>
      <c r="BQ9" s="1">
        <v>8.5</v>
      </c>
      <c r="BR9" s="1">
        <v>1</v>
      </c>
      <c r="BS9" s="1">
        <v>1</v>
      </c>
      <c r="BT9" s="1">
        <v>1</v>
      </c>
      <c r="BU9" s="1">
        <v>1</v>
      </c>
      <c r="BV9" s="1">
        <v>18.02</v>
      </c>
      <c r="BW9" s="1">
        <v>33</v>
      </c>
      <c r="BX9" s="1">
        <v>4.3</v>
      </c>
      <c r="BY9" s="14">
        <v>0.01</v>
      </c>
      <c r="BZ9" s="14">
        <v>0</v>
      </c>
      <c r="CA9" s="14">
        <v>0.83</v>
      </c>
      <c r="CB9" s="14">
        <f t="shared" si="13"/>
        <v>0.13</v>
      </c>
      <c r="CC9" s="14">
        <v>0</v>
      </c>
      <c r="CD9" s="39">
        <v>0</v>
      </c>
      <c r="CE9" s="14">
        <v>0.03</v>
      </c>
      <c r="CF9" s="14">
        <v>0.13</v>
      </c>
      <c r="CG9" s="17">
        <f t="shared" si="5"/>
        <v>0.1802</v>
      </c>
      <c r="CH9" s="17">
        <f t="shared" si="6"/>
        <v>0</v>
      </c>
      <c r="CI9" s="17">
        <f t="shared" si="7"/>
        <v>14.956599999999998</v>
      </c>
      <c r="CJ9" s="17">
        <f t="shared" si="14"/>
        <v>2.3426</v>
      </c>
      <c r="CK9" s="17">
        <f t="shared" si="9"/>
        <v>0</v>
      </c>
      <c r="CL9" s="17">
        <f t="shared" si="10"/>
        <v>0</v>
      </c>
      <c r="CM9" s="17">
        <f t="shared" si="11"/>
        <v>0.54059999999999997</v>
      </c>
      <c r="CN9" s="17">
        <f t="shared" si="12"/>
        <v>2.3426</v>
      </c>
      <c r="CO9" s="1" t="s">
        <v>185</v>
      </c>
      <c r="CP9" s="1"/>
      <c r="CQ9" s="1">
        <v>1</v>
      </c>
      <c r="CR9" s="1">
        <v>18</v>
      </c>
      <c r="CS9" s="1">
        <v>0</v>
      </c>
      <c r="CT9" s="1">
        <v>512</v>
      </c>
      <c r="CU9" s="1">
        <v>1.5</v>
      </c>
      <c r="CV9" s="1">
        <v>41</v>
      </c>
      <c r="CW9" s="1">
        <v>13.8</v>
      </c>
      <c r="CX9" s="1">
        <v>4.5999999999999996</v>
      </c>
      <c r="CY9" s="1">
        <v>5</v>
      </c>
      <c r="CZ9" s="1">
        <v>1</v>
      </c>
      <c r="DA9" s="1">
        <v>4</v>
      </c>
      <c r="DB9" s="1">
        <v>6.6</v>
      </c>
      <c r="DC9" s="1">
        <v>156</v>
      </c>
      <c r="DD9" s="1">
        <v>1</v>
      </c>
      <c r="DE9" s="1">
        <v>0</v>
      </c>
      <c r="DF9" s="1">
        <v>0</v>
      </c>
      <c r="DG9" s="1"/>
      <c r="DY9" s="16"/>
    </row>
    <row r="10" spans="1:129" s="8" customFormat="1" ht="16.5" x14ac:dyDescent="0.25">
      <c r="A10">
        <v>8</v>
      </c>
      <c r="B10">
        <v>8</v>
      </c>
      <c r="C10" s="5">
        <v>36</v>
      </c>
      <c r="D10" s="5">
        <v>36</v>
      </c>
      <c r="E10" s="5"/>
      <c r="F10" s="5" t="s">
        <v>193</v>
      </c>
      <c r="G10" s="5" t="s">
        <v>96</v>
      </c>
      <c r="H10" s="6">
        <v>42253</v>
      </c>
      <c r="I10" s="10" t="s">
        <v>194</v>
      </c>
      <c r="J10" s="5">
        <v>0</v>
      </c>
      <c r="K10" s="1" t="str">
        <f t="shared" si="3"/>
        <v>male</v>
      </c>
      <c r="L10" s="5">
        <v>270</v>
      </c>
      <c r="M10" s="1" t="s">
        <v>341</v>
      </c>
      <c r="N10" s="5">
        <v>75.8</v>
      </c>
      <c r="O10" s="5">
        <v>87.2</v>
      </c>
      <c r="P10" s="5">
        <v>5.0999999999999996</v>
      </c>
      <c r="Q10" s="5">
        <v>28.5</v>
      </c>
      <c r="R10" s="5" t="s">
        <v>111</v>
      </c>
      <c r="S10" s="5" t="s">
        <v>118</v>
      </c>
      <c r="T10" s="5" t="s">
        <v>130</v>
      </c>
      <c r="U10" s="7">
        <v>0.68472222222222223</v>
      </c>
      <c r="V10" s="5"/>
      <c r="W10" s="7">
        <v>0.6875</v>
      </c>
      <c r="X10" s="7">
        <v>0.69027777777777777</v>
      </c>
      <c r="Y10" s="7">
        <v>0.69791666666666663</v>
      </c>
      <c r="Z10" s="7">
        <f>X10-U10</f>
        <v>5.5555555555555358E-3</v>
      </c>
      <c r="AA10" s="7"/>
      <c r="AB10" s="7">
        <f t="shared" si="0"/>
        <v>2.7777777777777679E-3</v>
      </c>
      <c r="AC10" s="53">
        <f>Y10-U10</f>
        <v>1.3194444444444398E-2</v>
      </c>
      <c r="AD10" s="53"/>
      <c r="AE10" s="7">
        <f t="shared" si="1"/>
        <v>1.041666666666663E-2</v>
      </c>
      <c r="AF10" s="7">
        <f t="shared" si="2"/>
        <v>7.6388888888888618E-3</v>
      </c>
      <c r="AG10" s="5">
        <v>1</v>
      </c>
      <c r="AH10" s="5">
        <v>6.9749999999999996</v>
      </c>
      <c r="AI10" s="5">
        <v>6.82</v>
      </c>
      <c r="AJ10" s="5">
        <v>22.6</v>
      </c>
      <c r="AK10" s="5">
        <v>26.5</v>
      </c>
      <c r="AL10" s="5">
        <v>110.1</v>
      </c>
      <c r="AM10" s="5">
        <v>115.1</v>
      </c>
      <c r="AN10" s="5">
        <v>158</v>
      </c>
      <c r="AO10" s="5">
        <v>159</v>
      </c>
      <c r="AP10" s="5">
        <v>130</v>
      </c>
      <c r="AQ10" s="5">
        <v>131</v>
      </c>
      <c r="AR10" s="5">
        <v>5.8</v>
      </c>
      <c r="AS10" s="5">
        <v>5.8</v>
      </c>
      <c r="AT10" s="5">
        <v>1.84</v>
      </c>
      <c r="AU10" s="5">
        <v>1.88</v>
      </c>
      <c r="AV10" s="5">
        <v>0.31</v>
      </c>
      <c r="AW10" s="5">
        <v>0.4</v>
      </c>
      <c r="AX10" s="5">
        <v>42</v>
      </c>
      <c r="AY10" s="5">
        <v>59</v>
      </c>
      <c r="AZ10" s="5">
        <v>15.98</v>
      </c>
      <c r="BA10" s="60">
        <v>20</v>
      </c>
      <c r="BB10" s="5">
        <v>32</v>
      </c>
      <c r="BC10" s="5">
        <v>32</v>
      </c>
      <c r="BD10" s="5">
        <v>6</v>
      </c>
      <c r="BE10" s="5">
        <v>5.0999999999999996</v>
      </c>
      <c r="BF10" s="5">
        <v>5.3</v>
      </c>
      <c r="BG10" s="5">
        <v>4.3</v>
      </c>
      <c r="BH10" s="5">
        <v>-26.4</v>
      </c>
      <c r="BI10" s="5">
        <v>-29.9</v>
      </c>
      <c r="BJ10" s="5">
        <v>-24.9</v>
      </c>
      <c r="BK10" s="5">
        <v>-28.8</v>
      </c>
      <c r="BL10" s="5">
        <v>29</v>
      </c>
      <c r="BM10" s="5">
        <v>30</v>
      </c>
      <c r="BN10" s="5">
        <v>94.5</v>
      </c>
      <c r="BO10" s="5">
        <v>92.2</v>
      </c>
      <c r="BP10" s="5">
        <v>10.9</v>
      </c>
      <c r="BQ10" s="5">
        <v>10.8</v>
      </c>
      <c r="BR10" s="5">
        <v>1</v>
      </c>
      <c r="BS10" s="5">
        <v>1</v>
      </c>
      <c r="BT10" s="5">
        <v>1</v>
      </c>
      <c r="BU10" s="5">
        <v>1</v>
      </c>
      <c r="BV10" s="5">
        <v>11.05</v>
      </c>
      <c r="BW10" s="5">
        <v>38</v>
      </c>
      <c r="BX10" s="5">
        <v>7.4</v>
      </c>
      <c r="BY10" s="15">
        <v>0.09</v>
      </c>
      <c r="BZ10" s="14">
        <v>0</v>
      </c>
      <c r="CA10" s="15">
        <v>0.61</v>
      </c>
      <c r="CB10" s="14">
        <f t="shared" si="13"/>
        <v>0.23</v>
      </c>
      <c r="CC10" s="15">
        <v>0</v>
      </c>
      <c r="CD10" s="39">
        <v>0</v>
      </c>
      <c r="CE10" s="15">
        <v>7.0000000000000007E-2</v>
      </c>
      <c r="CF10" s="15">
        <v>0.23</v>
      </c>
      <c r="CG10" s="18">
        <f t="shared" si="5"/>
        <v>0.99450000000000005</v>
      </c>
      <c r="CH10" s="18">
        <f t="shared" si="6"/>
        <v>0</v>
      </c>
      <c r="CI10" s="18">
        <f t="shared" si="7"/>
        <v>6.7404999999999999</v>
      </c>
      <c r="CJ10" s="17">
        <f t="shared" si="14"/>
        <v>2.5415000000000001</v>
      </c>
      <c r="CK10" s="18">
        <f t="shared" si="9"/>
        <v>0</v>
      </c>
      <c r="CL10" s="18">
        <f t="shared" si="10"/>
        <v>0</v>
      </c>
      <c r="CM10" s="18">
        <f t="shared" si="11"/>
        <v>0.77350000000000008</v>
      </c>
      <c r="CN10" s="18">
        <f t="shared" si="12"/>
        <v>2.5415000000000001</v>
      </c>
      <c r="CO10" s="5"/>
      <c r="CP10" s="5"/>
      <c r="CQ10" s="5">
        <v>1</v>
      </c>
      <c r="CR10" s="5">
        <v>28</v>
      </c>
      <c r="CS10" s="5">
        <v>35</v>
      </c>
      <c r="CT10" s="5">
        <v>753</v>
      </c>
      <c r="CU10" s="5">
        <v>1.7</v>
      </c>
      <c r="CV10" s="5">
        <v>49</v>
      </c>
      <c r="CW10" s="5">
        <v>15.1</v>
      </c>
      <c r="CX10" s="5">
        <v>4.4000000000000004</v>
      </c>
      <c r="CY10" s="5">
        <v>6.6</v>
      </c>
      <c r="CZ10" s="5">
        <v>1.3</v>
      </c>
      <c r="DA10" s="5">
        <v>5.3</v>
      </c>
      <c r="DB10" s="5">
        <v>5.8</v>
      </c>
      <c r="DC10" s="5">
        <v>160</v>
      </c>
      <c r="DD10" s="5">
        <v>2</v>
      </c>
      <c r="DE10" s="5">
        <v>0</v>
      </c>
      <c r="DF10" s="5">
        <v>0</v>
      </c>
      <c r="DG10" s="5" t="s">
        <v>195</v>
      </c>
      <c r="DY10" s="54"/>
    </row>
    <row r="11" spans="1:129" ht="16.5" x14ac:dyDescent="0.25">
      <c r="A11">
        <v>9</v>
      </c>
      <c r="B11">
        <v>22</v>
      </c>
      <c r="C11" s="1">
        <v>6</v>
      </c>
      <c r="D11" s="1">
        <v>6</v>
      </c>
      <c r="E11" s="1"/>
      <c r="F11" s="1" t="s">
        <v>121</v>
      </c>
      <c r="G11" s="1" t="s">
        <v>96</v>
      </c>
      <c r="H11" s="2">
        <v>42133</v>
      </c>
      <c r="I11" s="9" t="s">
        <v>122</v>
      </c>
      <c r="J11" s="1">
        <v>1</v>
      </c>
      <c r="K11" s="1" t="str">
        <f t="shared" si="3"/>
        <v>female</v>
      </c>
      <c r="L11" s="1">
        <v>98</v>
      </c>
      <c r="M11" s="1" t="s">
        <v>345</v>
      </c>
      <c r="N11" s="1">
        <v>48.5</v>
      </c>
      <c r="O11" s="1">
        <v>56</v>
      </c>
      <c r="P11" s="1">
        <v>4</v>
      </c>
      <c r="Q11" s="1">
        <v>27.5</v>
      </c>
      <c r="R11" s="1" t="s">
        <v>111</v>
      </c>
      <c r="S11" s="1" t="s">
        <v>98</v>
      </c>
      <c r="T11" s="1" t="s">
        <v>123</v>
      </c>
      <c r="U11" s="34"/>
      <c r="V11" s="37">
        <v>0.56874999999999998</v>
      </c>
      <c r="W11" s="37">
        <v>0.56874999999999998</v>
      </c>
      <c r="X11" s="37">
        <v>0.56944444444444442</v>
      </c>
      <c r="Y11" s="34"/>
      <c r="Z11" s="3"/>
      <c r="AA11" s="3">
        <f>X11-V11</f>
        <v>6.9444444444444198E-4</v>
      </c>
      <c r="AB11" s="37">
        <f t="shared" si="0"/>
        <v>6.9444444444444198E-4</v>
      </c>
      <c r="AC11" s="52"/>
      <c r="AD11" s="51"/>
      <c r="AE11" s="3"/>
      <c r="AF11" s="1"/>
      <c r="AG11" s="1">
        <v>1</v>
      </c>
      <c r="AH11" s="1">
        <v>7.008</v>
      </c>
      <c r="AI11" s="1"/>
      <c r="AJ11" s="1">
        <v>17.7</v>
      </c>
      <c r="AK11" s="1"/>
      <c r="AL11" s="1">
        <v>169.5</v>
      </c>
      <c r="AM11" s="1"/>
      <c r="AN11" s="1">
        <v>176</v>
      </c>
      <c r="AO11" s="1"/>
      <c r="AP11" s="1">
        <v>138</v>
      </c>
      <c r="AQ11" s="1"/>
      <c r="AR11" s="1">
        <v>8</v>
      </c>
      <c r="AS11" s="1"/>
      <c r="AT11" s="1">
        <v>2.12</v>
      </c>
      <c r="AU11" s="1"/>
      <c r="AV11" s="1">
        <v>0.31</v>
      </c>
      <c r="AW11" s="1"/>
      <c r="AX11" s="1">
        <v>52</v>
      </c>
      <c r="AY11" s="1"/>
      <c r="AZ11" s="60">
        <v>20</v>
      </c>
      <c r="BA11" s="1"/>
      <c r="BB11" s="1">
        <v>29</v>
      </c>
      <c r="BC11" s="1"/>
      <c r="BD11" s="1">
        <v>5</v>
      </c>
      <c r="BE11" s="1"/>
      <c r="BF11" s="1">
        <v>4.4000000000000004</v>
      </c>
      <c r="BG11" s="1"/>
      <c r="BH11" s="1">
        <v>-26.7</v>
      </c>
      <c r="BI11" s="1"/>
      <c r="BJ11" s="1">
        <v>-24.9</v>
      </c>
      <c r="BK11" s="1"/>
      <c r="BL11" s="1">
        <v>42</v>
      </c>
      <c r="BM11" s="1"/>
      <c r="BN11" s="1">
        <v>98.6</v>
      </c>
      <c r="BO11" s="1"/>
      <c r="BP11" s="1">
        <v>9.9</v>
      </c>
      <c r="BQ11" s="1"/>
      <c r="BR11" s="1"/>
      <c r="BS11" s="1"/>
      <c r="BT11" s="1">
        <v>1</v>
      </c>
      <c r="BU11" s="1">
        <v>1</v>
      </c>
      <c r="BV11" s="1">
        <v>20.91</v>
      </c>
      <c r="BW11" s="1">
        <v>31</v>
      </c>
      <c r="BX11" s="1">
        <v>7</v>
      </c>
      <c r="BY11" s="14">
        <v>0.01</v>
      </c>
      <c r="BZ11" s="14">
        <v>0</v>
      </c>
      <c r="CA11" s="14">
        <v>0.83</v>
      </c>
      <c r="CB11" s="14">
        <f t="shared" si="13"/>
        <v>0.1</v>
      </c>
      <c r="CC11" s="14">
        <v>0</v>
      </c>
      <c r="CD11" s="39">
        <v>0</v>
      </c>
      <c r="CE11" s="14">
        <v>0.06</v>
      </c>
      <c r="CF11" s="14">
        <v>0.1</v>
      </c>
      <c r="CG11" s="17">
        <f t="shared" si="5"/>
        <v>0.20910000000000001</v>
      </c>
      <c r="CH11" s="17">
        <f t="shared" si="6"/>
        <v>0</v>
      </c>
      <c r="CI11" s="17">
        <f t="shared" si="7"/>
        <v>17.3553</v>
      </c>
      <c r="CJ11" s="17">
        <f t="shared" si="14"/>
        <v>2.0910000000000002</v>
      </c>
      <c r="CK11" s="17">
        <f t="shared" si="9"/>
        <v>0</v>
      </c>
      <c r="CL11" s="17">
        <f t="shared" si="10"/>
        <v>0</v>
      </c>
      <c r="CM11" s="17">
        <f t="shared" si="11"/>
        <v>1.2545999999999999</v>
      </c>
      <c r="CN11" s="17">
        <f t="shared" si="12"/>
        <v>2.0910000000000002</v>
      </c>
      <c r="CO11" s="1" t="s">
        <v>124</v>
      </c>
      <c r="CP11" s="1"/>
      <c r="CQ11" s="1">
        <v>1</v>
      </c>
      <c r="CR11" s="1">
        <v>32</v>
      </c>
      <c r="CS11" s="1">
        <v>0</v>
      </c>
      <c r="CT11" s="1">
        <v>393</v>
      </c>
      <c r="CU11" s="1">
        <v>1.9</v>
      </c>
      <c r="CV11" s="1">
        <v>53</v>
      </c>
      <c r="CW11" s="60">
        <v>20</v>
      </c>
      <c r="CX11" s="1">
        <v>4.2</v>
      </c>
      <c r="CY11" s="1">
        <v>5.5</v>
      </c>
      <c r="CZ11" s="1">
        <v>1.1000000000000001</v>
      </c>
      <c r="DA11" s="1">
        <v>4.4000000000000004</v>
      </c>
      <c r="DB11" s="1">
        <v>9.8000000000000007</v>
      </c>
      <c r="DC11" s="1">
        <v>172</v>
      </c>
      <c r="DD11" s="1">
        <v>2</v>
      </c>
      <c r="DE11" s="1">
        <v>0</v>
      </c>
      <c r="DF11" s="1">
        <v>0</v>
      </c>
      <c r="DG11" s="1"/>
      <c r="DY11" s="16"/>
    </row>
    <row r="12" spans="1:129" s="26" customFormat="1" ht="16.5" x14ac:dyDescent="0.25">
      <c r="A12">
        <v>10</v>
      </c>
      <c r="B12">
        <v>23</v>
      </c>
      <c r="C12" s="20">
        <v>22</v>
      </c>
      <c r="D12" s="20">
        <v>22</v>
      </c>
      <c r="E12" s="20"/>
      <c r="F12" s="20" t="s">
        <v>163</v>
      </c>
      <c r="G12" s="20" t="s">
        <v>96</v>
      </c>
      <c r="H12" s="21">
        <v>42214</v>
      </c>
      <c r="I12" s="22" t="s">
        <v>135</v>
      </c>
      <c r="J12" s="20">
        <v>0</v>
      </c>
      <c r="K12" s="1" t="str">
        <f t="shared" si="3"/>
        <v>male</v>
      </c>
      <c r="L12" s="50"/>
      <c r="M12" s="50"/>
      <c r="N12" s="50"/>
      <c r="O12" s="50"/>
      <c r="P12" s="50"/>
      <c r="Q12" s="20">
        <v>38</v>
      </c>
      <c r="R12" s="20" t="s">
        <v>117</v>
      </c>
      <c r="S12" s="20" t="s">
        <v>118</v>
      </c>
      <c r="T12" s="20" t="s">
        <v>142</v>
      </c>
      <c r="U12" s="42"/>
      <c r="V12" s="42"/>
      <c r="W12" s="45">
        <v>0.63124999999999998</v>
      </c>
      <c r="X12" s="45">
        <v>0.6333333333333333</v>
      </c>
      <c r="Y12" s="42"/>
      <c r="Z12" s="23"/>
      <c r="AA12" s="23"/>
      <c r="AB12" s="45">
        <f t="shared" si="0"/>
        <v>2.0833333333333259E-3</v>
      </c>
      <c r="AC12" s="52"/>
      <c r="AD12" s="51"/>
      <c r="AE12" s="3"/>
      <c r="AF12" s="20"/>
      <c r="AG12" s="20">
        <v>1</v>
      </c>
      <c r="AH12" s="20">
        <v>7.0330000000000004</v>
      </c>
      <c r="AI12" s="20"/>
      <c r="AJ12" s="20">
        <v>39.9</v>
      </c>
      <c r="AK12" s="20"/>
      <c r="AL12" s="20">
        <v>84</v>
      </c>
      <c r="AM12" s="20"/>
      <c r="AN12" s="20">
        <v>159</v>
      </c>
      <c r="AO12" s="20"/>
      <c r="AP12" s="20">
        <v>131</v>
      </c>
      <c r="AQ12" s="20"/>
      <c r="AR12" s="20">
        <v>6.4</v>
      </c>
      <c r="AS12" s="20"/>
      <c r="AT12" s="20">
        <v>1.68</v>
      </c>
      <c r="AU12" s="20"/>
      <c r="AV12" s="1">
        <v>0.31</v>
      </c>
      <c r="AW12" s="20"/>
      <c r="AX12" s="20">
        <v>31</v>
      </c>
      <c r="AY12" s="20"/>
      <c r="AZ12" s="42">
        <v>10.91</v>
      </c>
      <c r="BA12" s="20"/>
      <c r="BB12" s="20">
        <v>21</v>
      </c>
      <c r="BC12" s="20"/>
      <c r="BD12" s="20">
        <v>11.9</v>
      </c>
      <c r="BE12" s="20"/>
      <c r="BF12" s="20">
        <v>10.6</v>
      </c>
      <c r="BG12" s="20"/>
      <c r="BH12" s="20">
        <v>-20.100000000000001</v>
      </c>
      <c r="BI12" s="20"/>
      <c r="BJ12" s="20">
        <v>-18.7</v>
      </c>
      <c r="BK12" s="20"/>
      <c r="BL12" s="20">
        <v>24</v>
      </c>
      <c r="BM12" s="20"/>
      <c r="BN12" s="20">
        <v>89.9</v>
      </c>
      <c r="BO12" s="20"/>
      <c r="BP12" s="20">
        <v>7.3</v>
      </c>
      <c r="BQ12" s="20"/>
      <c r="BR12" s="20"/>
      <c r="BS12" s="20"/>
      <c r="BT12" s="20">
        <v>1</v>
      </c>
      <c r="BU12" s="20">
        <v>1</v>
      </c>
      <c r="BV12" s="20">
        <v>3.57</v>
      </c>
      <c r="BW12" s="20">
        <v>28</v>
      </c>
      <c r="BX12" s="20">
        <v>5.8</v>
      </c>
      <c r="BY12" s="24">
        <v>0.24</v>
      </c>
      <c r="BZ12" s="14">
        <v>0</v>
      </c>
      <c r="CA12" s="24">
        <v>0.44</v>
      </c>
      <c r="CB12" s="14">
        <f t="shared" si="13"/>
        <v>0.26</v>
      </c>
      <c r="CC12" s="24">
        <v>0.26</v>
      </c>
      <c r="CD12" s="46">
        <v>0.02</v>
      </c>
      <c r="CE12" s="24">
        <v>0.04</v>
      </c>
      <c r="CF12" s="24">
        <v>0</v>
      </c>
      <c r="CG12" s="25">
        <f t="shared" si="5"/>
        <v>0.8567999999999999</v>
      </c>
      <c r="CH12" s="25">
        <f t="shared" si="6"/>
        <v>0</v>
      </c>
      <c r="CI12" s="25">
        <f t="shared" si="7"/>
        <v>1.5708</v>
      </c>
      <c r="CJ12" s="17">
        <f t="shared" si="14"/>
        <v>0.92820000000000003</v>
      </c>
      <c r="CK12" s="25">
        <f t="shared" si="9"/>
        <v>0.92820000000000003</v>
      </c>
      <c r="CL12" s="25">
        <f t="shared" si="10"/>
        <v>7.1400000000000005E-2</v>
      </c>
      <c r="CM12" s="25">
        <f t="shared" si="11"/>
        <v>0.14280000000000001</v>
      </c>
      <c r="CN12" s="25">
        <f t="shared" si="12"/>
        <v>0</v>
      </c>
      <c r="CO12" s="20" t="s">
        <v>164</v>
      </c>
      <c r="CP12" s="20">
        <v>1</v>
      </c>
      <c r="CQ12" s="20">
        <v>1</v>
      </c>
      <c r="CR12" s="20">
        <v>26</v>
      </c>
      <c r="CS12" s="1">
        <v>35</v>
      </c>
      <c r="CT12" s="20">
        <v>501</v>
      </c>
      <c r="CU12" s="20">
        <v>7.2</v>
      </c>
      <c r="CV12" s="20">
        <v>39</v>
      </c>
      <c r="CW12" s="20">
        <v>13.8</v>
      </c>
      <c r="CX12" s="20">
        <v>4.8</v>
      </c>
      <c r="CY12" s="20">
        <v>5.2</v>
      </c>
      <c r="CZ12" s="20">
        <v>1.2</v>
      </c>
      <c r="DA12" s="20">
        <v>4</v>
      </c>
      <c r="DB12" s="20">
        <v>6.3</v>
      </c>
      <c r="DC12" s="20">
        <v>164</v>
      </c>
      <c r="DD12" s="20">
        <v>1</v>
      </c>
      <c r="DE12" s="20">
        <v>1</v>
      </c>
      <c r="DF12" s="20">
        <v>0</v>
      </c>
      <c r="DG12" s="4" t="s">
        <v>321</v>
      </c>
      <c r="DY12" s="55"/>
    </row>
    <row r="13" spans="1:129" ht="16.5" x14ac:dyDescent="0.25">
      <c r="A13">
        <v>11</v>
      </c>
      <c r="B13">
        <v>24</v>
      </c>
      <c r="C13" s="1">
        <v>35</v>
      </c>
      <c r="D13" s="1">
        <v>35</v>
      </c>
      <c r="E13" s="1"/>
      <c r="F13" s="1" t="s">
        <v>190</v>
      </c>
      <c r="G13" s="1" t="s">
        <v>96</v>
      </c>
      <c r="H13" s="2">
        <v>42253</v>
      </c>
      <c r="I13" s="9" t="s">
        <v>191</v>
      </c>
      <c r="J13" s="1">
        <v>0</v>
      </c>
      <c r="K13" s="1" t="str">
        <f t="shared" si="3"/>
        <v>male</v>
      </c>
      <c r="L13" s="1">
        <v>150</v>
      </c>
      <c r="M13" s="1" t="s">
        <v>345</v>
      </c>
      <c r="N13" s="1">
        <v>55.4</v>
      </c>
      <c r="O13" s="1">
        <v>65.2</v>
      </c>
      <c r="P13" s="1">
        <v>4.9000000000000004</v>
      </c>
      <c r="Q13" s="1">
        <v>21.8</v>
      </c>
      <c r="R13" s="1" t="s">
        <v>117</v>
      </c>
      <c r="S13" s="1" t="s">
        <v>118</v>
      </c>
      <c r="T13" s="1" t="s">
        <v>130</v>
      </c>
      <c r="U13" s="37">
        <v>0.3125</v>
      </c>
      <c r="V13" s="34"/>
      <c r="W13" s="37">
        <v>0.45694444444444443</v>
      </c>
      <c r="X13" s="37">
        <v>0.45833333333333331</v>
      </c>
      <c r="Y13" s="34"/>
      <c r="Z13" s="3">
        <f>X13-U13</f>
        <v>0.14583333333333331</v>
      </c>
      <c r="AA13" s="3"/>
      <c r="AB13" s="37">
        <f t="shared" si="0"/>
        <v>1.388888888888884E-3</v>
      </c>
      <c r="AC13" s="52"/>
      <c r="AD13" s="51"/>
      <c r="AE13" s="3"/>
      <c r="AF13" s="1"/>
      <c r="AG13" s="1">
        <v>1</v>
      </c>
      <c r="AH13" s="1">
        <v>7.1710000000000003</v>
      </c>
      <c r="AI13" s="1"/>
      <c r="AJ13" s="1">
        <v>14.5</v>
      </c>
      <c r="AK13" s="1"/>
      <c r="AL13" s="1">
        <v>204.5</v>
      </c>
      <c r="AM13" s="1"/>
      <c r="AN13" s="1">
        <v>155</v>
      </c>
      <c r="AO13" s="1"/>
      <c r="AP13" s="1">
        <v>132</v>
      </c>
      <c r="AQ13" s="1"/>
      <c r="AR13" s="1">
        <v>5</v>
      </c>
      <c r="AS13" s="1"/>
      <c r="AT13" s="1">
        <v>1.57</v>
      </c>
      <c r="AU13" s="1"/>
      <c r="AV13" s="1">
        <v>0.31</v>
      </c>
      <c r="AW13" s="1"/>
      <c r="AX13" s="1">
        <v>72</v>
      </c>
      <c r="AY13" s="1"/>
      <c r="AZ13" s="34">
        <v>9.42</v>
      </c>
      <c r="BA13" s="1"/>
      <c r="BB13" s="1">
        <v>27</v>
      </c>
      <c r="BC13" s="1"/>
      <c r="BD13" s="1">
        <v>5.8</v>
      </c>
      <c r="BE13" s="1"/>
      <c r="BF13" s="1">
        <v>5.3</v>
      </c>
      <c r="BG13" s="1"/>
      <c r="BH13" s="1">
        <v>-23.2</v>
      </c>
      <c r="BI13" s="1"/>
      <c r="BJ13" s="1">
        <v>-21.1</v>
      </c>
      <c r="BK13" s="1"/>
      <c r="BL13" s="1">
        <v>23</v>
      </c>
      <c r="BM13" s="1"/>
      <c r="BN13" s="1">
        <v>99.5</v>
      </c>
      <c r="BO13" s="1"/>
      <c r="BP13" s="1">
        <v>9</v>
      </c>
      <c r="BQ13" s="1"/>
      <c r="BR13" s="1"/>
      <c r="BS13" s="1"/>
      <c r="BT13" s="1">
        <v>1</v>
      </c>
      <c r="BU13" s="1">
        <v>1</v>
      </c>
      <c r="BV13" s="1">
        <v>14.45</v>
      </c>
      <c r="BW13" s="1"/>
      <c r="BX13" s="1"/>
      <c r="BY13" s="14">
        <v>7.0000000000000007E-2</v>
      </c>
      <c r="BZ13" s="14">
        <v>0</v>
      </c>
      <c r="CA13" s="14">
        <v>0.72</v>
      </c>
      <c r="CB13" s="14">
        <f t="shared" si="13"/>
        <v>0.17</v>
      </c>
      <c r="CC13" s="14">
        <v>0</v>
      </c>
      <c r="CD13" s="39">
        <v>0</v>
      </c>
      <c r="CE13" s="14">
        <v>0.04</v>
      </c>
      <c r="CF13" s="14">
        <v>0.17</v>
      </c>
      <c r="CG13" s="17">
        <f t="shared" si="5"/>
        <v>1.0115000000000001</v>
      </c>
      <c r="CH13" s="17">
        <f t="shared" si="6"/>
        <v>0</v>
      </c>
      <c r="CI13" s="17">
        <f t="shared" si="7"/>
        <v>10.404</v>
      </c>
      <c r="CJ13" s="17">
        <f t="shared" si="14"/>
        <v>2.4565000000000001</v>
      </c>
      <c r="CK13" s="17">
        <f t="shared" si="9"/>
        <v>0</v>
      </c>
      <c r="CL13" s="17">
        <f t="shared" si="10"/>
        <v>0</v>
      </c>
      <c r="CM13" s="17">
        <f t="shared" si="11"/>
        <v>0.57799999999999996</v>
      </c>
      <c r="CN13" s="17">
        <f t="shared" si="12"/>
        <v>2.4565000000000001</v>
      </c>
      <c r="CO13" s="1" t="s">
        <v>182</v>
      </c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 t="s">
        <v>192</v>
      </c>
      <c r="DY13" s="16"/>
    </row>
    <row r="14" spans="1:129" ht="16.5" x14ac:dyDescent="0.25">
      <c r="A14">
        <v>12</v>
      </c>
      <c r="B14">
        <v>25</v>
      </c>
      <c r="C14" s="1">
        <v>38</v>
      </c>
      <c r="D14" s="1">
        <v>38</v>
      </c>
      <c r="E14" s="1"/>
      <c r="F14" s="1" t="s">
        <v>198</v>
      </c>
      <c r="G14" s="1" t="s">
        <v>96</v>
      </c>
      <c r="H14" s="2">
        <v>42265</v>
      </c>
      <c r="I14" s="12" t="s">
        <v>312</v>
      </c>
      <c r="J14" s="1">
        <v>0</v>
      </c>
      <c r="K14" s="1" t="str">
        <f t="shared" si="3"/>
        <v>male</v>
      </c>
      <c r="L14" s="1">
        <v>260</v>
      </c>
      <c r="M14" s="1" t="s">
        <v>341</v>
      </c>
      <c r="N14" s="1">
        <v>67</v>
      </c>
      <c r="O14" s="1">
        <v>78.5</v>
      </c>
      <c r="P14" s="1">
        <v>5</v>
      </c>
      <c r="Q14" s="1">
        <v>29.3</v>
      </c>
      <c r="R14" s="1" t="s">
        <v>111</v>
      </c>
      <c r="S14" s="1"/>
      <c r="T14" s="1"/>
      <c r="U14" s="37">
        <v>0.62847222222222221</v>
      </c>
      <c r="V14" s="34"/>
      <c r="W14" s="34"/>
      <c r="X14" s="37">
        <v>0.62847222222222221</v>
      </c>
      <c r="Y14" s="37">
        <v>0.64513888888888882</v>
      </c>
      <c r="Z14" s="3">
        <f>X14-U14</f>
        <v>0</v>
      </c>
      <c r="AA14" s="3"/>
      <c r="AB14" s="37"/>
      <c r="AC14" s="52">
        <f>Y14-U14</f>
        <v>1.6666666666666607E-2</v>
      </c>
      <c r="AD14" s="51"/>
      <c r="AE14" s="3"/>
      <c r="AF14" s="3"/>
      <c r="AG14" s="1">
        <v>1</v>
      </c>
      <c r="AH14" s="1">
        <v>6.91</v>
      </c>
      <c r="AI14" s="1"/>
      <c r="AJ14" s="1">
        <v>41.8</v>
      </c>
      <c r="AK14" s="1"/>
      <c r="AL14" s="1">
        <v>69.599999999999994</v>
      </c>
      <c r="AM14" s="1"/>
      <c r="AN14" s="1">
        <v>157</v>
      </c>
      <c r="AO14" s="1"/>
      <c r="AP14" s="1">
        <v>124</v>
      </c>
      <c r="AQ14" s="1"/>
      <c r="AR14" s="1">
        <v>4.9000000000000004</v>
      </c>
      <c r="AS14" s="1"/>
      <c r="AT14" s="1">
        <v>1.68</v>
      </c>
      <c r="AU14" s="1"/>
      <c r="AV14" s="1">
        <v>1.19</v>
      </c>
      <c r="AW14" s="1"/>
      <c r="AX14" s="1">
        <v>125</v>
      </c>
      <c r="AY14" s="1"/>
      <c r="AZ14" s="34">
        <v>19.11</v>
      </c>
      <c r="BA14" s="1"/>
      <c r="BB14" s="1">
        <v>25</v>
      </c>
      <c r="BC14" s="1"/>
      <c r="BD14" s="1">
        <v>9.6999999999999993</v>
      </c>
      <c r="BE14" s="1"/>
      <c r="BF14" s="1">
        <v>8.4</v>
      </c>
      <c r="BG14" s="1"/>
      <c r="BH14" s="1">
        <v>-24.4</v>
      </c>
      <c r="BI14" s="1"/>
      <c r="BJ14" s="1">
        <v>-23</v>
      </c>
      <c r="BK14" s="1"/>
      <c r="BL14" s="1">
        <v>30</v>
      </c>
      <c r="BM14" s="1"/>
      <c r="BN14" s="1">
        <v>78.099999999999994</v>
      </c>
      <c r="BO14" s="1"/>
      <c r="BP14" s="1">
        <v>8.5</v>
      </c>
      <c r="BQ14" s="1"/>
      <c r="BR14" s="1"/>
      <c r="BS14" s="1"/>
      <c r="BT14" s="1">
        <v>2</v>
      </c>
      <c r="BU14" s="1">
        <v>1</v>
      </c>
      <c r="BV14" s="1">
        <v>7.65</v>
      </c>
      <c r="BW14" s="1">
        <v>29</v>
      </c>
      <c r="BX14" s="1">
        <v>5.9</v>
      </c>
      <c r="BY14" s="14">
        <v>0.09</v>
      </c>
      <c r="BZ14" s="14">
        <v>0</v>
      </c>
      <c r="CA14" s="14">
        <v>0.6</v>
      </c>
      <c r="CB14" s="14">
        <f t="shared" si="13"/>
        <v>0.18</v>
      </c>
      <c r="CC14" s="14">
        <v>0.18</v>
      </c>
      <c r="CD14" s="39">
        <v>0.02</v>
      </c>
      <c r="CE14" s="14">
        <v>0.11</v>
      </c>
      <c r="CF14" s="14">
        <v>0</v>
      </c>
      <c r="CG14" s="17">
        <f t="shared" si="5"/>
        <v>0.6885</v>
      </c>
      <c r="CH14" s="17">
        <f t="shared" si="6"/>
        <v>0</v>
      </c>
      <c r="CI14" s="17">
        <f t="shared" si="7"/>
        <v>4.59</v>
      </c>
      <c r="CJ14" s="17">
        <f t="shared" si="14"/>
        <v>1.377</v>
      </c>
      <c r="CK14" s="17">
        <f t="shared" si="9"/>
        <v>1.377</v>
      </c>
      <c r="CL14" s="17">
        <f t="shared" si="10"/>
        <v>0.153</v>
      </c>
      <c r="CM14" s="17">
        <f t="shared" si="11"/>
        <v>0.84150000000000003</v>
      </c>
      <c r="CN14" s="17">
        <f t="shared" si="12"/>
        <v>0</v>
      </c>
      <c r="CO14" s="1"/>
      <c r="CP14" s="1"/>
      <c r="CQ14" s="1">
        <v>1</v>
      </c>
      <c r="CR14" s="1">
        <v>342</v>
      </c>
      <c r="CS14" s="1">
        <v>0</v>
      </c>
      <c r="CT14" s="1">
        <v>4800</v>
      </c>
      <c r="CU14" s="1">
        <v>1.9</v>
      </c>
      <c r="CV14" s="1">
        <v>122</v>
      </c>
      <c r="CW14" s="1">
        <v>14.7</v>
      </c>
      <c r="CX14" s="1">
        <v>5</v>
      </c>
      <c r="CY14" s="1">
        <v>5.8</v>
      </c>
      <c r="CZ14" s="1">
        <v>1.4</v>
      </c>
      <c r="DA14" s="1">
        <v>4.4000000000000004</v>
      </c>
      <c r="DB14" s="1">
        <v>5.9</v>
      </c>
      <c r="DC14" s="1">
        <v>158</v>
      </c>
      <c r="DD14" s="4">
        <v>65</v>
      </c>
      <c r="DE14" s="4">
        <v>94</v>
      </c>
      <c r="DF14" s="4">
        <v>1</v>
      </c>
      <c r="DG14" s="1"/>
      <c r="DY14" s="16"/>
    </row>
    <row r="15" spans="1:129" ht="16.5" x14ac:dyDescent="0.25">
      <c r="A15">
        <v>13</v>
      </c>
      <c r="B15">
        <v>26</v>
      </c>
      <c r="C15" s="1">
        <v>40</v>
      </c>
      <c r="D15" s="1">
        <v>40</v>
      </c>
      <c r="E15" s="1"/>
      <c r="F15" s="1" t="s">
        <v>200</v>
      </c>
      <c r="G15" s="1" t="s">
        <v>96</v>
      </c>
      <c r="H15" s="2">
        <v>42289</v>
      </c>
      <c r="I15" s="9" t="s">
        <v>201</v>
      </c>
      <c r="J15" s="1">
        <v>1</v>
      </c>
      <c r="K15" s="1" t="str">
        <f t="shared" si="3"/>
        <v>female</v>
      </c>
      <c r="L15" s="1">
        <v>115</v>
      </c>
      <c r="M15" s="1" t="s">
        <v>345</v>
      </c>
      <c r="N15" s="1">
        <v>53</v>
      </c>
      <c r="O15" s="1">
        <v>61</v>
      </c>
      <c r="P15" s="1">
        <v>4.5</v>
      </c>
      <c r="Q15" s="1">
        <v>23.4</v>
      </c>
      <c r="R15" s="1" t="s">
        <v>111</v>
      </c>
      <c r="S15" s="1" t="s">
        <v>202</v>
      </c>
      <c r="T15" s="1" t="s">
        <v>118</v>
      </c>
      <c r="U15" s="34"/>
      <c r="V15" s="37">
        <v>0.6020833333333333</v>
      </c>
      <c r="W15" s="34"/>
      <c r="X15" s="34"/>
      <c r="Y15" s="34"/>
      <c r="Z15" s="3"/>
      <c r="AA15" s="3"/>
      <c r="AB15" s="37"/>
      <c r="AC15" s="52"/>
      <c r="AD15" s="51"/>
      <c r="AE15" s="3"/>
      <c r="AF15" s="1"/>
      <c r="AG15" s="1">
        <v>1</v>
      </c>
      <c r="AH15" s="1">
        <v>7.1559999999999997</v>
      </c>
      <c r="AI15" s="1"/>
      <c r="AJ15" s="1">
        <v>35.6</v>
      </c>
      <c r="AK15" s="1"/>
      <c r="AL15" s="1">
        <v>164.9</v>
      </c>
      <c r="AM15" s="1"/>
      <c r="AN15" s="1">
        <v>155</v>
      </c>
      <c r="AO15" s="1"/>
      <c r="AP15" s="1">
        <v>126</v>
      </c>
      <c r="AQ15" s="1"/>
      <c r="AR15" s="1">
        <v>4.5999999999999996</v>
      </c>
      <c r="AS15" s="1"/>
      <c r="AT15" s="1">
        <v>1.86</v>
      </c>
      <c r="AU15" s="1"/>
      <c r="AV15" s="1">
        <v>0.31</v>
      </c>
      <c r="AW15" s="1"/>
      <c r="AX15" s="1">
        <v>48</v>
      </c>
      <c r="AY15" s="1"/>
      <c r="AZ15" s="34">
        <v>5.48</v>
      </c>
      <c r="BA15" s="1"/>
      <c r="BB15" s="1">
        <v>27</v>
      </c>
      <c r="BC15" s="1"/>
      <c r="BD15" s="1">
        <v>13.7</v>
      </c>
      <c r="BE15" s="1"/>
      <c r="BF15" s="1">
        <v>12.6</v>
      </c>
      <c r="BG15" s="1"/>
      <c r="BH15" s="1">
        <v>-16.2</v>
      </c>
      <c r="BI15" s="1"/>
      <c r="BJ15" s="1">
        <v>-15.1</v>
      </c>
      <c r="BK15" s="1"/>
      <c r="BL15" s="1">
        <v>21</v>
      </c>
      <c r="BM15" s="1"/>
      <c r="BN15" s="1">
        <v>99</v>
      </c>
      <c r="BO15" s="1"/>
      <c r="BP15" s="1">
        <v>9.1</v>
      </c>
      <c r="BQ15" s="1"/>
      <c r="BR15" s="1"/>
      <c r="BS15" s="1"/>
      <c r="BT15" s="1">
        <v>1</v>
      </c>
      <c r="BU15" s="1">
        <v>1</v>
      </c>
      <c r="BV15" s="1">
        <v>10</v>
      </c>
      <c r="BW15" s="1">
        <v>32</v>
      </c>
      <c r="BX15" s="1">
        <v>5.0999999999999996</v>
      </c>
      <c r="BY15" s="14">
        <v>0.13</v>
      </c>
      <c r="BZ15" s="14">
        <v>0</v>
      </c>
      <c r="CA15" s="14">
        <v>0.55000000000000004</v>
      </c>
      <c r="CB15" s="14">
        <f t="shared" si="13"/>
        <v>0.24</v>
      </c>
      <c r="CC15" s="14">
        <v>0.24</v>
      </c>
      <c r="CD15" s="39">
        <v>0</v>
      </c>
      <c r="CE15" s="14">
        <v>0.08</v>
      </c>
      <c r="CF15" s="14">
        <v>0</v>
      </c>
      <c r="CG15" s="17">
        <f t="shared" si="5"/>
        <v>1.3</v>
      </c>
      <c r="CH15" s="17">
        <f t="shared" si="6"/>
        <v>0</v>
      </c>
      <c r="CI15" s="17">
        <f t="shared" si="7"/>
        <v>5.5</v>
      </c>
      <c r="CJ15" s="17">
        <f t="shared" si="14"/>
        <v>2.4</v>
      </c>
      <c r="CK15" s="17">
        <f t="shared" si="9"/>
        <v>2.4</v>
      </c>
      <c r="CL15" s="17">
        <f t="shared" si="10"/>
        <v>0</v>
      </c>
      <c r="CM15" s="17">
        <f t="shared" si="11"/>
        <v>0.8</v>
      </c>
      <c r="CN15" s="17">
        <f t="shared" si="12"/>
        <v>0</v>
      </c>
      <c r="CO15" s="1" t="s">
        <v>203</v>
      </c>
      <c r="CP15" s="1"/>
      <c r="CQ15" s="1">
        <v>1</v>
      </c>
      <c r="CR15" s="1">
        <v>19</v>
      </c>
      <c r="CS15" s="1">
        <v>0</v>
      </c>
      <c r="CT15" s="1">
        <v>205</v>
      </c>
      <c r="CU15" s="1">
        <v>2.2999999999999998</v>
      </c>
      <c r="CV15" s="1">
        <v>44</v>
      </c>
      <c r="CW15" s="1">
        <v>13.2</v>
      </c>
      <c r="CX15" s="1">
        <v>2.1</v>
      </c>
      <c r="CY15" s="1">
        <v>5.3</v>
      </c>
      <c r="CZ15" s="1">
        <v>1</v>
      </c>
      <c r="DA15" s="1">
        <v>4.3</v>
      </c>
      <c r="DB15" s="60">
        <v>8.5</v>
      </c>
      <c r="DC15" s="1">
        <v>156</v>
      </c>
      <c r="DD15" s="1">
        <v>1</v>
      </c>
      <c r="DE15" s="1">
        <v>0</v>
      </c>
      <c r="DF15" s="1">
        <v>0</v>
      </c>
      <c r="DG15" s="1"/>
      <c r="DY15" s="16"/>
    </row>
    <row r="16" spans="1:129" s="33" customFormat="1" ht="16.5" x14ac:dyDescent="0.25">
      <c r="A16">
        <v>14</v>
      </c>
      <c r="B16" s="8">
        <v>27</v>
      </c>
      <c r="C16" s="27">
        <v>25</v>
      </c>
      <c r="D16" s="27">
        <v>25</v>
      </c>
      <c r="E16" s="27"/>
      <c r="F16" s="27" t="s">
        <v>168</v>
      </c>
      <c r="G16" s="27" t="s">
        <v>96</v>
      </c>
      <c r="H16" s="28">
        <v>42130</v>
      </c>
      <c r="I16" s="29" t="s">
        <v>169</v>
      </c>
      <c r="J16" s="27">
        <v>1</v>
      </c>
      <c r="K16" s="1" t="str">
        <f t="shared" si="3"/>
        <v>female</v>
      </c>
      <c r="L16" s="27">
        <v>130</v>
      </c>
      <c r="M16" s="1" t="s">
        <v>345</v>
      </c>
      <c r="N16" s="27">
        <v>50</v>
      </c>
      <c r="O16" s="27">
        <v>58</v>
      </c>
      <c r="P16" s="27">
        <v>5</v>
      </c>
      <c r="Q16" s="27">
        <v>30.5</v>
      </c>
      <c r="R16" s="27" t="s">
        <v>111</v>
      </c>
      <c r="S16" s="27" t="s">
        <v>118</v>
      </c>
      <c r="T16" s="27" t="s">
        <v>170</v>
      </c>
      <c r="U16" s="27"/>
      <c r="V16" s="30">
        <v>0.6</v>
      </c>
      <c r="W16" s="30">
        <v>0.60347222222222219</v>
      </c>
      <c r="X16" s="30">
        <v>0.60486111111111118</v>
      </c>
      <c r="Y16" s="30">
        <v>0.61597222222222225</v>
      </c>
      <c r="Z16" s="7"/>
      <c r="AA16" s="7">
        <f>X16-V16</f>
        <v>4.8611111111112049E-3</v>
      </c>
      <c r="AB16" s="7">
        <f>X16-W16</f>
        <v>1.388888888888995E-3</v>
      </c>
      <c r="AC16" s="53"/>
      <c r="AD16" s="53">
        <f>Y16-V16</f>
        <v>1.5972222222222276E-2</v>
      </c>
      <c r="AE16" s="7">
        <f>Y16-W16</f>
        <v>1.2500000000000067E-2</v>
      </c>
      <c r="AF16" s="30"/>
      <c r="AG16" s="27">
        <v>1</v>
      </c>
      <c r="AH16" s="27">
        <v>7.3559999999999999</v>
      </c>
      <c r="AI16" s="27"/>
      <c r="AJ16" s="27">
        <v>20.8</v>
      </c>
      <c r="AK16" s="27"/>
      <c r="AL16" s="27">
        <v>154.69999999999999</v>
      </c>
      <c r="AM16" s="27"/>
      <c r="AN16" s="27">
        <v>155</v>
      </c>
      <c r="AO16" s="27"/>
      <c r="AP16" s="27">
        <v>126</v>
      </c>
      <c r="AQ16" s="27"/>
      <c r="AR16" s="27">
        <v>3.9</v>
      </c>
      <c r="AS16" s="27"/>
      <c r="AT16" s="27">
        <v>1.71</v>
      </c>
      <c r="AU16" s="27"/>
      <c r="AV16" s="5">
        <v>0.31</v>
      </c>
      <c r="AW16" s="27"/>
      <c r="AX16" s="27">
        <v>25</v>
      </c>
      <c r="AY16" s="27"/>
      <c r="AZ16" s="27">
        <v>3.66</v>
      </c>
      <c r="BA16" s="27"/>
      <c r="BB16" s="27">
        <v>26</v>
      </c>
      <c r="BC16" s="27"/>
      <c r="BD16" s="27">
        <v>12.3</v>
      </c>
      <c r="BE16" s="27"/>
      <c r="BF16" s="27">
        <v>11.6</v>
      </c>
      <c r="BG16" s="27"/>
      <c r="BH16" s="27">
        <v>-13.9</v>
      </c>
      <c r="BI16" s="27"/>
      <c r="BJ16" s="27">
        <v>-12.3</v>
      </c>
      <c r="BK16" s="27"/>
      <c r="BL16" s="27">
        <v>21</v>
      </c>
      <c r="BM16" s="27"/>
      <c r="BN16" s="27">
        <v>99.4</v>
      </c>
      <c r="BO16" s="27"/>
      <c r="BP16" s="27">
        <v>8.8000000000000007</v>
      </c>
      <c r="BQ16" s="27"/>
      <c r="BR16" s="27">
        <v>0</v>
      </c>
      <c r="BS16" s="27">
        <v>0</v>
      </c>
      <c r="BT16" s="27">
        <v>1</v>
      </c>
      <c r="BU16" s="27">
        <v>1</v>
      </c>
      <c r="BV16" s="27">
        <v>15.2</v>
      </c>
      <c r="BW16" s="27">
        <v>32</v>
      </c>
      <c r="BX16" s="27">
        <v>5.2</v>
      </c>
      <c r="BY16" s="31">
        <v>0.04</v>
      </c>
      <c r="BZ16" s="14">
        <v>0</v>
      </c>
      <c r="CA16" s="31">
        <v>0.56999999999999995</v>
      </c>
      <c r="CB16" s="14">
        <f t="shared" si="13"/>
        <v>0.22</v>
      </c>
      <c r="CC16" s="31">
        <v>0.22</v>
      </c>
      <c r="CD16" s="46">
        <v>0</v>
      </c>
      <c r="CE16" s="31">
        <v>0.17</v>
      </c>
      <c r="CF16" s="31">
        <v>0</v>
      </c>
      <c r="CG16" s="32">
        <f>BV16*BY16</f>
        <v>0.60799999999999998</v>
      </c>
      <c r="CH16" s="32">
        <f>BV16*BZ16</f>
        <v>0</v>
      </c>
      <c r="CI16" s="32">
        <f>BV16*CA16</f>
        <v>8.6639999999999997</v>
      </c>
      <c r="CJ16" s="17">
        <f t="shared" si="14"/>
        <v>3.3439999999999999</v>
      </c>
      <c r="CK16" s="32">
        <f>BV16*CC16</f>
        <v>3.3439999999999999</v>
      </c>
      <c r="CL16" s="32">
        <f>BV16*CD16</f>
        <v>0</v>
      </c>
      <c r="CM16" s="32">
        <f>BV16*CE16</f>
        <v>2.5840000000000001</v>
      </c>
      <c r="CN16" s="32">
        <f>BV16*CF16</f>
        <v>0</v>
      </c>
      <c r="CO16" s="27" t="s">
        <v>171</v>
      </c>
      <c r="CP16" s="27"/>
      <c r="CQ16" s="27"/>
      <c r="CR16" s="27"/>
      <c r="CS16" s="27"/>
      <c r="CT16" s="27"/>
      <c r="CU16" s="27"/>
      <c r="CV16" s="27"/>
      <c r="CW16" s="27"/>
      <c r="CX16" s="27"/>
      <c r="CY16" s="27"/>
      <c r="CZ16" s="27"/>
      <c r="DA16" s="27"/>
      <c r="DB16" s="27"/>
      <c r="DC16" s="27"/>
      <c r="DD16" s="27"/>
      <c r="DE16" s="27"/>
      <c r="DF16" s="27"/>
      <c r="DG16" s="13" t="s">
        <v>319</v>
      </c>
      <c r="DY16" s="56"/>
    </row>
    <row r="17" spans="1:129" s="41" customFormat="1" ht="16.5" x14ac:dyDescent="0.25">
      <c r="A17">
        <v>15</v>
      </c>
      <c r="B17">
        <v>34</v>
      </c>
      <c r="C17" s="34">
        <v>13</v>
      </c>
      <c r="D17" s="34">
        <v>13</v>
      </c>
      <c r="E17" s="34"/>
      <c r="F17" s="34" t="s">
        <v>139</v>
      </c>
      <c r="G17" s="34" t="s">
        <v>96</v>
      </c>
      <c r="H17" s="35">
        <v>42137</v>
      </c>
      <c r="I17" s="36" t="s">
        <v>140</v>
      </c>
      <c r="J17" s="34">
        <v>0</v>
      </c>
      <c r="K17" s="1" t="str">
        <f t="shared" si="3"/>
        <v>male</v>
      </c>
      <c r="L17" s="34">
        <v>350</v>
      </c>
      <c r="M17" s="1" t="s">
        <v>341</v>
      </c>
      <c r="N17" s="34">
        <v>87</v>
      </c>
      <c r="O17" s="34">
        <v>99</v>
      </c>
      <c r="P17" s="34">
        <v>6</v>
      </c>
      <c r="Q17" s="34">
        <v>26.6</v>
      </c>
      <c r="R17" s="34" t="s">
        <v>111</v>
      </c>
      <c r="S17" s="34" t="s">
        <v>141</v>
      </c>
      <c r="T17" s="34" t="s">
        <v>142</v>
      </c>
      <c r="U17" s="37">
        <v>0.52152777777777781</v>
      </c>
      <c r="V17" s="34"/>
      <c r="W17" s="37">
        <v>0.52361111111111114</v>
      </c>
      <c r="X17" s="37">
        <v>0.52569444444444446</v>
      </c>
      <c r="Y17" s="37">
        <v>0.53402777777777777</v>
      </c>
      <c r="Z17" s="37">
        <f>X17-U17</f>
        <v>4.1666666666666519E-3</v>
      </c>
      <c r="AA17" s="37"/>
      <c r="AB17" s="37">
        <f>X17-W17</f>
        <v>2.0833333333333259E-3</v>
      </c>
      <c r="AC17" s="52">
        <f>Y17-U17</f>
        <v>1.2499999999999956E-2</v>
      </c>
      <c r="AD17" s="51"/>
      <c r="AE17" s="3">
        <f>Y17-W17</f>
        <v>1.041666666666663E-2</v>
      </c>
      <c r="AF17" s="37"/>
      <c r="AG17" s="34"/>
      <c r="AH17" s="34"/>
      <c r="AI17" s="34">
        <v>7.1230000000000002</v>
      </c>
      <c r="AJ17" s="34"/>
      <c r="AK17" s="34">
        <v>51.6</v>
      </c>
      <c r="AL17" s="34"/>
      <c r="AM17" s="34">
        <v>85.8</v>
      </c>
      <c r="AN17" s="34"/>
      <c r="AO17" s="34">
        <v>163</v>
      </c>
      <c r="AP17" s="34"/>
      <c r="AQ17" s="34">
        <v>123</v>
      </c>
      <c r="AR17" s="34"/>
      <c r="AS17" s="34">
        <v>4.9000000000000004</v>
      </c>
      <c r="AT17" s="34"/>
      <c r="AU17" s="34">
        <v>1.68</v>
      </c>
      <c r="AV17" s="34"/>
      <c r="AW17" s="34">
        <v>11.8</v>
      </c>
      <c r="AX17" s="34"/>
      <c r="AY17" s="34">
        <v>34</v>
      </c>
      <c r="AZ17" s="34"/>
      <c r="BA17" s="34">
        <v>11.8</v>
      </c>
      <c r="BB17" s="34"/>
      <c r="BC17" s="34">
        <v>22</v>
      </c>
      <c r="BD17" s="34"/>
      <c r="BE17" s="34">
        <v>18.5</v>
      </c>
      <c r="BF17" s="34"/>
      <c r="BG17" s="34">
        <v>16.899999999999999</v>
      </c>
      <c r="BH17" s="34"/>
      <c r="BI17" s="34">
        <v>-12.4</v>
      </c>
      <c r="BJ17" s="34"/>
      <c r="BK17" s="34">
        <v>-11.7</v>
      </c>
      <c r="BL17" s="34"/>
      <c r="BM17" s="34">
        <v>28</v>
      </c>
      <c r="BN17" s="34"/>
      <c r="BO17" s="34">
        <v>92.3</v>
      </c>
      <c r="BP17" s="34"/>
      <c r="BQ17" s="34">
        <v>7.5</v>
      </c>
      <c r="BR17" s="34">
        <v>1</v>
      </c>
      <c r="BS17" s="34"/>
      <c r="BT17" s="34">
        <v>1</v>
      </c>
      <c r="BU17" s="34">
        <v>1</v>
      </c>
      <c r="BV17" s="34">
        <v>7.2</v>
      </c>
      <c r="BW17" s="34">
        <v>26</v>
      </c>
      <c r="BX17" s="34">
        <v>6</v>
      </c>
      <c r="BY17" s="39">
        <v>0.03</v>
      </c>
      <c r="BZ17" s="14">
        <v>0</v>
      </c>
      <c r="CA17" s="39">
        <v>0.91</v>
      </c>
      <c r="CB17" s="14">
        <f t="shared" si="13"/>
        <v>0.03</v>
      </c>
      <c r="CC17" s="39">
        <v>0.03</v>
      </c>
      <c r="CD17" s="39">
        <v>0</v>
      </c>
      <c r="CE17" s="39">
        <v>0.03</v>
      </c>
      <c r="CF17" s="39">
        <v>0</v>
      </c>
      <c r="CG17" s="40">
        <f t="shared" si="5"/>
        <v>0.216</v>
      </c>
      <c r="CH17" s="40">
        <f t="shared" si="6"/>
        <v>0</v>
      </c>
      <c r="CI17" s="40">
        <f t="shared" si="7"/>
        <v>6.5520000000000005</v>
      </c>
      <c r="CJ17" s="17">
        <f t="shared" si="14"/>
        <v>0.216</v>
      </c>
      <c r="CK17" s="40">
        <f t="shared" si="9"/>
        <v>0.216</v>
      </c>
      <c r="CL17" s="40">
        <f t="shared" si="10"/>
        <v>0</v>
      </c>
      <c r="CM17" s="40">
        <f t="shared" si="11"/>
        <v>0.216</v>
      </c>
      <c r="CN17" s="40">
        <f t="shared" si="12"/>
        <v>0</v>
      </c>
      <c r="CO17" s="34" t="s">
        <v>143</v>
      </c>
      <c r="CP17" s="34">
        <v>1</v>
      </c>
      <c r="CQ17" s="34">
        <v>1</v>
      </c>
      <c r="CR17" s="34">
        <v>22</v>
      </c>
      <c r="CS17" s="1">
        <v>35</v>
      </c>
      <c r="CT17" s="34">
        <v>711</v>
      </c>
      <c r="CU17" s="34">
        <v>10.7</v>
      </c>
      <c r="CV17" s="34">
        <v>40</v>
      </c>
      <c r="CW17" s="34">
        <v>13.9</v>
      </c>
      <c r="CX17" s="34">
        <v>4.2</v>
      </c>
      <c r="CY17" s="34">
        <v>5.2</v>
      </c>
      <c r="CZ17" s="34">
        <v>1.1000000000000001</v>
      </c>
      <c r="DA17" s="34">
        <v>4.0999999999999996</v>
      </c>
      <c r="DB17" s="34">
        <v>6.5</v>
      </c>
      <c r="DC17" s="34">
        <v>163</v>
      </c>
      <c r="DD17" s="34">
        <v>0</v>
      </c>
      <c r="DE17" s="34">
        <v>0</v>
      </c>
      <c r="DF17" s="34">
        <v>0</v>
      </c>
      <c r="DG17" s="34"/>
      <c r="DY17" s="57"/>
    </row>
    <row r="18" spans="1:129" s="41" customFormat="1" ht="16.5" x14ac:dyDescent="0.25">
      <c r="A18">
        <v>16</v>
      </c>
      <c r="B18">
        <v>35</v>
      </c>
      <c r="C18" s="34">
        <v>15</v>
      </c>
      <c r="D18" s="34">
        <v>15</v>
      </c>
      <c r="E18" s="34"/>
      <c r="F18" s="34" t="s">
        <v>144</v>
      </c>
      <c r="G18" s="34" t="s">
        <v>96</v>
      </c>
      <c r="H18" s="35">
        <v>42166</v>
      </c>
      <c r="I18" s="65" t="s">
        <v>145</v>
      </c>
      <c r="J18" s="34">
        <v>1</v>
      </c>
      <c r="K18" s="1" t="str">
        <f t="shared" si="3"/>
        <v>female</v>
      </c>
      <c r="L18" s="34">
        <v>125</v>
      </c>
      <c r="M18" s="1" t="s">
        <v>345</v>
      </c>
      <c r="N18" s="34">
        <v>53.8</v>
      </c>
      <c r="O18" s="34">
        <v>62</v>
      </c>
      <c r="P18" s="34">
        <v>4.5</v>
      </c>
      <c r="Q18" s="34">
        <v>25.8</v>
      </c>
      <c r="R18" s="34" t="s">
        <v>111</v>
      </c>
      <c r="S18" s="34" t="s">
        <v>98</v>
      </c>
      <c r="T18" s="34" t="s">
        <v>113</v>
      </c>
      <c r="U18" s="37">
        <v>0.42569444444444443</v>
      </c>
      <c r="V18" s="37">
        <v>0.42569444444444443</v>
      </c>
      <c r="W18" s="37">
        <v>0.43055555555555558</v>
      </c>
      <c r="X18" s="34"/>
      <c r="Y18" s="34"/>
      <c r="Z18" s="37"/>
      <c r="AA18" s="37"/>
      <c r="AB18" s="37"/>
      <c r="AC18" s="52"/>
      <c r="AD18" s="51"/>
      <c r="AE18" s="3"/>
      <c r="AF18" s="34"/>
      <c r="AG18" s="34"/>
      <c r="AH18" s="34"/>
      <c r="AI18" s="34">
        <v>7.0410000000000004</v>
      </c>
      <c r="AJ18" s="34"/>
      <c r="AK18" s="34">
        <v>18.8</v>
      </c>
      <c r="AL18" s="34"/>
      <c r="AM18" s="34">
        <v>157.69999999999999</v>
      </c>
      <c r="AN18" s="34"/>
      <c r="AO18" s="34">
        <v>160</v>
      </c>
      <c r="AP18" s="34"/>
      <c r="AQ18" s="34">
        <v>132</v>
      </c>
      <c r="AR18" s="34"/>
      <c r="AS18" s="34">
        <v>4.7</v>
      </c>
      <c r="AT18" s="34"/>
      <c r="AU18" s="34">
        <v>1.82</v>
      </c>
      <c r="AV18" s="34"/>
      <c r="AW18" s="34">
        <v>0.35</v>
      </c>
      <c r="AX18" s="34"/>
      <c r="AY18" s="34">
        <v>31</v>
      </c>
      <c r="AZ18" s="34"/>
      <c r="BA18" s="34">
        <v>10.39</v>
      </c>
      <c r="BB18" s="34"/>
      <c r="BC18" s="34">
        <v>22</v>
      </c>
      <c r="BD18" s="34"/>
      <c r="BE18" s="34">
        <v>5.7</v>
      </c>
      <c r="BF18" s="34"/>
      <c r="BG18" s="34">
        <v>5.0999999999999996</v>
      </c>
      <c r="BH18" s="34"/>
      <c r="BI18" s="34">
        <v>-25.5</v>
      </c>
      <c r="BJ18" s="34"/>
      <c r="BK18" s="34">
        <v>-23.6</v>
      </c>
      <c r="BL18" s="34"/>
      <c r="BM18" s="34">
        <v>28</v>
      </c>
      <c r="BN18" s="34"/>
      <c r="BO18" s="34">
        <v>98.4</v>
      </c>
      <c r="BP18" s="34"/>
      <c r="BQ18" s="34">
        <v>7.6</v>
      </c>
      <c r="BR18" s="34">
        <v>1</v>
      </c>
      <c r="BS18" s="34"/>
      <c r="BT18" s="59"/>
      <c r="BU18" s="34">
        <v>1</v>
      </c>
      <c r="BV18" s="34">
        <v>15.98</v>
      </c>
      <c r="BW18" s="34"/>
      <c r="BX18" s="34"/>
      <c r="BY18" s="39">
        <v>0.05</v>
      </c>
      <c r="BZ18" s="14">
        <v>0</v>
      </c>
      <c r="CA18" s="39">
        <v>0.75</v>
      </c>
      <c r="CB18" s="14">
        <f t="shared" si="13"/>
        <v>0.14000000000000001</v>
      </c>
      <c r="CC18" s="39">
        <v>0</v>
      </c>
      <c r="CD18" s="39">
        <v>0.05</v>
      </c>
      <c r="CE18" s="39">
        <v>0.01</v>
      </c>
      <c r="CF18" s="39">
        <v>0.14000000000000001</v>
      </c>
      <c r="CG18" s="40">
        <f t="shared" si="5"/>
        <v>0.79900000000000004</v>
      </c>
      <c r="CH18" s="40">
        <f t="shared" si="6"/>
        <v>0</v>
      </c>
      <c r="CI18" s="40">
        <f t="shared" si="7"/>
        <v>11.984999999999999</v>
      </c>
      <c r="CJ18" s="17">
        <f t="shared" si="14"/>
        <v>2.2372000000000001</v>
      </c>
      <c r="CK18" s="40">
        <f t="shared" si="9"/>
        <v>0</v>
      </c>
      <c r="CL18" s="40">
        <f t="shared" si="10"/>
        <v>0.79900000000000004</v>
      </c>
      <c r="CM18" s="40">
        <f t="shared" si="11"/>
        <v>0.1598</v>
      </c>
      <c r="CN18" s="40">
        <f t="shared" si="12"/>
        <v>2.2372000000000001</v>
      </c>
      <c r="CO18" s="34" t="s">
        <v>146</v>
      </c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Y18" s="57"/>
    </row>
    <row r="19" spans="1:129" s="41" customFormat="1" ht="16.5" x14ac:dyDescent="0.25">
      <c r="A19">
        <v>17</v>
      </c>
      <c r="B19">
        <v>36</v>
      </c>
      <c r="C19" s="34">
        <v>21</v>
      </c>
      <c r="D19" s="34">
        <v>21</v>
      </c>
      <c r="E19" s="34"/>
      <c r="F19" s="34" t="s">
        <v>159</v>
      </c>
      <c r="G19" s="34" t="s">
        <v>96</v>
      </c>
      <c r="H19" s="35">
        <v>42214</v>
      </c>
      <c r="I19" s="36" t="s">
        <v>160</v>
      </c>
      <c r="J19" s="34">
        <v>1</v>
      </c>
      <c r="K19" s="1" t="str">
        <f t="shared" si="3"/>
        <v>female</v>
      </c>
      <c r="L19" s="34">
        <v>200</v>
      </c>
      <c r="M19" s="1" t="s">
        <v>345</v>
      </c>
      <c r="N19" s="34">
        <v>55</v>
      </c>
      <c r="O19" s="34">
        <v>63.5</v>
      </c>
      <c r="P19" s="34">
        <v>5</v>
      </c>
      <c r="Q19" s="34">
        <v>27.5</v>
      </c>
      <c r="R19" s="34" t="s">
        <v>111</v>
      </c>
      <c r="S19" s="34" t="s">
        <v>161</v>
      </c>
      <c r="T19" s="34" t="s">
        <v>130</v>
      </c>
      <c r="U19" s="37">
        <v>0.49027777777777781</v>
      </c>
      <c r="V19" s="34"/>
      <c r="W19" s="37">
        <v>0.4916666666666667</v>
      </c>
      <c r="X19" s="34"/>
      <c r="Y19" s="37">
        <v>0.50277777777777777</v>
      </c>
      <c r="Z19" s="37"/>
      <c r="AA19" s="37"/>
      <c r="AB19" s="37"/>
      <c r="AC19" s="52">
        <f>Y19-U19</f>
        <v>1.2499999999999956E-2</v>
      </c>
      <c r="AD19" s="51"/>
      <c r="AE19" s="3">
        <f>Y19-W19</f>
        <v>1.1111111111111072E-2</v>
      </c>
      <c r="AF19" s="37"/>
      <c r="AG19" s="34"/>
      <c r="AH19" s="34"/>
      <c r="AI19" s="34">
        <v>6.96</v>
      </c>
      <c r="AJ19" s="34"/>
      <c r="AK19" s="34">
        <v>33.4</v>
      </c>
      <c r="AL19" s="34"/>
      <c r="AM19" s="34">
        <v>144.19999999999999</v>
      </c>
      <c r="AN19" s="34"/>
      <c r="AO19" s="34">
        <v>163</v>
      </c>
      <c r="AP19" s="34"/>
      <c r="AQ19" s="34">
        <v>135</v>
      </c>
      <c r="AR19" s="34"/>
      <c r="AS19" s="34">
        <v>5.2</v>
      </c>
      <c r="AT19" s="34"/>
      <c r="AU19" s="34">
        <v>1.92</v>
      </c>
      <c r="AV19" s="34"/>
      <c r="AW19" s="34">
        <v>1.1599999999999999</v>
      </c>
      <c r="AX19" s="34"/>
      <c r="AY19" s="34">
        <v>55</v>
      </c>
      <c r="AZ19" s="34"/>
      <c r="BA19" s="34">
        <v>10.6</v>
      </c>
      <c r="BB19" s="34"/>
      <c r="BC19" s="34">
        <v>24</v>
      </c>
      <c r="BD19" s="34"/>
      <c r="BE19" s="34">
        <v>8.5</v>
      </c>
      <c r="BF19" s="34"/>
      <c r="BG19" s="34">
        <v>7.5</v>
      </c>
      <c r="BH19" s="34"/>
      <c r="BI19" s="34">
        <v>-24.4</v>
      </c>
      <c r="BJ19" s="34"/>
      <c r="BK19" s="34">
        <v>-22.8</v>
      </c>
      <c r="BL19" s="34"/>
      <c r="BM19" s="34">
        <v>26</v>
      </c>
      <c r="BN19" s="34"/>
      <c r="BO19" s="34">
        <v>97.3</v>
      </c>
      <c r="BP19" s="34"/>
      <c r="BQ19" s="34">
        <v>8</v>
      </c>
      <c r="BR19" s="34">
        <v>1</v>
      </c>
      <c r="BS19" s="34"/>
      <c r="BT19" s="34">
        <v>2</v>
      </c>
      <c r="BU19" s="34">
        <v>1</v>
      </c>
      <c r="BV19" s="34">
        <v>6.97</v>
      </c>
      <c r="BW19" s="34">
        <v>29</v>
      </c>
      <c r="BX19" s="34">
        <v>5.0999999999999996</v>
      </c>
      <c r="BY19" s="39">
        <v>0.16</v>
      </c>
      <c r="BZ19" s="14">
        <v>0</v>
      </c>
      <c r="CA19" s="39">
        <v>0.51</v>
      </c>
      <c r="CB19" s="14">
        <f t="shared" si="13"/>
        <v>0.19</v>
      </c>
      <c r="CC19" s="39">
        <v>0.19</v>
      </c>
      <c r="CD19" s="39">
        <v>0.05</v>
      </c>
      <c r="CE19" s="39">
        <v>0.09</v>
      </c>
      <c r="CF19" s="39">
        <v>0</v>
      </c>
      <c r="CG19" s="40">
        <f t="shared" si="5"/>
        <v>1.1152</v>
      </c>
      <c r="CH19" s="40">
        <f t="shared" si="6"/>
        <v>0</v>
      </c>
      <c r="CI19" s="40">
        <f t="shared" si="7"/>
        <v>3.5547</v>
      </c>
      <c r="CJ19" s="17">
        <f t="shared" si="14"/>
        <v>1.3243</v>
      </c>
      <c r="CK19" s="40">
        <f t="shared" si="9"/>
        <v>1.3243</v>
      </c>
      <c r="CL19" s="40">
        <f t="shared" si="10"/>
        <v>0.34850000000000003</v>
      </c>
      <c r="CM19" s="40">
        <f t="shared" si="11"/>
        <v>0.62729999999999997</v>
      </c>
      <c r="CN19" s="40">
        <f t="shared" si="12"/>
        <v>0</v>
      </c>
      <c r="CO19" s="34"/>
      <c r="CP19" s="34"/>
      <c r="CQ19" s="34">
        <v>1</v>
      </c>
      <c r="CR19" s="34">
        <v>31</v>
      </c>
      <c r="CS19" s="34">
        <v>0</v>
      </c>
      <c r="CT19" s="34">
        <v>381</v>
      </c>
      <c r="CU19" s="34">
        <v>2.7</v>
      </c>
      <c r="CV19" s="34">
        <v>59</v>
      </c>
      <c r="CW19" s="34">
        <v>14.1</v>
      </c>
      <c r="CX19" s="34">
        <v>3.2</v>
      </c>
      <c r="CY19" s="34">
        <v>4.8</v>
      </c>
      <c r="CZ19" s="34">
        <v>0.7</v>
      </c>
      <c r="DA19" s="59">
        <f>CY19-CZ19</f>
        <v>4.0999999999999996</v>
      </c>
      <c r="DB19" s="34">
        <v>4.8</v>
      </c>
      <c r="DC19" s="34">
        <v>164</v>
      </c>
      <c r="DD19" s="34">
        <v>1</v>
      </c>
      <c r="DE19" s="34">
        <v>0</v>
      </c>
      <c r="DF19" s="34">
        <v>0</v>
      </c>
      <c r="DG19" s="34" t="s">
        <v>162</v>
      </c>
      <c r="DY19" s="57"/>
    </row>
    <row r="20" spans="1:129" s="33" customFormat="1" ht="16.5" x14ac:dyDescent="0.25">
      <c r="A20">
        <v>18</v>
      </c>
      <c r="B20" s="8">
        <v>37</v>
      </c>
      <c r="C20" s="27">
        <v>28</v>
      </c>
      <c r="D20" s="27">
        <v>28</v>
      </c>
      <c r="E20" s="27"/>
      <c r="F20" s="27" t="s">
        <v>165</v>
      </c>
      <c r="G20" s="27" t="s">
        <v>96</v>
      </c>
      <c r="H20" s="28">
        <v>42130</v>
      </c>
      <c r="I20" s="29" t="s">
        <v>166</v>
      </c>
      <c r="J20" s="27">
        <v>1</v>
      </c>
      <c r="K20" s="1" t="str">
        <f t="shared" si="3"/>
        <v>female</v>
      </c>
      <c r="L20" s="27">
        <v>150</v>
      </c>
      <c r="M20" s="1" t="s">
        <v>345</v>
      </c>
      <c r="N20" s="27">
        <v>53</v>
      </c>
      <c r="O20" s="27">
        <v>61</v>
      </c>
      <c r="P20" s="27">
        <v>4.5</v>
      </c>
      <c r="Q20" s="27">
        <v>26.6</v>
      </c>
      <c r="R20" s="27" t="s">
        <v>111</v>
      </c>
      <c r="S20" s="27" t="s">
        <v>118</v>
      </c>
      <c r="T20" s="27" t="s">
        <v>99</v>
      </c>
      <c r="U20" s="27"/>
      <c r="V20" s="30">
        <v>0.4861111111111111</v>
      </c>
      <c r="W20" s="30">
        <v>0.48680555555555555</v>
      </c>
      <c r="X20" s="30">
        <v>0.48958333333333331</v>
      </c>
      <c r="Y20" s="30">
        <v>0.49513888888888885</v>
      </c>
      <c r="Z20" s="7"/>
      <c r="AA20" s="7">
        <f>X20-V20</f>
        <v>3.4722222222222099E-3</v>
      </c>
      <c r="AB20" s="7">
        <f>X20-W20</f>
        <v>2.7777777777777679E-3</v>
      </c>
      <c r="AC20" s="53"/>
      <c r="AD20" s="53">
        <f>Y20-V20</f>
        <v>9.0277777777777457E-3</v>
      </c>
      <c r="AE20" s="7">
        <f>Y20-W20</f>
        <v>8.3333333333333037E-3</v>
      </c>
      <c r="AF20" s="30"/>
      <c r="AG20" s="27"/>
      <c r="AH20" s="27"/>
      <c r="AI20" s="27">
        <v>7.0780000000000003</v>
      </c>
      <c r="AJ20" s="27"/>
      <c r="AK20" s="27">
        <v>37.4</v>
      </c>
      <c r="AL20" s="27"/>
      <c r="AM20" s="27">
        <v>122.4</v>
      </c>
      <c r="AN20" s="27"/>
      <c r="AO20" s="27">
        <v>155</v>
      </c>
      <c r="AP20" s="27"/>
      <c r="AQ20" s="27">
        <v>128</v>
      </c>
      <c r="AR20" s="27"/>
      <c r="AS20" s="27">
        <v>4.7</v>
      </c>
      <c r="AT20" s="27"/>
      <c r="AU20" s="27">
        <v>1.7</v>
      </c>
      <c r="AV20" s="27"/>
      <c r="AW20" s="5">
        <v>0.31</v>
      </c>
      <c r="AX20" s="27"/>
      <c r="AY20" s="27">
        <v>54</v>
      </c>
      <c r="AZ20" s="27"/>
      <c r="BA20" s="27">
        <v>11.42</v>
      </c>
      <c r="BB20" s="27"/>
      <c r="BC20" s="27">
        <v>25</v>
      </c>
      <c r="BD20" s="27"/>
      <c r="BE20" s="27">
        <v>12.2</v>
      </c>
      <c r="BF20" s="27"/>
      <c r="BG20" s="27">
        <v>11</v>
      </c>
      <c r="BH20" s="27"/>
      <c r="BI20" s="27">
        <v>-19</v>
      </c>
      <c r="BJ20" s="27"/>
      <c r="BK20" s="27">
        <v>-17.8</v>
      </c>
      <c r="BL20" s="27"/>
      <c r="BM20" s="27">
        <v>21</v>
      </c>
      <c r="BN20" s="27"/>
      <c r="BO20" s="27">
        <v>96.9</v>
      </c>
      <c r="BP20" s="27"/>
      <c r="BQ20" s="27">
        <v>8.6</v>
      </c>
      <c r="BR20" s="27">
        <v>1</v>
      </c>
      <c r="BS20" s="27"/>
      <c r="BT20" s="27">
        <v>2</v>
      </c>
      <c r="BU20" s="27">
        <v>1</v>
      </c>
      <c r="BV20" s="27">
        <v>21.93</v>
      </c>
      <c r="BW20" s="27">
        <v>30</v>
      </c>
      <c r="BX20" s="27">
        <v>6.4</v>
      </c>
      <c r="BY20" s="31">
        <v>0.2</v>
      </c>
      <c r="BZ20" s="14">
        <v>0</v>
      </c>
      <c r="CA20" s="31">
        <v>0.49</v>
      </c>
      <c r="CB20" s="14">
        <f t="shared" si="13"/>
        <v>0.26</v>
      </c>
      <c r="CC20" s="31">
        <v>0</v>
      </c>
      <c r="CD20" s="46">
        <v>0</v>
      </c>
      <c r="CE20" s="31">
        <v>0.05</v>
      </c>
      <c r="CF20" s="31">
        <v>0.26</v>
      </c>
      <c r="CG20" s="32">
        <f t="shared" si="5"/>
        <v>4.3860000000000001</v>
      </c>
      <c r="CH20" s="32">
        <f t="shared" si="6"/>
        <v>0</v>
      </c>
      <c r="CI20" s="32">
        <f t="shared" si="7"/>
        <v>10.745699999999999</v>
      </c>
      <c r="CJ20" s="17">
        <f t="shared" si="14"/>
        <v>5.7018000000000004</v>
      </c>
      <c r="CK20" s="32">
        <f t="shared" si="9"/>
        <v>0</v>
      </c>
      <c r="CL20" s="32">
        <f t="shared" si="10"/>
        <v>0</v>
      </c>
      <c r="CM20" s="32">
        <f t="shared" si="11"/>
        <v>1.0965</v>
      </c>
      <c r="CN20" s="32">
        <f t="shared" si="12"/>
        <v>5.7018000000000004</v>
      </c>
      <c r="CO20" s="27" t="s">
        <v>174</v>
      </c>
      <c r="CP20" s="27"/>
      <c r="CQ20" s="27">
        <v>1</v>
      </c>
      <c r="CR20" s="27">
        <v>20</v>
      </c>
      <c r="CS20" s="27">
        <v>0</v>
      </c>
      <c r="CT20" s="27">
        <v>265</v>
      </c>
      <c r="CU20" s="27">
        <v>2.1</v>
      </c>
      <c r="CV20" s="27">
        <v>56</v>
      </c>
      <c r="CW20" s="27">
        <v>19.100000000000001</v>
      </c>
      <c r="CX20" s="27">
        <v>3.5</v>
      </c>
      <c r="CY20" s="27">
        <v>5.6</v>
      </c>
      <c r="CZ20" s="27">
        <v>0.9</v>
      </c>
      <c r="DA20" s="50">
        <f>CY20-CZ20</f>
        <v>4.6999999999999993</v>
      </c>
      <c r="DB20" s="27">
        <v>5.7</v>
      </c>
      <c r="DC20" s="27">
        <v>153</v>
      </c>
      <c r="DD20" s="27">
        <v>0</v>
      </c>
      <c r="DE20" s="27">
        <v>0</v>
      </c>
      <c r="DF20" s="27">
        <v>0</v>
      </c>
      <c r="DG20" s="27" t="s">
        <v>317</v>
      </c>
      <c r="DY20" s="56"/>
    </row>
    <row r="21" spans="1:129" ht="16.5" x14ac:dyDescent="0.25">
      <c r="A21">
        <v>19</v>
      </c>
      <c r="B21">
        <v>43</v>
      </c>
      <c r="C21" s="1">
        <v>2</v>
      </c>
      <c r="D21" s="1">
        <v>2</v>
      </c>
      <c r="E21" s="1"/>
      <c r="F21" s="1" t="s">
        <v>100</v>
      </c>
      <c r="G21" s="1" t="s">
        <v>96</v>
      </c>
      <c r="H21" s="2">
        <v>42114</v>
      </c>
      <c r="I21" s="65" t="s">
        <v>101</v>
      </c>
      <c r="J21" s="1">
        <v>1</v>
      </c>
      <c r="K21" s="1" t="str">
        <f t="shared" si="3"/>
        <v>female</v>
      </c>
      <c r="L21" s="1">
        <v>98</v>
      </c>
      <c r="M21" s="1" t="s">
        <v>345</v>
      </c>
      <c r="N21" s="1">
        <v>48</v>
      </c>
      <c r="O21" s="1">
        <v>55</v>
      </c>
      <c r="P21" s="1">
        <v>4</v>
      </c>
      <c r="Q21" s="1">
        <v>23.5</v>
      </c>
      <c r="R21" s="1" t="s">
        <v>97</v>
      </c>
      <c r="S21" s="1" t="s">
        <v>98</v>
      </c>
      <c r="T21" s="1" t="s">
        <v>99</v>
      </c>
      <c r="U21" s="34"/>
      <c r="V21" s="34" t="s">
        <v>102</v>
      </c>
      <c r="W21" s="34" t="s">
        <v>103</v>
      </c>
      <c r="X21" s="34"/>
      <c r="Y21" s="34"/>
      <c r="Z21" s="3"/>
      <c r="AA21" s="3"/>
      <c r="AB21" s="37"/>
      <c r="AC21" s="52"/>
      <c r="AD21" s="51"/>
      <c r="AE21" s="3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34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59"/>
      <c r="BU21" s="1">
        <v>1</v>
      </c>
      <c r="BV21" s="1">
        <v>22.7</v>
      </c>
      <c r="BW21" s="1"/>
      <c r="BX21" s="1"/>
      <c r="BY21" s="14">
        <v>0.04</v>
      </c>
      <c r="BZ21" s="14">
        <v>0</v>
      </c>
      <c r="CA21" s="14">
        <v>0.84</v>
      </c>
      <c r="CB21" s="14">
        <f t="shared" si="13"/>
        <v>0.1</v>
      </c>
      <c r="CC21" s="14">
        <v>0.1</v>
      </c>
      <c r="CD21" s="39">
        <v>0</v>
      </c>
      <c r="CE21" s="14">
        <v>0.02</v>
      </c>
      <c r="CF21" s="14">
        <v>0</v>
      </c>
      <c r="CG21" s="17">
        <f t="shared" si="5"/>
        <v>0.90800000000000003</v>
      </c>
      <c r="CH21" s="17">
        <f t="shared" si="6"/>
        <v>0</v>
      </c>
      <c r="CI21" s="17">
        <f t="shared" si="7"/>
        <v>19.067999999999998</v>
      </c>
      <c r="CJ21" s="17">
        <f t="shared" si="14"/>
        <v>2.27</v>
      </c>
      <c r="CK21" s="17">
        <f t="shared" si="9"/>
        <v>2.27</v>
      </c>
      <c r="CL21" s="17">
        <f t="shared" si="10"/>
        <v>0</v>
      </c>
      <c r="CM21" s="17">
        <f t="shared" si="11"/>
        <v>0.45400000000000001</v>
      </c>
      <c r="CN21" s="17">
        <f t="shared" si="12"/>
        <v>0</v>
      </c>
      <c r="CO21" s="1" t="s">
        <v>104</v>
      </c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Y21" s="16"/>
    </row>
    <row r="22" spans="1:129" ht="16.5" x14ac:dyDescent="0.25">
      <c r="A22">
        <v>20</v>
      </c>
      <c r="B22">
        <v>44</v>
      </c>
      <c r="C22" s="1">
        <v>3</v>
      </c>
      <c r="D22" s="1">
        <v>3</v>
      </c>
      <c r="E22" s="1"/>
      <c r="F22" s="1" t="s">
        <v>105</v>
      </c>
      <c r="G22" s="1" t="s">
        <v>96</v>
      </c>
      <c r="H22" s="2">
        <v>42114</v>
      </c>
      <c r="I22" s="65" t="s">
        <v>106</v>
      </c>
      <c r="J22" s="1">
        <v>0</v>
      </c>
      <c r="K22" s="1" t="str">
        <f t="shared" si="3"/>
        <v>male</v>
      </c>
      <c r="L22" s="1">
        <v>160</v>
      </c>
      <c r="M22" s="1" t="s">
        <v>345</v>
      </c>
      <c r="N22" s="1">
        <v>60</v>
      </c>
      <c r="O22" s="1">
        <v>70</v>
      </c>
      <c r="P22" s="1">
        <v>5.5</v>
      </c>
      <c r="Q22" s="1">
        <v>25.6</v>
      </c>
      <c r="R22" s="1" t="s">
        <v>97</v>
      </c>
      <c r="S22" s="1"/>
      <c r="T22" s="1"/>
      <c r="U22" s="37">
        <v>0.5625</v>
      </c>
      <c r="V22" s="34"/>
      <c r="W22" s="34"/>
      <c r="X22" s="34"/>
      <c r="Y22" s="34"/>
      <c r="Z22" s="3"/>
      <c r="AA22" s="3"/>
      <c r="AB22" s="37"/>
      <c r="AC22" s="52"/>
      <c r="AD22" s="51"/>
      <c r="AE22" s="3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34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59"/>
      <c r="BU22" s="1">
        <v>1</v>
      </c>
      <c r="BV22" s="1">
        <v>26.52</v>
      </c>
      <c r="BW22" s="1">
        <v>29</v>
      </c>
      <c r="BX22" s="1">
        <v>4.4000000000000004</v>
      </c>
      <c r="BY22" s="14">
        <v>0.08</v>
      </c>
      <c r="BZ22" s="14">
        <v>0</v>
      </c>
      <c r="CA22" s="14">
        <v>0.73</v>
      </c>
      <c r="CB22" s="14">
        <f t="shared" si="13"/>
        <v>0.18</v>
      </c>
      <c r="CC22" s="14">
        <v>0.18</v>
      </c>
      <c r="CD22" s="39">
        <v>0</v>
      </c>
      <c r="CE22" s="14">
        <v>0.02</v>
      </c>
      <c r="CF22" s="14">
        <v>0</v>
      </c>
      <c r="CG22" s="17">
        <f t="shared" si="5"/>
        <v>2.1215999999999999</v>
      </c>
      <c r="CH22" s="17">
        <f t="shared" si="6"/>
        <v>0</v>
      </c>
      <c r="CI22" s="17">
        <f t="shared" si="7"/>
        <v>19.3596</v>
      </c>
      <c r="CJ22" s="17">
        <f t="shared" si="14"/>
        <v>4.7736000000000001</v>
      </c>
      <c r="CK22" s="17">
        <f t="shared" si="9"/>
        <v>4.7736000000000001</v>
      </c>
      <c r="CL22" s="17">
        <f t="shared" si="10"/>
        <v>0</v>
      </c>
      <c r="CM22" s="17">
        <f t="shared" si="11"/>
        <v>0.53039999999999998</v>
      </c>
      <c r="CN22" s="17">
        <f t="shared" si="12"/>
        <v>0</v>
      </c>
      <c r="CO22" s="1" t="s">
        <v>107</v>
      </c>
      <c r="CP22" s="1">
        <v>1</v>
      </c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 t="s">
        <v>108</v>
      </c>
      <c r="DY22" s="16"/>
    </row>
    <row r="23" spans="1:129" ht="16.5" x14ac:dyDescent="0.25">
      <c r="A23">
        <v>21</v>
      </c>
      <c r="B23">
        <v>45</v>
      </c>
      <c r="C23" s="1">
        <v>5</v>
      </c>
      <c r="D23" s="1">
        <v>5</v>
      </c>
      <c r="E23" s="1"/>
      <c r="F23" s="1" t="s">
        <v>115</v>
      </c>
      <c r="G23" s="1" t="s">
        <v>96</v>
      </c>
      <c r="H23" s="2">
        <v>42148</v>
      </c>
      <c r="I23" s="9" t="s">
        <v>116</v>
      </c>
      <c r="J23" s="1">
        <v>1</v>
      </c>
      <c r="K23" s="1" t="str">
        <f t="shared" si="3"/>
        <v>female</v>
      </c>
      <c r="L23" s="1">
        <v>155</v>
      </c>
      <c r="M23" s="1" t="s">
        <v>345</v>
      </c>
      <c r="N23" s="1">
        <v>52</v>
      </c>
      <c r="O23" s="1">
        <v>58.5</v>
      </c>
      <c r="P23" s="1">
        <v>4.2</v>
      </c>
      <c r="Q23" s="1">
        <v>25.9</v>
      </c>
      <c r="R23" s="1" t="s">
        <v>117</v>
      </c>
      <c r="S23" s="1" t="s">
        <v>118</v>
      </c>
      <c r="T23" s="1" t="s">
        <v>119</v>
      </c>
      <c r="U23" s="34"/>
      <c r="V23" s="37">
        <v>0.64444444444444449</v>
      </c>
      <c r="W23" s="37">
        <v>0.64444444444444449</v>
      </c>
      <c r="X23" s="34"/>
      <c r="Y23" s="34"/>
      <c r="Z23" s="3"/>
      <c r="AA23" s="3"/>
      <c r="AB23" s="37"/>
      <c r="AC23" s="52"/>
      <c r="AD23" s="51"/>
      <c r="AE23" s="3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34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>
        <v>1</v>
      </c>
      <c r="BU23" s="1">
        <v>1</v>
      </c>
      <c r="BV23" s="1">
        <v>24.82</v>
      </c>
      <c r="BW23" s="1"/>
      <c r="BX23" s="1"/>
      <c r="BY23" s="14">
        <v>0.04</v>
      </c>
      <c r="BZ23" s="14">
        <v>0</v>
      </c>
      <c r="CA23" s="14">
        <v>0.81</v>
      </c>
      <c r="CB23" s="14">
        <f t="shared" si="13"/>
        <v>0.1</v>
      </c>
      <c r="CC23" s="14">
        <v>0</v>
      </c>
      <c r="CD23" s="39">
        <v>0</v>
      </c>
      <c r="CE23" s="14">
        <v>0.05</v>
      </c>
      <c r="CF23" s="14">
        <v>0.1</v>
      </c>
      <c r="CG23" s="17">
        <f t="shared" si="5"/>
        <v>0.99280000000000002</v>
      </c>
      <c r="CH23" s="17">
        <f t="shared" si="6"/>
        <v>0</v>
      </c>
      <c r="CI23" s="17">
        <f t="shared" si="7"/>
        <v>20.104200000000002</v>
      </c>
      <c r="CJ23" s="17">
        <f t="shared" si="14"/>
        <v>2.4820000000000002</v>
      </c>
      <c r="CK23" s="17">
        <f t="shared" si="9"/>
        <v>0</v>
      </c>
      <c r="CL23" s="17">
        <f t="shared" si="10"/>
        <v>0</v>
      </c>
      <c r="CM23" s="17">
        <f t="shared" si="11"/>
        <v>1.2410000000000001</v>
      </c>
      <c r="CN23" s="17">
        <f t="shared" si="12"/>
        <v>2.4820000000000002</v>
      </c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 t="s">
        <v>120</v>
      </c>
      <c r="DY23" s="16"/>
    </row>
    <row r="24" spans="1:129" ht="16.5" x14ac:dyDescent="0.25">
      <c r="A24">
        <v>22</v>
      </c>
      <c r="B24">
        <v>46</v>
      </c>
      <c r="C24" s="1">
        <v>9</v>
      </c>
      <c r="D24" s="1">
        <v>9</v>
      </c>
      <c r="E24" s="1"/>
      <c r="F24" s="1" t="s">
        <v>133</v>
      </c>
      <c r="G24" s="1" t="s">
        <v>96</v>
      </c>
      <c r="H24" s="2">
        <v>42135</v>
      </c>
      <c r="I24" s="9" t="s">
        <v>134</v>
      </c>
      <c r="J24" s="1">
        <v>1</v>
      </c>
      <c r="K24" s="1" t="str">
        <f t="shared" si="3"/>
        <v>female</v>
      </c>
      <c r="L24" s="1">
        <v>90</v>
      </c>
      <c r="M24" s="1" t="s">
        <v>345</v>
      </c>
      <c r="N24" s="1">
        <v>49</v>
      </c>
      <c r="O24" s="1">
        <v>57</v>
      </c>
      <c r="P24" s="1"/>
      <c r="Q24" s="1">
        <v>22.2</v>
      </c>
      <c r="R24" s="1" t="s">
        <v>111</v>
      </c>
      <c r="S24" s="1" t="s">
        <v>118</v>
      </c>
      <c r="T24" s="1" t="s">
        <v>127</v>
      </c>
      <c r="U24" s="34"/>
      <c r="V24" s="37">
        <v>0.35555555555555557</v>
      </c>
      <c r="W24" s="34"/>
      <c r="X24" s="37">
        <v>0.35555555555555557</v>
      </c>
      <c r="Y24" s="34"/>
      <c r="Z24" s="3"/>
      <c r="AA24" s="3">
        <f>X24-V24</f>
        <v>0</v>
      </c>
      <c r="AB24" s="37"/>
      <c r="AC24" s="52"/>
      <c r="AD24" s="51"/>
      <c r="AE24" s="3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34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>
        <v>1</v>
      </c>
      <c r="BU24" s="1">
        <v>1</v>
      </c>
      <c r="BV24" s="1">
        <v>18.02</v>
      </c>
      <c r="BW24" s="1"/>
      <c r="BX24" s="1"/>
      <c r="BY24" s="14">
        <v>0.05</v>
      </c>
      <c r="BZ24" s="14">
        <v>0</v>
      </c>
      <c r="CA24" s="14">
        <v>0.85</v>
      </c>
      <c r="CB24" s="14">
        <f t="shared" si="13"/>
        <v>0.06</v>
      </c>
      <c r="CC24" s="14">
        <v>0</v>
      </c>
      <c r="CD24" s="39">
        <v>0</v>
      </c>
      <c r="CE24" s="14">
        <v>0.04</v>
      </c>
      <c r="CF24" s="14">
        <v>0.06</v>
      </c>
      <c r="CG24" s="17">
        <f t="shared" si="5"/>
        <v>0.90100000000000002</v>
      </c>
      <c r="CH24" s="17">
        <f t="shared" si="6"/>
        <v>0</v>
      </c>
      <c r="CI24" s="17">
        <f t="shared" si="7"/>
        <v>15.316999999999998</v>
      </c>
      <c r="CJ24" s="17">
        <f t="shared" si="14"/>
        <v>1.0811999999999999</v>
      </c>
      <c r="CK24" s="17">
        <f t="shared" si="9"/>
        <v>0</v>
      </c>
      <c r="CL24" s="17">
        <f t="shared" si="10"/>
        <v>0</v>
      </c>
      <c r="CM24" s="17">
        <f t="shared" si="11"/>
        <v>0.7208</v>
      </c>
      <c r="CN24" s="17">
        <f t="shared" si="12"/>
        <v>1.0811999999999999</v>
      </c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Y24" s="16"/>
    </row>
    <row r="25" spans="1:129" ht="16.5" x14ac:dyDescent="0.25">
      <c r="A25">
        <v>23</v>
      </c>
      <c r="B25">
        <v>47</v>
      </c>
      <c r="C25" s="1">
        <v>11</v>
      </c>
      <c r="D25" s="1">
        <v>11</v>
      </c>
      <c r="E25" s="1"/>
      <c r="F25" s="1" t="s">
        <v>136</v>
      </c>
      <c r="G25" s="1" t="s">
        <v>96</v>
      </c>
      <c r="H25" s="2">
        <v>42135</v>
      </c>
      <c r="I25" s="9" t="s">
        <v>137</v>
      </c>
      <c r="J25" s="1">
        <v>1</v>
      </c>
      <c r="K25" s="1" t="str">
        <f t="shared" si="3"/>
        <v>female</v>
      </c>
      <c r="L25" s="1">
        <v>110</v>
      </c>
      <c r="M25" s="1" t="s">
        <v>345</v>
      </c>
      <c r="N25" s="1">
        <v>49.5</v>
      </c>
      <c r="O25" s="1">
        <v>57.5</v>
      </c>
      <c r="P25" s="1">
        <v>4</v>
      </c>
      <c r="Q25" s="1">
        <v>29.2</v>
      </c>
      <c r="R25" s="1" t="s">
        <v>111</v>
      </c>
      <c r="S25" s="1" t="s">
        <v>98</v>
      </c>
      <c r="T25" s="1" t="s">
        <v>130</v>
      </c>
      <c r="U25" s="34"/>
      <c r="V25" s="34"/>
      <c r="W25" s="37">
        <v>0.4909722222222222</v>
      </c>
      <c r="X25" s="37">
        <v>0.49236111111111108</v>
      </c>
      <c r="Y25" s="34"/>
      <c r="Z25" s="3"/>
      <c r="AA25" s="3"/>
      <c r="AB25" s="37">
        <f>X25-W25</f>
        <v>1.388888888888884E-3</v>
      </c>
      <c r="AC25" s="52"/>
      <c r="AD25" s="51"/>
      <c r="AE25" s="3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34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>
        <v>1</v>
      </c>
      <c r="BU25" s="1">
        <v>1</v>
      </c>
      <c r="BV25" s="1">
        <v>7.6</v>
      </c>
      <c r="BW25" s="1">
        <v>29</v>
      </c>
      <c r="BX25" s="1">
        <v>4.8</v>
      </c>
      <c r="BY25" s="14">
        <v>7.0000000000000007E-2</v>
      </c>
      <c r="BZ25" s="14">
        <v>0</v>
      </c>
      <c r="CA25" s="14">
        <v>0.66</v>
      </c>
      <c r="CB25" s="14">
        <f t="shared" si="13"/>
        <v>0.2</v>
      </c>
      <c r="CC25" s="14">
        <v>0.2</v>
      </c>
      <c r="CD25" s="39">
        <v>0</v>
      </c>
      <c r="CE25" s="14">
        <v>7.0000000000000007E-2</v>
      </c>
      <c r="CF25" s="14">
        <v>0</v>
      </c>
      <c r="CG25" s="17">
        <f t="shared" si="5"/>
        <v>0.53200000000000003</v>
      </c>
      <c r="CH25" s="17">
        <f t="shared" si="6"/>
        <v>0</v>
      </c>
      <c r="CI25" s="17">
        <f t="shared" si="7"/>
        <v>5.016</v>
      </c>
      <c r="CJ25" s="17">
        <f t="shared" si="14"/>
        <v>1.52</v>
      </c>
      <c r="CK25" s="17">
        <f t="shared" si="9"/>
        <v>1.52</v>
      </c>
      <c r="CL25" s="17">
        <f t="shared" si="10"/>
        <v>0</v>
      </c>
      <c r="CM25" s="17">
        <f t="shared" si="11"/>
        <v>0.53200000000000003</v>
      </c>
      <c r="CN25" s="17">
        <f t="shared" si="12"/>
        <v>0</v>
      </c>
      <c r="CO25" s="1" t="s">
        <v>138</v>
      </c>
      <c r="CP25" s="1"/>
      <c r="CQ25" s="1">
        <v>1</v>
      </c>
      <c r="CR25" s="1">
        <v>11</v>
      </c>
      <c r="CS25" s="1">
        <v>35</v>
      </c>
      <c r="CT25" s="1">
        <v>210</v>
      </c>
      <c r="CU25" s="1">
        <v>8.1</v>
      </c>
      <c r="CV25" s="1">
        <v>22</v>
      </c>
      <c r="CW25" s="1">
        <v>12</v>
      </c>
      <c r="CX25" s="1">
        <v>4.0999999999999996</v>
      </c>
      <c r="CY25" s="1">
        <v>4.3</v>
      </c>
      <c r="CZ25" s="60">
        <v>1</v>
      </c>
      <c r="DA25" s="1"/>
      <c r="DB25" s="1">
        <v>8.4</v>
      </c>
      <c r="DC25" s="1">
        <v>152</v>
      </c>
      <c r="DD25" s="1">
        <v>0</v>
      </c>
      <c r="DE25" s="1">
        <v>0</v>
      </c>
      <c r="DF25" s="1">
        <v>0</v>
      </c>
      <c r="DG25" s="1"/>
      <c r="DY25" s="16"/>
    </row>
    <row r="26" spans="1:129" ht="16.5" x14ac:dyDescent="0.25">
      <c r="A26">
        <v>24</v>
      </c>
      <c r="B26">
        <v>48</v>
      </c>
      <c r="C26" s="1">
        <v>16</v>
      </c>
      <c r="D26" s="1">
        <v>16</v>
      </c>
      <c r="E26" s="1"/>
      <c r="F26" s="1" t="s">
        <v>147</v>
      </c>
      <c r="G26" s="1" t="s">
        <v>96</v>
      </c>
      <c r="H26" s="2">
        <v>42187</v>
      </c>
      <c r="I26" s="9" t="s">
        <v>148</v>
      </c>
      <c r="J26" s="1">
        <v>0</v>
      </c>
      <c r="K26" s="1" t="str">
        <f t="shared" si="3"/>
        <v>male</v>
      </c>
      <c r="L26" s="1">
        <v>250</v>
      </c>
      <c r="M26" s="1" t="s">
        <v>345</v>
      </c>
      <c r="N26" s="1">
        <v>66</v>
      </c>
      <c r="O26" s="1">
        <v>77</v>
      </c>
      <c r="P26" s="1">
        <v>5</v>
      </c>
      <c r="Q26" s="1">
        <v>23.6</v>
      </c>
      <c r="R26" s="1" t="s">
        <v>97</v>
      </c>
      <c r="S26" s="1" t="s">
        <v>98</v>
      </c>
      <c r="T26" s="1" t="s">
        <v>130</v>
      </c>
      <c r="U26" s="37">
        <v>0.35625000000000001</v>
      </c>
      <c r="V26" s="34"/>
      <c r="W26" s="37">
        <v>0.35833333333333334</v>
      </c>
      <c r="X26" s="37">
        <v>0.3611111111111111</v>
      </c>
      <c r="Y26" s="34"/>
      <c r="Z26" s="3">
        <f>X26-U26</f>
        <v>4.8611111111110938E-3</v>
      </c>
      <c r="AA26" s="3"/>
      <c r="AB26" s="37">
        <f>X26-W26</f>
        <v>2.7777777777777679E-3</v>
      </c>
      <c r="AC26" s="52"/>
      <c r="AD26" s="51"/>
      <c r="AE26" s="3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34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>
        <v>1</v>
      </c>
      <c r="BU26" s="1">
        <v>1</v>
      </c>
      <c r="BV26" s="1">
        <v>10.37</v>
      </c>
      <c r="BW26" s="1">
        <v>21</v>
      </c>
      <c r="BX26" s="1">
        <v>5.4</v>
      </c>
      <c r="BY26" s="14">
        <v>0.03</v>
      </c>
      <c r="BZ26" s="14">
        <v>0</v>
      </c>
      <c r="CA26" s="14">
        <v>0.61</v>
      </c>
      <c r="CB26" s="14">
        <f t="shared" si="13"/>
        <v>0.22</v>
      </c>
      <c r="CC26" s="14">
        <v>0</v>
      </c>
      <c r="CD26" s="39">
        <v>0.01</v>
      </c>
      <c r="CE26" s="14">
        <v>0.13</v>
      </c>
      <c r="CF26" s="14">
        <v>0.22</v>
      </c>
      <c r="CG26" s="17">
        <f t="shared" si="5"/>
        <v>0.31109999999999999</v>
      </c>
      <c r="CH26" s="17">
        <f t="shared" si="6"/>
        <v>0</v>
      </c>
      <c r="CI26" s="17">
        <f t="shared" si="7"/>
        <v>6.3256999999999994</v>
      </c>
      <c r="CJ26" s="17">
        <f t="shared" si="14"/>
        <v>2.2813999999999997</v>
      </c>
      <c r="CK26" s="17">
        <f t="shared" si="9"/>
        <v>0</v>
      </c>
      <c r="CL26" s="17">
        <f t="shared" si="10"/>
        <v>0.1037</v>
      </c>
      <c r="CM26" s="17">
        <f t="shared" si="11"/>
        <v>1.3480999999999999</v>
      </c>
      <c r="CN26" s="17">
        <f t="shared" si="12"/>
        <v>2.2813999999999997</v>
      </c>
      <c r="CO26" s="1" t="s">
        <v>149</v>
      </c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 t="s">
        <v>150</v>
      </c>
      <c r="DY26" s="16"/>
    </row>
    <row r="27" spans="1:129" ht="16.5" x14ac:dyDescent="0.25">
      <c r="A27">
        <v>25</v>
      </c>
      <c r="B27">
        <v>49</v>
      </c>
      <c r="C27" s="1">
        <v>17</v>
      </c>
      <c r="D27" s="1">
        <v>17</v>
      </c>
      <c r="E27" s="1"/>
      <c r="F27" s="1" t="s">
        <v>151</v>
      </c>
      <c r="G27" s="1" t="s">
        <v>96</v>
      </c>
      <c r="H27" s="2">
        <v>42187</v>
      </c>
      <c r="I27" s="9" t="s">
        <v>152</v>
      </c>
      <c r="J27" s="1">
        <v>1</v>
      </c>
      <c r="K27" s="1" t="str">
        <f t="shared" si="3"/>
        <v>female</v>
      </c>
      <c r="L27" s="1">
        <v>130</v>
      </c>
      <c r="M27" s="1" t="s">
        <v>345</v>
      </c>
      <c r="N27" s="1">
        <v>52.3</v>
      </c>
      <c r="O27" s="1">
        <v>60</v>
      </c>
      <c r="P27" s="1">
        <v>4.5</v>
      </c>
      <c r="Q27" s="1">
        <v>24.8</v>
      </c>
      <c r="R27" s="1" t="s">
        <v>97</v>
      </c>
      <c r="S27" s="1" t="s">
        <v>98</v>
      </c>
      <c r="T27" s="1" t="s">
        <v>153</v>
      </c>
      <c r="U27" s="37">
        <v>0.42569444444444443</v>
      </c>
      <c r="V27" s="34"/>
      <c r="W27" s="37">
        <v>0.42777777777777781</v>
      </c>
      <c r="X27" s="37">
        <v>0.4284722222222222</v>
      </c>
      <c r="Y27" s="34"/>
      <c r="Z27" s="3">
        <f>X27-U27</f>
        <v>2.7777777777777679E-3</v>
      </c>
      <c r="AA27" s="3"/>
      <c r="AB27" s="37">
        <f>X27-W27</f>
        <v>6.9444444444438647E-4</v>
      </c>
      <c r="AC27" s="52"/>
      <c r="AD27" s="51"/>
      <c r="AE27" s="3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34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>
        <v>1</v>
      </c>
      <c r="BU27" s="1">
        <v>1</v>
      </c>
      <c r="BV27" s="1">
        <v>7.65</v>
      </c>
      <c r="BW27" s="1">
        <v>13</v>
      </c>
      <c r="BX27" s="1">
        <v>4.2</v>
      </c>
      <c r="BY27" s="14">
        <v>7.0000000000000007E-2</v>
      </c>
      <c r="BZ27" s="14">
        <v>0</v>
      </c>
      <c r="CA27" s="14">
        <v>0.54</v>
      </c>
      <c r="CB27" s="14">
        <f t="shared" si="13"/>
        <v>0.21</v>
      </c>
      <c r="CC27" s="14">
        <v>0</v>
      </c>
      <c r="CD27" s="58">
        <v>0.08</v>
      </c>
      <c r="CE27" s="14">
        <v>0.01</v>
      </c>
      <c r="CF27" s="14">
        <v>0.21</v>
      </c>
      <c r="CG27" s="17">
        <f t="shared" si="5"/>
        <v>0.53550000000000009</v>
      </c>
      <c r="CH27" s="17">
        <f t="shared" si="6"/>
        <v>0</v>
      </c>
      <c r="CI27" s="17">
        <f t="shared" si="7"/>
        <v>4.1310000000000002</v>
      </c>
      <c r="CJ27" s="17">
        <f t="shared" si="14"/>
        <v>1.6065</v>
      </c>
      <c r="CK27" s="17">
        <f t="shared" si="9"/>
        <v>0</v>
      </c>
      <c r="CL27" s="17">
        <f t="shared" si="10"/>
        <v>0.61199999999999999</v>
      </c>
      <c r="CM27" s="17">
        <f t="shared" si="11"/>
        <v>7.6499999999999999E-2</v>
      </c>
      <c r="CN27" s="17">
        <f t="shared" si="12"/>
        <v>1.6065</v>
      </c>
      <c r="CO27" s="1" t="s">
        <v>114</v>
      </c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Y27" s="16"/>
    </row>
    <row r="28" spans="1:129" ht="16.5" x14ac:dyDescent="0.25">
      <c r="A28">
        <v>26</v>
      </c>
      <c r="B28">
        <v>50</v>
      </c>
      <c r="C28" s="1">
        <v>19</v>
      </c>
      <c r="D28" s="1">
        <v>19</v>
      </c>
      <c r="E28" s="1"/>
      <c r="F28" s="1" t="s">
        <v>154</v>
      </c>
      <c r="G28" s="1" t="s">
        <v>96</v>
      </c>
      <c r="H28" s="2">
        <v>42206</v>
      </c>
      <c r="I28" s="9" t="s">
        <v>155</v>
      </c>
      <c r="J28" s="1">
        <v>0</v>
      </c>
      <c r="K28" s="1" t="str">
        <f t="shared" si="3"/>
        <v>male</v>
      </c>
      <c r="L28" s="1">
        <v>320</v>
      </c>
      <c r="M28" s="1" t="s">
        <v>341</v>
      </c>
      <c r="N28" s="1">
        <v>68.5</v>
      </c>
      <c r="O28" s="1">
        <v>79</v>
      </c>
      <c r="P28" s="1">
        <v>5.5</v>
      </c>
      <c r="Q28" s="1">
        <v>31</v>
      </c>
      <c r="R28" s="1" t="s">
        <v>111</v>
      </c>
      <c r="S28" s="1" t="s">
        <v>127</v>
      </c>
      <c r="T28" s="1" t="s">
        <v>127</v>
      </c>
      <c r="U28" s="37">
        <v>0.47291666666666665</v>
      </c>
      <c r="V28" s="37">
        <v>0.47500000000000003</v>
      </c>
      <c r="W28" s="34"/>
      <c r="X28" s="37">
        <v>0.4770833333333333</v>
      </c>
      <c r="Y28" s="37">
        <v>0.48402777777777778</v>
      </c>
      <c r="Z28" s="3">
        <f>X28-U28</f>
        <v>4.1666666666666519E-3</v>
      </c>
      <c r="AA28" s="3">
        <f>X28-V28</f>
        <v>2.0833333333332704E-3</v>
      </c>
      <c r="AB28" s="37"/>
      <c r="AC28" s="52">
        <f>Y28-U28</f>
        <v>1.1111111111111127E-2</v>
      </c>
      <c r="AD28" s="51">
        <f>Y28-V28</f>
        <v>9.0277777777777457E-3</v>
      </c>
      <c r="AE28" s="3"/>
      <c r="AF28" s="3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34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>
        <v>2</v>
      </c>
      <c r="BU28" s="1">
        <v>1</v>
      </c>
      <c r="BV28" s="1">
        <v>8.86</v>
      </c>
      <c r="BW28" s="1"/>
      <c r="BX28" s="1"/>
      <c r="BY28" s="14">
        <v>0.06</v>
      </c>
      <c r="BZ28" s="14">
        <v>0</v>
      </c>
      <c r="CA28" s="14">
        <v>0.76</v>
      </c>
      <c r="CB28" s="14">
        <f t="shared" si="13"/>
        <v>0.09</v>
      </c>
      <c r="CC28" s="14">
        <v>0</v>
      </c>
      <c r="CD28" s="39">
        <v>0</v>
      </c>
      <c r="CE28" s="14">
        <v>0.09</v>
      </c>
      <c r="CF28" s="14">
        <v>0.09</v>
      </c>
      <c r="CG28" s="17">
        <f t="shared" si="5"/>
        <v>0.53159999999999996</v>
      </c>
      <c r="CH28" s="17">
        <f t="shared" si="6"/>
        <v>0</v>
      </c>
      <c r="CI28" s="17">
        <f t="shared" si="7"/>
        <v>6.7336</v>
      </c>
      <c r="CJ28" s="17">
        <f t="shared" si="14"/>
        <v>0.79739999999999989</v>
      </c>
      <c r="CK28" s="17">
        <f t="shared" si="9"/>
        <v>0</v>
      </c>
      <c r="CL28" s="17">
        <f t="shared" si="10"/>
        <v>0</v>
      </c>
      <c r="CM28" s="17">
        <f t="shared" si="11"/>
        <v>0.79739999999999989</v>
      </c>
      <c r="CN28" s="17">
        <f t="shared" si="12"/>
        <v>0.79739999999999989</v>
      </c>
      <c r="CO28" s="1" t="s">
        <v>156</v>
      </c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Y28" s="16"/>
    </row>
    <row r="29" spans="1:129" ht="16.5" x14ac:dyDescent="0.25">
      <c r="A29">
        <v>27</v>
      </c>
      <c r="B29">
        <v>51</v>
      </c>
      <c r="C29" s="1">
        <v>26</v>
      </c>
      <c r="D29" s="1">
        <v>26</v>
      </c>
      <c r="E29" s="1"/>
      <c r="F29" s="1" t="s">
        <v>172</v>
      </c>
      <c r="G29" s="1" t="s">
        <v>96</v>
      </c>
      <c r="H29" s="2">
        <v>42124</v>
      </c>
      <c r="I29" s="9" t="s">
        <v>173</v>
      </c>
      <c r="J29" s="1">
        <v>1</v>
      </c>
      <c r="K29" s="1" t="str">
        <f t="shared" si="3"/>
        <v>female</v>
      </c>
      <c r="L29" s="1">
        <v>180</v>
      </c>
      <c r="M29" s="1" t="s">
        <v>345</v>
      </c>
      <c r="N29" s="1">
        <v>58.5</v>
      </c>
      <c r="O29" s="1">
        <v>67.2</v>
      </c>
      <c r="P29" s="1">
        <v>4.8</v>
      </c>
      <c r="Q29" s="1">
        <v>22.6</v>
      </c>
      <c r="R29" s="1" t="s">
        <v>117</v>
      </c>
      <c r="S29" s="1" t="s">
        <v>98</v>
      </c>
      <c r="T29" s="1" t="s">
        <v>142</v>
      </c>
      <c r="U29" s="34"/>
      <c r="V29" s="37">
        <v>0.59166666666666667</v>
      </c>
      <c r="W29" s="37">
        <v>0.59236111111111112</v>
      </c>
      <c r="X29" s="34"/>
      <c r="Y29" s="37">
        <v>0.60486111111111118</v>
      </c>
      <c r="Z29" s="3"/>
      <c r="AA29" s="3"/>
      <c r="AB29" s="37"/>
      <c r="AC29" s="52"/>
      <c r="AD29" s="51">
        <f>Y29-V29</f>
        <v>1.3194444444444509E-2</v>
      </c>
      <c r="AE29" s="3">
        <f>Y29-W29</f>
        <v>1.2500000000000067E-2</v>
      </c>
      <c r="AF29" s="3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34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>
        <v>2</v>
      </c>
      <c r="BU29" s="1">
        <v>1</v>
      </c>
      <c r="BV29" s="1">
        <v>10.8</v>
      </c>
      <c r="BW29" s="1"/>
      <c r="BX29" s="1"/>
      <c r="BY29" s="14">
        <v>0.03</v>
      </c>
      <c r="BZ29" s="14">
        <v>0</v>
      </c>
      <c r="CA29" s="14">
        <v>0.44</v>
      </c>
      <c r="CB29" s="14">
        <f t="shared" si="13"/>
        <v>0.43</v>
      </c>
      <c r="CC29" s="14">
        <v>0.43</v>
      </c>
      <c r="CD29" s="39">
        <v>0</v>
      </c>
      <c r="CE29" s="14">
        <v>0.11</v>
      </c>
      <c r="CF29" s="14">
        <v>0</v>
      </c>
      <c r="CG29" s="17">
        <f t="shared" si="5"/>
        <v>0.32400000000000001</v>
      </c>
      <c r="CH29" s="17">
        <f t="shared" si="6"/>
        <v>0</v>
      </c>
      <c r="CI29" s="17">
        <f t="shared" si="7"/>
        <v>4.7520000000000007</v>
      </c>
      <c r="CJ29" s="17">
        <f t="shared" si="14"/>
        <v>4.6440000000000001</v>
      </c>
      <c r="CK29" s="17">
        <f t="shared" si="9"/>
        <v>4.6440000000000001</v>
      </c>
      <c r="CL29" s="17">
        <f t="shared" si="10"/>
        <v>0</v>
      </c>
      <c r="CM29" s="17">
        <f t="shared" si="11"/>
        <v>1.1880000000000002</v>
      </c>
      <c r="CN29" s="17">
        <f t="shared" si="12"/>
        <v>0</v>
      </c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Y29" s="16"/>
    </row>
    <row r="30" spans="1:129" ht="16.5" x14ac:dyDescent="0.25">
      <c r="A30">
        <v>28</v>
      </c>
      <c r="B30">
        <v>52</v>
      </c>
      <c r="C30" s="1">
        <v>31</v>
      </c>
      <c r="D30" s="1">
        <v>31</v>
      </c>
      <c r="E30" s="1"/>
      <c r="F30" s="1" t="s">
        <v>178</v>
      </c>
      <c r="G30" s="1" t="s">
        <v>96</v>
      </c>
      <c r="H30" s="2">
        <v>42230</v>
      </c>
      <c r="I30" s="9" t="s">
        <v>179</v>
      </c>
      <c r="J30" s="1">
        <v>1</v>
      </c>
      <c r="K30" s="1" t="str">
        <f t="shared" si="3"/>
        <v>female</v>
      </c>
      <c r="L30" s="1">
        <v>40</v>
      </c>
      <c r="M30" s="1" t="s">
        <v>345</v>
      </c>
      <c r="N30" s="1">
        <v>36</v>
      </c>
      <c r="O30" s="1">
        <v>42.4</v>
      </c>
      <c r="P30" s="1">
        <v>3.4</v>
      </c>
      <c r="Q30" s="1">
        <v>30.2</v>
      </c>
      <c r="R30" s="1" t="s">
        <v>111</v>
      </c>
      <c r="S30" s="1" t="s">
        <v>118</v>
      </c>
      <c r="T30" s="1" t="s">
        <v>99</v>
      </c>
      <c r="U30" s="34"/>
      <c r="V30" s="37">
        <v>0.6118055555555556</v>
      </c>
      <c r="W30" s="37">
        <v>0.61249999999999993</v>
      </c>
      <c r="X30" s="37">
        <v>0.61527777777777781</v>
      </c>
      <c r="Y30" s="34"/>
      <c r="Z30" s="3"/>
      <c r="AA30" s="3">
        <f>X30-V30</f>
        <v>3.4722222222222099E-3</v>
      </c>
      <c r="AB30" s="37">
        <f>X30-W30</f>
        <v>2.7777777777778789E-3</v>
      </c>
      <c r="AC30" s="52"/>
      <c r="AD30" s="51"/>
      <c r="AE30" s="3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34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>
        <v>1</v>
      </c>
      <c r="BU30" s="1">
        <v>1</v>
      </c>
      <c r="BV30" s="1">
        <v>8.67</v>
      </c>
      <c r="BW30" s="1"/>
      <c r="BX30" s="1"/>
      <c r="BY30" s="14">
        <v>0.04</v>
      </c>
      <c r="BZ30" s="14">
        <v>0</v>
      </c>
      <c r="CA30" s="14">
        <v>0.62</v>
      </c>
      <c r="CB30" s="14">
        <f t="shared" si="13"/>
        <v>0.28999999999999998</v>
      </c>
      <c r="CC30" s="14">
        <v>0</v>
      </c>
      <c r="CD30" s="39">
        <v>0</v>
      </c>
      <c r="CE30" s="14">
        <v>0.05</v>
      </c>
      <c r="CF30" s="14">
        <v>0.28999999999999998</v>
      </c>
      <c r="CG30" s="17">
        <f t="shared" si="5"/>
        <v>0.3468</v>
      </c>
      <c r="CH30" s="17">
        <f t="shared" si="6"/>
        <v>0</v>
      </c>
      <c r="CI30" s="17">
        <f t="shared" si="7"/>
        <v>5.3754</v>
      </c>
      <c r="CJ30" s="17">
        <f t="shared" si="14"/>
        <v>2.5143</v>
      </c>
      <c r="CK30" s="17">
        <f t="shared" si="9"/>
        <v>0</v>
      </c>
      <c r="CL30" s="17">
        <f t="shared" si="10"/>
        <v>0</v>
      </c>
      <c r="CM30" s="17">
        <f t="shared" si="11"/>
        <v>0.4335</v>
      </c>
      <c r="CN30" s="17">
        <f t="shared" si="12"/>
        <v>2.5143</v>
      </c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Y30" s="16"/>
    </row>
    <row r="31" spans="1:129" ht="16.5" x14ac:dyDescent="0.25">
      <c r="A31">
        <v>29</v>
      </c>
      <c r="B31">
        <v>53</v>
      </c>
      <c r="C31" s="1">
        <v>34</v>
      </c>
      <c r="D31" s="1">
        <v>34</v>
      </c>
      <c r="E31" s="1"/>
      <c r="F31" s="1" t="s">
        <v>186</v>
      </c>
      <c r="G31" s="1" t="s">
        <v>96</v>
      </c>
      <c r="H31" s="2">
        <v>42265</v>
      </c>
      <c r="I31" s="65" t="s">
        <v>187</v>
      </c>
      <c r="J31" s="1">
        <v>0</v>
      </c>
      <c r="K31" s="1" t="str">
        <f t="shared" si="3"/>
        <v>male</v>
      </c>
      <c r="L31" s="1">
        <v>410</v>
      </c>
      <c r="M31" s="1" t="s">
        <v>341</v>
      </c>
      <c r="N31" s="1">
        <v>81.900000000000006</v>
      </c>
      <c r="O31" s="1">
        <v>92.9</v>
      </c>
      <c r="P31" s="1"/>
      <c r="Q31" s="1">
        <v>22.7</v>
      </c>
      <c r="R31" s="1" t="s">
        <v>111</v>
      </c>
      <c r="S31" s="1"/>
      <c r="T31" s="1"/>
      <c r="U31" s="34"/>
      <c r="V31" s="34"/>
      <c r="W31" s="34"/>
      <c r="X31" s="34"/>
      <c r="Y31" s="34"/>
      <c r="Z31" s="3"/>
      <c r="AA31" s="3"/>
      <c r="AB31" s="37"/>
      <c r="AC31" s="52"/>
      <c r="AD31" s="51"/>
      <c r="AE31" s="3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34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59"/>
      <c r="BU31" s="1">
        <v>1</v>
      </c>
      <c r="BV31" s="1">
        <v>6.8</v>
      </c>
      <c r="BW31" s="1"/>
      <c r="BX31" s="1"/>
      <c r="BY31" s="14">
        <v>0.01</v>
      </c>
      <c r="BZ31" s="14">
        <v>0</v>
      </c>
      <c r="CA31" s="14">
        <v>0.67</v>
      </c>
      <c r="CB31" s="14">
        <f t="shared" si="13"/>
        <v>0.22</v>
      </c>
      <c r="CC31" s="14">
        <v>0</v>
      </c>
      <c r="CD31" s="39">
        <v>0</v>
      </c>
      <c r="CE31" s="14">
        <v>0.1</v>
      </c>
      <c r="CF31" s="14">
        <v>0.22</v>
      </c>
      <c r="CG31" s="17">
        <f t="shared" si="5"/>
        <v>6.8000000000000005E-2</v>
      </c>
      <c r="CH31" s="17">
        <f t="shared" si="6"/>
        <v>0</v>
      </c>
      <c r="CI31" s="17">
        <f t="shared" si="7"/>
        <v>4.556</v>
      </c>
      <c r="CJ31" s="17">
        <f t="shared" si="14"/>
        <v>1.496</v>
      </c>
      <c r="CK31" s="17">
        <f t="shared" si="9"/>
        <v>0</v>
      </c>
      <c r="CL31" s="17">
        <f t="shared" si="10"/>
        <v>0</v>
      </c>
      <c r="CM31" s="17">
        <f t="shared" si="11"/>
        <v>0.68</v>
      </c>
      <c r="CN31" s="17">
        <f t="shared" si="12"/>
        <v>1.496</v>
      </c>
      <c r="CO31" s="1" t="s">
        <v>188</v>
      </c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 t="s">
        <v>189</v>
      </c>
      <c r="DY31" s="16"/>
    </row>
    <row r="32" spans="1:129" ht="16.5" x14ac:dyDescent="0.25">
      <c r="A32">
        <v>30</v>
      </c>
      <c r="B32">
        <v>54</v>
      </c>
      <c r="C32" s="1">
        <v>37</v>
      </c>
      <c r="D32" s="1">
        <v>37</v>
      </c>
      <c r="E32" s="1"/>
      <c r="F32" s="1" t="s">
        <v>196</v>
      </c>
      <c r="G32" s="1" t="s">
        <v>96</v>
      </c>
      <c r="H32" s="2">
        <v>42265</v>
      </c>
      <c r="I32" s="9" t="s">
        <v>197</v>
      </c>
      <c r="J32" s="1">
        <v>0</v>
      </c>
      <c r="K32" s="1" t="str">
        <f t="shared" si="3"/>
        <v>male</v>
      </c>
      <c r="L32" s="1">
        <v>115</v>
      </c>
      <c r="M32" s="1" t="s">
        <v>345</v>
      </c>
      <c r="N32" s="1">
        <v>57</v>
      </c>
      <c r="O32" s="1">
        <v>66</v>
      </c>
      <c r="P32" s="1"/>
      <c r="Q32" s="1">
        <v>29.9</v>
      </c>
      <c r="R32" s="1" t="s">
        <v>111</v>
      </c>
      <c r="S32" s="1" t="s">
        <v>118</v>
      </c>
      <c r="T32" s="1" t="s">
        <v>118</v>
      </c>
      <c r="U32" s="37">
        <v>0.52083333333333337</v>
      </c>
      <c r="V32" s="34"/>
      <c r="W32" s="37">
        <v>0.57013888888888886</v>
      </c>
      <c r="X32" s="37">
        <v>0.57291666666666663</v>
      </c>
      <c r="Y32" s="34"/>
      <c r="Z32" s="3">
        <f>X32-U32</f>
        <v>5.2083333333333259E-2</v>
      </c>
      <c r="AA32" s="3"/>
      <c r="AB32" s="37">
        <f>X32-W32</f>
        <v>2.7777777777777679E-3</v>
      </c>
      <c r="AC32" s="52"/>
      <c r="AD32" s="51"/>
      <c r="AE32" s="3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34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>
        <v>1</v>
      </c>
      <c r="BU32" s="1">
        <v>1</v>
      </c>
      <c r="BV32" s="1">
        <v>9.86</v>
      </c>
      <c r="BW32" s="1"/>
      <c r="BX32" s="1"/>
      <c r="BY32" s="14">
        <v>7.0000000000000007E-2</v>
      </c>
      <c r="BZ32" s="14">
        <v>0</v>
      </c>
      <c r="CA32" s="14">
        <v>0.66</v>
      </c>
      <c r="CB32" s="14">
        <f t="shared" si="13"/>
        <v>0.17</v>
      </c>
      <c r="CC32" s="14">
        <v>0</v>
      </c>
      <c r="CD32" s="39">
        <v>0</v>
      </c>
      <c r="CE32" s="14">
        <v>0.1</v>
      </c>
      <c r="CF32" s="14">
        <v>0.17</v>
      </c>
      <c r="CG32" s="17">
        <f t="shared" si="5"/>
        <v>0.69020000000000004</v>
      </c>
      <c r="CH32" s="17">
        <f t="shared" si="6"/>
        <v>0</v>
      </c>
      <c r="CI32" s="17">
        <f t="shared" si="7"/>
        <v>6.5076000000000001</v>
      </c>
      <c r="CJ32" s="17">
        <f t="shared" si="14"/>
        <v>1.6762000000000001</v>
      </c>
      <c r="CK32" s="17">
        <f t="shared" si="9"/>
        <v>0</v>
      </c>
      <c r="CL32" s="17">
        <f t="shared" si="10"/>
        <v>0</v>
      </c>
      <c r="CM32" s="17">
        <f t="shared" si="11"/>
        <v>0.98599999999999999</v>
      </c>
      <c r="CN32" s="17">
        <f t="shared" si="12"/>
        <v>1.6762000000000001</v>
      </c>
      <c r="CO32" s="1" t="s">
        <v>182</v>
      </c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Y32" s="16"/>
    </row>
    <row r="33" spans="1:129" ht="16.5" x14ac:dyDescent="0.25">
      <c r="A33">
        <v>31</v>
      </c>
      <c r="B33">
        <v>55</v>
      </c>
      <c r="C33" s="1">
        <v>39</v>
      </c>
      <c r="D33" s="1">
        <v>39</v>
      </c>
      <c r="E33" s="1"/>
      <c r="F33" s="1" t="s">
        <v>199</v>
      </c>
      <c r="G33" s="1" t="s">
        <v>96</v>
      </c>
      <c r="H33" s="2">
        <v>42276</v>
      </c>
      <c r="I33" s="12" t="s">
        <v>313</v>
      </c>
      <c r="J33" s="1">
        <v>0</v>
      </c>
      <c r="K33" s="1" t="str">
        <f t="shared" si="3"/>
        <v>male</v>
      </c>
      <c r="L33" s="1">
        <v>175</v>
      </c>
      <c r="M33" s="1" t="s">
        <v>345</v>
      </c>
      <c r="N33" s="1">
        <v>58</v>
      </c>
      <c r="O33" s="1">
        <v>68</v>
      </c>
      <c r="P33" s="1"/>
      <c r="Q33" s="1">
        <v>25.2</v>
      </c>
      <c r="R33" s="1" t="s">
        <v>97</v>
      </c>
      <c r="S33" s="1"/>
      <c r="T33" s="1"/>
      <c r="U33" s="34"/>
      <c r="V33" s="37">
        <v>0.35069444444444442</v>
      </c>
      <c r="W33" s="34"/>
      <c r="X33" s="34"/>
      <c r="Y33" s="37">
        <v>0.3611111111111111</v>
      </c>
      <c r="Z33" s="3"/>
      <c r="AA33" s="3"/>
      <c r="AB33" s="37"/>
      <c r="AC33" s="52"/>
      <c r="AD33" s="51">
        <f>Y33-V33</f>
        <v>1.0416666666666685E-2</v>
      </c>
      <c r="AE33" s="3"/>
      <c r="AF33" s="3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34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>
        <v>2</v>
      </c>
      <c r="BU33" s="1">
        <v>1</v>
      </c>
      <c r="BV33" s="1">
        <v>7.35</v>
      </c>
      <c r="BW33" s="1"/>
      <c r="BX33" s="1"/>
      <c r="BY33" s="14">
        <v>0.08</v>
      </c>
      <c r="BZ33" s="14">
        <v>0</v>
      </c>
      <c r="CA33" s="14">
        <v>0.31</v>
      </c>
      <c r="CB33" s="14">
        <f t="shared" si="13"/>
        <v>0.48</v>
      </c>
      <c r="CC33" s="14">
        <v>0.48</v>
      </c>
      <c r="CD33" s="39">
        <v>0</v>
      </c>
      <c r="CE33" s="14">
        <v>0.13</v>
      </c>
      <c r="CF33" s="14">
        <v>0</v>
      </c>
      <c r="CG33" s="17">
        <f t="shared" si="5"/>
        <v>0.58799999999999997</v>
      </c>
      <c r="CH33" s="17">
        <f t="shared" si="6"/>
        <v>0</v>
      </c>
      <c r="CI33" s="17">
        <f t="shared" si="7"/>
        <v>2.2784999999999997</v>
      </c>
      <c r="CJ33" s="17">
        <f t="shared" si="14"/>
        <v>3.5279999999999996</v>
      </c>
      <c r="CK33" s="17">
        <f t="shared" si="9"/>
        <v>3.5279999999999996</v>
      </c>
      <c r="CL33" s="17">
        <f t="shared" si="10"/>
        <v>0</v>
      </c>
      <c r="CM33" s="17">
        <f t="shared" si="11"/>
        <v>0.95550000000000002</v>
      </c>
      <c r="CN33" s="17">
        <f t="shared" si="12"/>
        <v>0</v>
      </c>
      <c r="CO33" s="1" t="s">
        <v>182</v>
      </c>
      <c r="CP33" s="1"/>
      <c r="CQ33" s="1">
        <v>1</v>
      </c>
      <c r="CR33" s="1">
        <v>24</v>
      </c>
      <c r="CS33" s="1">
        <v>35</v>
      </c>
      <c r="CT33" s="1">
        <v>1139</v>
      </c>
      <c r="CU33" s="1">
        <v>6</v>
      </c>
      <c r="CV33" s="1">
        <v>105</v>
      </c>
      <c r="CW33" s="1">
        <v>13.1</v>
      </c>
      <c r="CX33" s="1">
        <v>3</v>
      </c>
      <c r="CY33" s="1">
        <v>5.0999999999999996</v>
      </c>
      <c r="CZ33" s="60">
        <v>1</v>
      </c>
      <c r="DA33" s="1"/>
      <c r="DB33" s="1">
        <v>5.5</v>
      </c>
      <c r="DC33" s="1">
        <v>153</v>
      </c>
      <c r="DD33" s="1">
        <v>1</v>
      </c>
      <c r="DE33" s="1">
        <v>0</v>
      </c>
      <c r="DF33" s="1">
        <v>0</v>
      </c>
      <c r="DG33" s="1"/>
      <c r="DY33" s="16"/>
    </row>
    <row r="35" spans="1:129" ht="16.5" x14ac:dyDescent="0.25">
      <c r="I35" s="9" t="s">
        <v>314</v>
      </c>
      <c r="J35">
        <f>SUM(J3:J33)</f>
        <v>16</v>
      </c>
      <c r="L35" t="s">
        <v>337</v>
      </c>
      <c r="AG35">
        <f>SUM(AG3:AG33)</f>
        <v>14</v>
      </c>
      <c r="BR35">
        <f>SUM(BR3:BR33)</f>
        <v>12</v>
      </c>
      <c r="BS35">
        <f>SUM(BS3:BS33)</f>
        <v>8</v>
      </c>
      <c r="BU35">
        <f>SUM(BU3:BU33)</f>
        <v>29</v>
      </c>
      <c r="CP35">
        <f>SUM(CP3:CP33)</f>
        <v>3</v>
      </c>
      <c r="CQ35">
        <f>SUM(CQ3:CQ33)</f>
        <v>14</v>
      </c>
    </row>
    <row r="36" spans="1:129" x14ac:dyDescent="0.25">
      <c r="J36">
        <f>A33-J35</f>
        <v>15</v>
      </c>
      <c r="L36" t="s">
        <v>338</v>
      </c>
    </row>
    <row r="92" spans="3:111" ht="16.5" x14ac:dyDescent="0.25">
      <c r="C92" s="1"/>
      <c r="D92" s="1"/>
      <c r="E92" s="1"/>
      <c r="F92" s="1"/>
      <c r="G92" s="1"/>
      <c r="H92" s="1"/>
      <c r="I92" s="9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34"/>
      <c r="V92" s="34"/>
      <c r="W92" s="34"/>
      <c r="X92" s="34"/>
      <c r="Y92" s="34"/>
      <c r="Z92" s="1"/>
      <c r="AA92" s="1"/>
      <c r="AB92" s="34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34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4"/>
      <c r="BZ92" s="14"/>
      <c r="CA92" s="14"/>
      <c r="CB92" s="14"/>
      <c r="CC92" s="14"/>
      <c r="CD92" s="14"/>
      <c r="CE92" s="14"/>
      <c r="CF92" s="14"/>
      <c r="CG92" s="17"/>
      <c r="CH92" s="17"/>
      <c r="CI92" s="17"/>
      <c r="CJ92" s="17"/>
      <c r="CK92" s="17"/>
      <c r="CL92" s="17"/>
      <c r="CM92" s="17"/>
      <c r="CN92" s="17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</row>
    <row r="93" spans="3:111" ht="16.5" x14ac:dyDescent="0.25">
      <c r="C93" s="1"/>
      <c r="D93" s="1"/>
      <c r="E93" s="1"/>
      <c r="F93" s="1"/>
      <c r="G93" s="1"/>
      <c r="H93" s="1"/>
      <c r="I93" s="9" t="s">
        <v>311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34"/>
      <c r="V93" s="34"/>
      <c r="W93" s="34"/>
      <c r="X93" s="34"/>
      <c r="Y93" s="34"/>
      <c r="Z93" s="1"/>
      <c r="AA93" s="1"/>
      <c r="AB93" s="34"/>
      <c r="AE93" s="1"/>
      <c r="AF93" s="1"/>
      <c r="AG93" s="1">
        <f>SUM(AG11:AG90)</f>
        <v>20</v>
      </c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34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>
        <f>SUM(BR11:BR90)</f>
        <v>16</v>
      </c>
      <c r="BS93" s="1">
        <f>SUM(BS11:BS90)</f>
        <v>8</v>
      </c>
      <c r="BT93" s="1"/>
      <c r="BU93" s="1">
        <f>SUM(BU11:BU90)</f>
        <v>52</v>
      </c>
      <c r="BV93" s="1"/>
      <c r="BW93" s="1"/>
      <c r="BX93" s="1"/>
      <c r="BY93" s="14"/>
      <c r="BZ93" s="14"/>
      <c r="CA93" s="14"/>
      <c r="CB93" s="14"/>
      <c r="CC93" s="14"/>
      <c r="CD93" s="14"/>
      <c r="CE93" s="14"/>
      <c r="CF93" s="14"/>
      <c r="CG93" s="17"/>
      <c r="CH93" s="17"/>
      <c r="CI93" s="17"/>
      <c r="CJ93" s="17"/>
      <c r="CK93" s="17"/>
      <c r="CL93" s="17"/>
      <c r="CM93" s="17"/>
      <c r="CN93" s="17"/>
      <c r="CO93" s="1"/>
      <c r="CP93" s="1"/>
      <c r="CQ93" s="1">
        <f>SUM(CQ11:CQ90)</f>
        <v>23</v>
      </c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</row>
    <row r="94" spans="3:111" ht="16.5" x14ac:dyDescent="0.25">
      <c r="C94" s="1"/>
      <c r="D94" s="1"/>
      <c r="E94" s="1"/>
      <c r="F94" s="1"/>
      <c r="G94" s="1"/>
      <c r="H94" s="1"/>
      <c r="I94" s="9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34"/>
      <c r="V94" s="34"/>
      <c r="W94" s="34"/>
      <c r="X94" s="34"/>
      <c r="Y94" s="34"/>
      <c r="Z94" s="1"/>
      <c r="AA94" s="1"/>
      <c r="AB94" s="34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34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4"/>
      <c r="BZ94" s="14"/>
      <c r="CA94" s="14"/>
      <c r="CB94" s="14"/>
      <c r="CC94" s="14"/>
      <c r="CD94" s="14"/>
      <c r="CE94" s="14"/>
      <c r="CF94" s="14"/>
      <c r="CG94" s="17"/>
      <c r="CH94" s="17"/>
      <c r="CI94" s="17"/>
      <c r="CJ94" s="17"/>
      <c r="CK94" s="17"/>
      <c r="CL94" s="17"/>
      <c r="CM94" s="17"/>
      <c r="CN94" s="17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</row>
    <row r="95" spans="3:111" ht="16.5" x14ac:dyDescent="0.25">
      <c r="C95" s="1"/>
      <c r="D95" s="1"/>
      <c r="E95" s="1"/>
      <c r="F95" s="1"/>
      <c r="G95" s="1"/>
      <c r="H95" s="1"/>
      <c r="I95" s="9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34"/>
      <c r="V95" s="34"/>
      <c r="W95" s="34"/>
      <c r="X95" s="34"/>
      <c r="Y95" s="34"/>
      <c r="Z95" s="1"/>
      <c r="AA95" s="1"/>
      <c r="AB95" s="34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34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4"/>
      <c r="BZ95" s="14"/>
      <c r="CA95" s="14"/>
      <c r="CB95" s="14"/>
      <c r="CC95" s="14"/>
      <c r="CD95" s="14"/>
      <c r="CE95" s="14"/>
      <c r="CF95" s="14"/>
      <c r="CG95" s="17"/>
      <c r="CH95" s="17"/>
      <c r="CI95" s="17"/>
      <c r="CJ95" s="17"/>
      <c r="CK95" s="17"/>
      <c r="CL95" s="17"/>
      <c r="CM95" s="17"/>
      <c r="CN95" s="17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129"/>
  <sheetViews>
    <sheetView tabSelected="1" workbookViewId="0">
      <pane xSplit="8" ySplit="2" topLeftCell="I3" activePane="bottomRight" state="frozen"/>
      <selection activeCell="BY3" sqref="BY3:BY33"/>
      <selection pane="topRight" activeCell="BY3" sqref="BY3:BY33"/>
      <selection pane="bottomLeft" activeCell="BY3" sqref="BY3:BY33"/>
      <selection pane="bottomRight" activeCell="Q1" sqref="Q1"/>
    </sheetView>
  </sheetViews>
  <sheetFormatPr defaultColWidth="11" defaultRowHeight="15.75" x14ac:dyDescent="0.25"/>
  <cols>
    <col min="1" max="1" width="5.375" customWidth="1"/>
    <col min="8" max="8" width="11.875" style="11" bestFit="1" customWidth="1"/>
    <col min="23" max="23" width="14.375" style="41" customWidth="1"/>
    <col min="24" max="24" width="15.625" style="41" customWidth="1"/>
    <col min="25" max="25" width="12.125" style="41" customWidth="1"/>
    <col min="26" max="27" width="10.875" style="41"/>
    <col min="28" max="28" width="12.125" customWidth="1"/>
    <col min="29" max="29" width="13.625" customWidth="1"/>
    <col min="30" max="30" width="12.125" style="41" customWidth="1"/>
    <col min="31" max="31" width="10.875" style="41"/>
    <col min="54" max="54" width="10.875" style="41"/>
    <col min="73" max="73" width="24.875" customWidth="1"/>
    <col min="79" max="86" width="10.875" style="16"/>
    <col min="87" max="94" width="10.875" style="19"/>
    <col min="97" max="97" width="13.625" customWidth="1"/>
    <col min="113" max="113" width="52.5" customWidth="1"/>
  </cols>
  <sheetData>
    <row r="1" spans="1:113" ht="16.5" x14ac:dyDescent="0.25">
      <c r="B1" s="1"/>
      <c r="C1" s="1"/>
      <c r="D1" s="1"/>
      <c r="E1" s="1"/>
      <c r="F1" s="1"/>
      <c r="G1" s="1"/>
      <c r="H1" s="9"/>
      <c r="I1" s="1" t="s">
        <v>57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34"/>
      <c r="X1" s="34"/>
      <c r="Y1" s="34"/>
      <c r="Z1" s="34"/>
      <c r="AA1" s="34"/>
      <c r="AB1" s="1"/>
      <c r="AC1" s="1"/>
      <c r="AD1" s="34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34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4"/>
      <c r="BY1" s="1"/>
      <c r="BZ1" s="1"/>
      <c r="CA1" s="14"/>
      <c r="CB1" s="14"/>
      <c r="CC1" s="14"/>
      <c r="CD1" s="14"/>
      <c r="CE1" s="14"/>
      <c r="CF1" s="14"/>
      <c r="CG1" s="14"/>
      <c r="CH1" s="14"/>
      <c r="CI1" s="17"/>
      <c r="CJ1" s="17"/>
      <c r="CK1" s="17"/>
      <c r="CL1" s="17"/>
      <c r="CM1" s="17"/>
      <c r="CN1" s="17"/>
      <c r="CO1" s="17"/>
      <c r="CP1" s="17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</row>
    <row r="2" spans="1:113" ht="16.5" x14ac:dyDescent="0.25">
      <c r="B2" s="1" t="s">
        <v>58</v>
      </c>
      <c r="C2" s="1" t="s">
        <v>59</v>
      </c>
      <c r="D2" s="1" t="s">
        <v>60</v>
      </c>
      <c r="E2" s="1" t="s">
        <v>0</v>
      </c>
      <c r="F2" s="1" t="s">
        <v>1</v>
      </c>
      <c r="G2" s="1" t="s">
        <v>2</v>
      </c>
      <c r="H2" s="9" t="s">
        <v>61</v>
      </c>
      <c r="I2" s="1" t="s">
        <v>14</v>
      </c>
      <c r="J2" s="1" t="s">
        <v>62</v>
      </c>
      <c r="K2" s="1" t="s">
        <v>344</v>
      </c>
      <c r="L2" s="1">
        <v>1</v>
      </c>
      <c r="M2" s="1">
        <v>2</v>
      </c>
      <c r="N2" s="1">
        <v>3</v>
      </c>
      <c r="O2" s="1">
        <v>4</v>
      </c>
      <c r="P2" s="1" t="s">
        <v>63</v>
      </c>
      <c r="Q2" s="1" t="s">
        <v>64</v>
      </c>
      <c r="R2" s="1" t="s">
        <v>65</v>
      </c>
      <c r="S2" s="1" t="s">
        <v>15</v>
      </c>
      <c r="T2" s="1" t="s">
        <v>16</v>
      </c>
      <c r="U2" s="1" t="s">
        <v>19</v>
      </c>
      <c r="V2" s="1" t="s">
        <v>20</v>
      </c>
      <c r="W2" s="34" t="s">
        <v>66</v>
      </c>
      <c r="X2" s="34" t="s">
        <v>17</v>
      </c>
      <c r="Y2" s="34" t="s">
        <v>18</v>
      </c>
      <c r="Z2" s="34" t="s">
        <v>326</v>
      </c>
      <c r="AA2" s="34" t="s">
        <v>327</v>
      </c>
      <c r="AB2" s="1" t="s">
        <v>325</v>
      </c>
      <c r="AC2" s="1" t="s">
        <v>324</v>
      </c>
      <c r="AD2" s="34" t="s">
        <v>323</v>
      </c>
      <c r="AE2" s="34" t="s">
        <v>328</v>
      </c>
      <c r="AF2" s="1" t="s">
        <v>329</v>
      </c>
      <c r="AG2" s="1" t="s">
        <v>330</v>
      </c>
      <c r="AH2" s="1" t="s">
        <v>322</v>
      </c>
      <c r="AI2" s="1" t="s">
        <v>67</v>
      </c>
      <c r="AJ2" s="1" t="s">
        <v>21</v>
      </c>
      <c r="AK2" s="1" t="s">
        <v>39</v>
      </c>
      <c r="AL2" s="1" t="s">
        <v>22</v>
      </c>
      <c r="AM2" s="1" t="s">
        <v>40</v>
      </c>
      <c r="AN2" s="1" t="s">
        <v>23</v>
      </c>
      <c r="AO2" s="1" t="s">
        <v>41</v>
      </c>
      <c r="AP2" s="1" t="s">
        <v>24</v>
      </c>
      <c r="AQ2" s="1" t="s">
        <v>42</v>
      </c>
      <c r="AR2" s="1" t="s">
        <v>26</v>
      </c>
      <c r="AS2" s="1" t="s">
        <v>44</v>
      </c>
      <c r="AT2" s="1" t="s">
        <v>25</v>
      </c>
      <c r="AU2" s="1" t="s">
        <v>43</v>
      </c>
      <c r="AV2" s="1" t="s">
        <v>27</v>
      </c>
      <c r="AW2" s="1" t="s">
        <v>45</v>
      </c>
      <c r="AX2" s="1" t="s">
        <v>28</v>
      </c>
      <c r="AY2" s="1" t="s">
        <v>46</v>
      </c>
      <c r="AZ2" s="1" t="s">
        <v>29</v>
      </c>
      <c r="BA2" s="1" t="s">
        <v>47</v>
      </c>
      <c r="BB2" s="34" t="s">
        <v>30</v>
      </c>
      <c r="BC2" s="1" t="s">
        <v>48</v>
      </c>
      <c r="BD2" s="1" t="s">
        <v>31</v>
      </c>
      <c r="BE2" s="1" t="s">
        <v>49</v>
      </c>
      <c r="BF2" s="1" t="s">
        <v>32</v>
      </c>
      <c r="BG2" s="1" t="s">
        <v>50</v>
      </c>
      <c r="BH2" s="1" t="s">
        <v>33</v>
      </c>
      <c r="BI2" s="1" t="s">
        <v>51</v>
      </c>
      <c r="BJ2" s="1" t="s">
        <v>34</v>
      </c>
      <c r="BK2" s="1" t="s">
        <v>52</v>
      </c>
      <c r="BL2" s="1" t="s">
        <v>35</v>
      </c>
      <c r="BM2" s="1" t="s">
        <v>53</v>
      </c>
      <c r="BN2" s="1" t="s">
        <v>36</v>
      </c>
      <c r="BO2" s="1" t="s">
        <v>54</v>
      </c>
      <c r="BP2" s="1" t="s">
        <v>37</v>
      </c>
      <c r="BQ2" s="1" t="s">
        <v>55</v>
      </c>
      <c r="BR2" s="1" t="s">
        <v>38</v>
      </c>
      <c r="BS2" s="1" t="s">
        <v>56</v>
      </c>
      <c r="BT2" s="1" t="s">
        <v>68</v>
      </c>
      <c r="BU2" s="1" t="s">
        <v>69</v>
      </c>
      <c r="BV2" s="1" t="s">
        <v>70</v>
      </c>
      <c r="BW2" s="1" t="s">
        <v>71</v>
      </c>
      <c r="BX2" s="1" t="s">
        <v>3</v>
      </c>
      <c r="BY2" s="1" t="s">
        <v>72</v>
      </c>
      <c r="BZ2" s="1" t="s">
        <v>73</v>
      </c>
      <c r="CA2" s="14" t="s">
        <v>9</v>
      </c>
      <c r="CB2" s="14" t="s">
        <v>74</v>
      </c>
      <c r="CC2" s="14" t="s">
        <v>75</v>
      </c>
      <c r="CD2" s="14" t="s">
        <v>349</v>
      </c>
      <c r="CE2" s="14" t="s">
        <v>10</v>
      </c>
      <c r="CF2" s="14" t="s">
        <v>12</v>
      </c>
      <c r="CG2" s="14" t="s">
        <v>11</v>
      </c>
      <c r="CH2" s="14" t="s">
        <v>13</v>
      </c>
      <c r="CI2" s="17" t="s">
        <v>4</v>
      </c>
      <c r="CJ2" s="17" t="s">
        <v>76</v>
      </c>
      <c r="CK2" s="17" t="s">
        <v>346</v>
      </c>
      <c r="CL2" s="17" t="s">
        <v>348</v>
      </c>
      <c r="CM2" s="17" t="s">
        <v>5</v>
      </c>
      <c r="CN2" s="17" t="s">
        <v>7</v>
      </c>
      <c r="CO2" s="17" t="s">
        <v>6</v>
      </c>
      <c r="CP2" s="17" t="s">
        <v>8</v>
      </c>
      <c r="CQ2" s="1" t="s">
        <v>77</v>
      </c>
      <c r="CR2" s="1" t="s">
        <v>78</v>
      </c>
      <c r="CS2" s="1" t="s">
        <v>79</v>
      </c>
      <c r="CT2" s="1" t="s">
        <v>80</v>
      </c>
      <c r="CU2" s="1" t="s">
        <v>81</v>
      </c>
      <c r="CV2" s="1" t="s">
        <v>82</v>
      </c>
      <c r="CW2" s="1" t="s">
        <v>83</v>
      </c>
      <c r="CX2" s="1" t="s">
        <v>84</v>
      </c>
      <c r="CY2" s="1" t="s">
        <v>85</v>
      </c>
      <c r="CZ2" s="1" t="s">
        <v>86</v>
      </c>
      <c r="DA2" s="1" t="s">
        <v>87</v>
      </c>
      <c r="DB2" s="1" t="s">
        <v>88</v>
      </c>
      <c r="DC2" s="1" t="s">
        <v>89</v>
      </c>
      <c r="DD2" s="1" t="s">
        <v>90</v>
      </c>
      <c r="DE2" s="1" t="s">
        <v>91</v>
      </c>
      <c r="DF2" s="1" t="s">
        <v>92</v>
      </c>
      <c r="DG2" s="1" t="s">
        <v>93</v>
      </c>
      <c r="DH2" s="1" t="s">
        <v>94</v>
      </c>
      <c r="DI2" s="1" t="s">
        <v>95</v>
      </c>
    </row>
    <row r="3" spans="1:113" ht="16.5" x14ac:dyDescent="0.25">
      <c r="A3">
        <v>1</v>
      </c>
      <c r="B3" s="1">
        <v>4</v>
      </c>
      <c r="C3" s="1">
        <v>4</v>
      </c>
      <c r="D3" s="1"/>
      <c r="E3" s="1" t="s">
        <v>109</v>
      </c>
      <c r="F3" s="1" t="s">
        <v>96</v>
      </c>
      <c r="G3" s="2">
        <v>42132</v>
      </c>
      <c r="H3" s="9" t="s">
        <v>110</v>
      </c>
      <c r="I3" s="1">
        <v>0</v>
      </c>
      <c r="J3" s="1">
        <v>330</v>
      </c>
      <c r="K3" s="1">
        <v>2</v>
      </c>
      <c r="L3" s="1">
        <f>IF(K3=1,1,0)</f>
        <v>0</v>
      </c>
      <c r="M3" s="1">
        <f>IF(K3=2,1,0)</f>
        <v>1</v>
      </c>
      <c r="N3" s="1">
        <f>IF(K3=3,1,0)</f>
        <v>0</v>
      </c>
      <c r="O3" s="1">
        <f>IF(K3=4,1,0)</f>
        <v>0</v>
      </c>
      <c r="P3" s="1">
        <v>78.2</v>
      </c>
      <c r="Q3" s="1">
        <v>88.4</v>
      </c>
      <c r="R3" s="1">
        <v>6.5</v>
      </c>
      <c r="S3" s="1">
        <v>25</v>
      </c>
      <c r="T3" s="1" t="s">
        <v>111</v>
      </c>
      <c r="U3" s="1" t="s">
        <v>112</v>
      </c>
      <c r="V3" s="1" t="s">
        <v>113</v>
      </c>
      <c r="W3" s="37">
        <v>0.46458333333333335</v>
      </c>
      <c r="X3" s="37">
        <v>0.46736111111111112</v>
      </c>
      <c r="Y3" s="37">
        <v>0.4680555555555555</v>
      </c>
      <c r="Z3" s="37">
        <v>0.46875</v>
      </c>
      <c r="AA3" s="37">
        <v>0.4770833333333333</v>
      </c>
      <c r="AB3" s="3">
        <f>Z3-W3</f>
        <v>4.1666666666666519E-3</v>
      </c>
      <c r="AC3" s="3">
        <f>Z3-X3</f>
        <v>1.388888888888884E-3</v>
      </c>
      <c r="AD3" s="37">
        <f t="shared" ref="AD3:AD10" si="0">Z3-Y3</f>
        <v>6.9444444444449749E-4</v>
      </c>
      <c r="AE3" s="52">
        <f>AA3-W3</f>
        <v>1.2499999999999956E-2</v>
      </c>
      <c r="AF3" s="51">
        <f>AA3-X3</f>
        <v>9.7222222222221877E-3</v>
      </c>
      <c r="AG3" s="3">
        <f t="shared" ref="AG3:AG10" si="1">AA3-Y3</f>
        <v>9.0277777777778012E-3</v>
      </c>
      <c r="AH3" s="3">
        <f t="shared" ref="AH3:AH15" si="2">AA3-Z3</f>
        <v>8.3333333333333037E-3</v>
      </c>
      <c r="AI3" s="1">
        <v>1</v>
      </c>
      <c r="AJ3" s="1">
        <v>7.3769999999999998</v>
      </c>
      <c r="AK3" s="1">
        <v>7.4379999999999997</v>
      </c>
      <c r="AL3" s="1">
        <v>16.600000000000001</v>
      </c>
      <c r="AM3" s="1">
        <v>14.1</v>
      </c>
      <c r="AN3" s="1">
        <v>218.5</v>
      </c>
      <c r="AO3" s="1">
        <v>230.9</v>
      </c>
      <c r="AP3" s="1">
        <v>161</v>
      </c>
      <c r="AQ3" s="1">
        <v>161</v>
      </c>
      <c r="AR3" s="1">
        <v>128</v>
      </c>
      <c r="AS3" s="1">
        <v>133</v>
      </c>
      <c r="AT3" s="1">
        <v>4.7</v>
      </c>
      <c r="AU3" s="1">
        <v>4.9000000000000004</v>
      </c>
      <c r="AV3" s="1">
        <v>1.68</v>
      </c>
      <c r="AW3" s="1">
        <v>1.64</v>
      </c>
      <c r="AX3" s="1">
        <v>1.08</v>
      </c>
      <c r="AY3" s="1">
        <v>1.04</v>
      </c>
      <c r="AZ3" s="1">
        <v>26</v>
      </c>
      <c r="BA3" s="1">
        <v>23</v>
      </c>
      <c r="BB3" s="34">
        <v>5.68</v>
      </c>
      <c r="BC3" s="1">
        <v>6</v>
      </c>
      <c r="BD3" s="1">
        <v>28</v>
      </c>
      <c r="BE3" s="1">
        <v>25</v>
      </c>
      <c r="BF3" s="1">
        <v>10.3</v>
      </c>
      <c r="BG3" s="1">
        <v>9.9</v>
      </c>
      <c r="BH3" s="1">
        <v>9.6999999999999993</v>
      </c>
      <c r="BI3" s="1">
        <v>9.5</v>
      </c>
      <c r="BJ3" s="1">
        <v>-15.4</v>
      </c>
      <c r="BK3" s="1">
        <v>-14.7</v>
      </c>
      <c r="BL3" s="1">
        <v>-13.5</v>
      </c>
      <c r="BM3" s="1">
        <v>-12.8</v>
      </c>
      <c r="BN3" s="1">
        <v>28</v>
      </c>
      <c r="BO3" s="1">
        <v>23</v>
      </c>
      <c r="BP3" s="1">
        <v>99.8</v>
      </c>
      <c r="BQ3" s="1">
        <v>99.9</v>
      </c>
      <c r="BR3" s="1">
        <v>9.4</v>
      </c>
      <c r="BS3" s="1">
        <v>8.5</v>
      </c>
      <c r="BT3" s="1">
        <v>1</v>
      </c>
      <c r="BU3" s="1">
        <v>1</v>
      </c>
      <c r="BV3" s="1">
        <v>1</v>
      </c>
      <c r="BW3" s="1">
        <v>1</v>
      </c>
      <c r="BX3" s="1">
        <v>17.7</v>
      </c>
      <c r="BY3" s="1">
        <v>26</v>
      </c>
      <c r="BZ3" s="1">
        <v>7</v>
      </c>
      <c r="CA3" s="14">
        <v>0.12</v>
      </c>
      <c r="CB3" s="14">
        <v>0</v>
      </c>
      <c r="CC3" s="14">
        <v>0.79</v>
      </c>
      <c r="CD3" s="14">
        <f>CE3+CH3</f>
        <v>0.05</v>
      </c>
      <c r="CE3" s="14">
        <v>0</v>
      </c>
      <c r="CF3" s="14">
        <v>0</v>
      </c>
      <c r="CG3" s="14">
        <v>0.04</v>
      </c>
      <c r="CH3" s="14">
        <v>0.05</v>
      </c>
      <c r="CI3" s="17">
        <f>BX3*CA3</f>
        <v>2.1239999999999997</v>
      </c>
      <c r="CJ3" s="17">
        <f>BX3*CB3</f>
        <v>0</v>
      </c>
      <c r="CK3" s="17">
        <f>BX3*CC3</f>
        <v>13.983000000000001</v>
      </c>
      <c r="CL3" s="17">
        <f>CD3*BX3</f>
        <v>0.88500000000000001</v>
      </c>
      <c r="CM3" s="17">
        <f>BX3*CE3</f>
        <v>0</v>
      </c>
      <c r="CN3" s="17">
        <f>BX3*CF3</f>
        <v>0</v>
      </c>
      <c r="CO3" s="17">
        <f>BX3*CG3</f>
        <v>0.70799999999999996</v>
      </c>
      <c r="CP3" s="17">
        <f>BX3*CH3</f>
        <v>0.88500000000000001</v>
      </c>
      <c r="CQ3" s="1" t="s">
        <v>114</v>
      </c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</row>
    <row r="4" spans="1:113" ht="16.5" x14ac:dyDescent="0.25">
      <c r="A4">
        <v>2</v>
      </c>
      <c r="B4" s="1">
        <v>7</v>
      </c>
      <c r="C4" s="1">
        <v>7</v>
      </c>
      <c r="D4" s="1"/>
      <c r="E4" s="1" t="s">
        <v>125</v>
      </c>
      <c r="F4" s="1" t="s">
        <v>96</v>
      </c>
      <c r="G4" s="2">
        <v>42157</v>
      </c>
      <c r="H4" s="9" t="s">
        <v>126</v>
      </c>
      <c r="I4" s="1">
        <v>1</v>
      </c>
      <c r="J4" s="1">
        <v>190</v>
      </c>
      <c r="K4" s="1">
        <v>1</v>
      </c>
      <c r="L4" s="1">
        <f t="shared" ref="L4:L67" si="3">IF(K4=1,1,0)</f>
        <v>1</v>
      </c>
      <c r="M4" s="1">
        <f t="shared" ref="M4:M67" si="4">IF(K4=2,1,0)</f>
        <v>0</v>
      </c>
      <c r="N4" s="1">
        <f t="shared" ref="N4:N67" si="5">IF(K4=3,1,0)</f>
        <v>0</v>
      </c>
      <c r="O4" s="1">
        <f t="shared" ref="O4:O67" si="6">IF(K4=4,1,0)</f>
        <v>0</v>
      </c>
      <c r="P4" s="1">
        <v>59</v>
      </c>
      <c r="Q4" s="1">
        <v>67</v>
      </c>
      <c r="R4" s="1">
        <v>6</v>
      </c>
      <c r="S4" s="1">
        <v>24.7</v>
      </c>
      <c r="T4" s="1" t="s">
        <v>97</v>
      </c>
      <c r="U4" s="1" t="s">
        <v>118</v>
      </c>
      <c r="V4" s="1" t="s">
        <v>127</v>
      </c>
      <c r="W4" s="34"/>
      <c r="X4" s="37">
        <v>0.47986111111111113</v>
      </c>
      <c r="Y4" s="37">
        <v>0.47986111111111113</v>
      </c>
      <c r="Z4" s="37">
        <v>0.4826388888888889</v>
      </c>
      <c r="AA4" s="37">
        <v>0.48958333333333331</v>
      </c>
      <c r="AB4" s="3"/>
      <c r="AC4" s="3">
        <f>Z4-X4</f>
        <v>2.7777777777777679E-3</v>
      </c>
      <c r="AD4" s="37">
        <f t="shared" si="0"/>
        <v>2.7777777777777679E-3</v>
      </c>
      <c r="AE4" s="52"/>
      <c r="AF4" s="51">
        <f>AA4-X4</f>
        <v>9.7222222222221877E-3</v>
      </c>
      <c r="AG4" s="3">
        <f t="shared" si="1"/>
        <v>9.7222222222221877E-3</v>
      </c>
      <c r="AH4" s="3">
        <f t="shared" si="2"/>
        <v>6.9444444444444198E-3</v>
      </c>
      <c r="AI4" s="1">
        <v>1</v>
      </c>
      <c r="AJ4" s="1">
        <v>7.4720000000000004</v>
      </c>
      <c r="AK4" s="1">
        <v>7.4530000000000003</v>
      </c>
      <c r="AL4" s="1">
        <v>22</v>
      </c>
      <c r="AM4" s="1">
        <v>20</v>
      </c>
      <c r="AN4" s="1">
        <v>129.80000000000001</v>
      </c>
      <c r="AO4" s="1">
        <v>185.2</v>
      </c>
      <c r="AP4" s="1">
        <v>149</v>
      </c>
      <c r="AQ4" s="1">
        <v>150</v>
      </c>
      <c r="AR4" s="1">
        <v>117</v>
      </c>
      <c r="AS4" s="1">
        <v>118</v>
      </c>
      <c r="AT4" s="1">
        <v>4.0999999999999996</v>
      </c>
      <c r="AU4" s="1">
        <v>4.0999999999999996</v>
      </c>
      <c r="AV4" s="1">
        <v>1.71</v>
      </c>
      <c r="AW4" s="1">
        <v>1.56</v>
      </c>
      <c r="AX4" s="1">
        <v>1.98</v>
      </c>
      <c r="AY4" s="1">
        <v>2</v>
      </c>
      <c r="AZ4" s="1">
        <v>20</v>
      </c>
      <c r="BA4" s="1">
        <v>21</v>
      </c>
      <c r="BB4" s="34">
        <v>3.54</v>
      </c>
      <c r="BC4" s="1">
        <v>5.48</v>
      </c>
      <c r="BD4" s="1">
        <v>16</v>
      </c>
      <c r="BE4" s="1">
        <v>15</v>
      </c>
      <c r="BF4" s="1">
        <v>16.8</v>
      </c>
      <c r="BG4" s="1">
        <v>14.7</v>
      </c>
      <c r="BH4" s="1">
        <v>16.100000000000001</v>
      </c>
      <c r="BI4" s="1">
        <v>14</v>
      </c>
      <c r="BJ4" s="1">
        <v>-7.5</v>
      </c>
      <c r="BK4" s="1">
        <v>-9.9</v>
      </c>
      <c r="BL4" s="1">
        <v>-7</v>
      </c>
      <c r="BM4" s="1">
        <v>-9.1999999999999993</v>
      </c>
      <c r="BN4" s="1">
        <v>20</v>
      </c>
      <c r="BO4" s="1">
        <v>22</v>
      </c>
      <c r="BP4" s="1">
        <v>99.2</v>
      </c>
      <c r="BQ4" s="1">
        <v>99.7</v>
      </c>
      <c r="BR4" s="1">
        <v>5.4</v>
      </c>
      <c r="BS4" s="1">
        <v>5.2</v>
      </c>
      <c r="BT4" s="1">
        <v>1</v>
      </c>
      <c r="BU4" s="1">
        <v>1</v>
      </c>
      <c r="BV4" s="1">
        <v>1</v>
      </c>
      <c r="BW4" s="1">
        <v>1</v>
      </c>
      <c r="BX4" s="1">
        <v>19.04</v>
      </c>
      <c r="BY4" s="1">
        <v>20</v>
      </c>
      <c r="BZ4" s="1">
        <v>4</v>
      </c>
      <c r="CA4" s="14">
        <v>0.03</v>
      </c>
      <c r="CB4" s="14">
        <v>0</v>
      </c>
      <c r="CC4" s="14">
        <v>0.73</v>
      </c>
      <c r="CD4" s="14">
        <f t="shared" ref="CD4:CD5" si="7">CE4+CH4</f>
        <v>0.21</v>
      </c>
      <c r="CE4" s="14">
        <v>0</v>
      </c>
      <c r="CF4" s="14">
        <v>0</v>
      </c>
      <c r="CG4" s="14">
        <v>0.03</v>
      </c>
      <c r="CH4" s="14">
        <v>0.21</v>
      </c>
      <c r="CI4" s="17">
        <f t="shared" ref="CI4:CI67" si="8">BX4*CA4</f>
        <v>0.57119999999999993</v>
      </c>
      <c r="CJ4" s="17">
        <f t="shared" ref="CJ4:CJ67" si="9">BX4*CB4</f>
        <v>0</v>
      </c>
      <c r="CK4" s="17">
        <f t="shared" ref="CK4:CK67" si="10">BX4*CC4</f>
        <v>13.899199999999999</v>
      </c>
      <c r="CL4" s="17">
        <f t="shared" ref="CL4:CL5" si="11">CD4*BX4</f>
        <v>3.9983999999999997</v>
      </c>
      <c r="CM4" s="17">
        <f t="shared" ref="CM4:CM66" si="12">BX4*CE4</f>
        <v>0</v>
      </c>
      <c r="CN4" s="17">
        <f t="shared" ref="CN4:CN67" si="13">BX4*CF4</f>
        <v>0</v>
      </c>
      <c r="CO4" s="17">
        <f t="shared" ref="CO4:CO67" si="14">BX4*CG4</f>
        <v>0.57119999999999993</v>
      </c>
      <c r="CP4" s="17">
        <f t="shared" ref="CP4:CP67" si="15">BX4*CH4</f>
        <v>3.9983999999999997</v>
      </c>
      <c r="CQ4" s="1"/>
      <c r="CR4" s="1"/>
      <c r="CS4" s="1">
        <v>1</v>
      </c>
      <c r="CT4" s="1">
        <v>22</v>
      </c>
      <c r="CU4" s="1">
        <v>0</v>
      </c>
      <c r="CV4" s="1">
        <v>738</v>
      </c>
      <c r="CW4" s="1">
        <v>2.8</v>
      </c>
      <c r="CX4" s="1">
        <v>23</v>
      </c>
      <c r="CY4" s="1">
        <v>20</v>
      </c>
      <c r="CZ4" s="1">
        <v>6.7</v>
      </c>
      <c r="DA4" s="1">
        <v>4.3</v>
      </c>
      <c r="DB4" s="1">
        <v>0.9</v>
      </c>
      <c r="DC4" s="59">
        <f>DA4-DB4</f>
        <v>3.4</v>
      </c>
      <c r="DD4" s="1">
        <v>5</v>
      </c>
      <c r="DE4" s="1">
        <v>143</v>
      </c>
      <c r="DF4" s="1">
        <v>1</v>
      </c>
      <c r="DG4" s="1">
        <v>0</v>
      </c>
      <c r="DH4" s="1">
        <v>0</v>
      </c>
      <c r="DI4" s="1"/>
    </row>
    <row r="5" spans="1:113" ht="16.5" x14ac:dyDescent="0.25">
      <c r="A5">
        <v>3</v>
      </c>
      <c r="B5" s="1">
        <v>8</v>
      </c>
      <c r="C5" s="1">
        <v>8</v>
      </c>
      <c r="D5" s="1"/>
      <c r="E5" s="1" t="s">
        <v>128</v>
      </c>
      <c r="F5" s="1" t="s">
        <v>96</v>
      </c>
      <c r="G5" s="2">
        <v>42157</v>
      </c>
      <c r="H5" s="9" t="s">
        <v>129</v>
      </c>
      <c r="I5" s="1">
        <v>0</v>
      </c>
      <c r="J5" s="1">
        <v>160</v>
      </c>
      <c r="K5" s="1">
        <v>1</v>
      </c>
      <c r="L5" s="1">
        <f t="shared" si="3"/>
        <v>1</v>
      </c>
      <c r="M5" s="1">
        <f t="shared" si="4"/>
        <v>0</v>
      </c>
      <c r="N5" s="1">
        <f t="shared" si="5"/>
        <v>0</v>
      </c>
      <c r="O5" s="1">
        <f t="shared" si="6"/>
        <v>0</v>
      </c>
      <c r="P5" s="1">
        <v>53</v>
      </c>
      <c r="Q5" s="1">
        <v>61</v>
      </c>
      <c r="R5" s="1">
        <v>5</v>
      </c>
      <c r="S5" s="1">
        <v>27.2</v>
      </c>
      <c r="T5" s="1" t="s">
        <v>117</v>
      </c>
      <c r="U5" s="1" t="s">
        <v>127</v>
      </c>
      <c r="V5" s="1" t="s">
        <v>130</v>
      </c>
      <c r="W5" s="34"/>
      <c r="X5" s="34"/>
      <c r="Y5" s="37">
        <v>0.64583333333333337</v>
      </c>
      <c r="Z5" s="37">
        <v>0.64722222222222225</v>
      </c>
      <c r="AA5" s="37">
        <v>0.65486111111111112</v>
      </c>
      <c r="AB5" s="3"/>
      <c r="AC5" s="3"/>
      <c r="AD5" s="37">
        <f t="shared" si="0"/>
        <v>1.388888888888884E-3</v>
      </c>
      <c r="AE5" s="52"/>
      <c r="AF5" s="51"/>
      <c r="AG5" s="3">
        <f t="shared" si="1"/>
        <v>9.0277777777777457E-3</v>
      </c>
      <c r="AH5" s="3">
        <f t="shared" si="2"/>
        <v>7.6388888888888618E-3</v>
      </c>
      <c r="AI5" s="1">
        <v>1</v>
      </c>
      <c r="AJ5" s="1">
        <v>7.6230000000000002</v>
      </c>
      <c r="AK5" s="1">
        <v>7.4029999999999996</v>
      </c>
      <c r="AL5" s="1">
        <v>16.2</v>
      </c>
      <c r="AM5" s="1">
        <v>27.7</v>
      </c>
      <c r="AN5" s="1">
        <v>120.4</v>
      </c>
      <c r="AO5" s="1">
        <v>147.5</v>
      </c>
      <c r="AP5" s="1">
        <v>156</v>
      </c>
      <c r="AQ5" s="1">
        <v>159</v>
      </c>
      <c r="AR5" s="1">
        <v>109</v>
      </c>
      <c r="AS5" s="1">
        <v>114</v>
      </c>
      <c r="AT5" s="1">
        <v>4</v>
      </c>
      <c r="AU5" s="1">
        <v>4.0999999999999996</v>
      </c>
      <c r="AV5" s="1">
        <v>1.08</v>
      </c>
      <c r="AW5" s="1">
        <v>1.1599999999999999</v>
      </c>
      <c r="AX5" s="1">
        <v>0.68</v>
      </c>
      <c r="AY5" s="1">
        <v>0.65</v>
      </c>
      <c r="AZ5" s="1">
        <v>20</v>
      </c>
      <c r="BA5" s="1">
        <v>20</v>
      </c>
      <c r="BB5" s="1">
        <v>20</v>
      </c>
      <c r="BC5" s="1">
        <v>20</v>
      </c>
      <c r="BD5" s="1">
        <v>22</v>
      </c>
      <c r="BE5" s="1">
        <v>19</v>
      </c>
      <c r="BF5" s="1">
        <v>17.3</v>
      </c>
      <c r="BG5" s="1">
        <v>18.100000000000001</v>
      </c>
      <c r="BH5" s="1">
        <v>16.8</v>
      </c>
      <c r="BI5" s="1">
        <v>17.2</v>
      </c>
      <c r="BJ5" s="1">
        <v>-4.4000000000000004</v>
      </c>
      <c r="BK5" s="1">
        <v>-7.5</v>
      </c>
      <c r="BL5" s="1">
        <v>-3.5</v>
      </c>
      <c r="BM5" s="1">
        <v>-6.8</v>
      </c>
      <c r="BN5" s="1">
        <v>34</v>
      </c>
      <c r="BO5" s="1">
        <v>32</v>
      </c>
      <c r="BP5" s="1">
        <v>99.4</v>
      </c>
      <c r="BQ5" s="1">
        <v>99.3</v>
      </c>
      <c r="BR5" s="1">
        <v>7.5</v>
      </c>
      <c r="BS5" s="1">
        <v>6.6</v>
      </c>
      <c r="BT5" s="1">
        <v>1</v>
      </c>
      <c r="BU5" s="1">
        <v>1</v>
      </c>
      <c r="BV5" s="1">
        <v>1</v>
      </c>
      <c r="BW5" s="1">
        <v>1</v>
      </c>
      <c r="BX5" s="1">
        <v>12.92</v>
      </c>
      <c r="BY5" s="1"/>
      <c r="BZ5" s="1"/>
      <c r="CA5" s="14">
        <v>0.08</v>
      </c>
      <c r="CB5" s="14">
        <v>0</v>
      </c>
      <c r="CC5" s="14">
        <v>0.2</v>
      </c>
      <c r="CD5" s="14">
        <f t="shared" si="7"/>
        <v>0.62</v>
      </c>
      <c r="CE5" s="14">
        <v>0</v>
      </c>
      <c r="CF5" s="14">
        <v>0.02</v>
      </c>
      <c r="CG5" s="14">
        <v>0.08</v>
      </c>
      <c r="CH5" s="14">
        <v>0.62</v>
      </c>
      <c r="CI5" s="17">
        <f t="shared" si="8"/>
        <v>1.0336000000000001</v>
      </c>
      <c r="CJ5" s="17">
        <f t="shared" si="9"/>
        <v>0</v>
      </c>
      <c r="CK5" s="17">
        <f t="shared" si="10"/>
        <v>2.5840000000000001</v>
      </c>
      <c r="CL5" s="17">
        <f t="shared" si="11"/>
        <v>8.0104000000000006</v>
      </c>
      <c r="CM5" s="17">
        <f t="shared" si="12"/>
        <v>0</v>
      </c>
      <c r="CN5" s="17">
        <f t="shared" si="13"/>
        <v>0.25840000000000002</v>
      </c>
      <c r="CO5" s="17">
        <f t="shared" si="14"/>
        <v>1.0336000000000001</v>
      </c>
      <c r="CP5" s="17">
        <f t="shared" si="15"/>
        <v>8.0104000000000006</v>
      </c>
      <c r="CQ5" s="1" t="s">
        <v>131</v>
      </c>
      <c r="CR5" s="1"/>
      <c r="CS5" s="1">
        <v>1</v>
      </c>
      <c r="CT5" s="1">
        <v>33</v>
      </c>
      <c r="CU5" s="1">
        <v>81</v>
      </c>
      <c r="CV5" s="1">
        <v>714</v>
      </c>
      <c r="CW5" s="1">
        <v>14.6</v>
      </c>
      <c r="CX5" s="1">
        <v>19</v>
      </c>
      <c r="CY5" s="1">
        <v>14.9</v>
      </c>
      <c r="CZ5" s="1">
        <v>4.0999999999999996</v>
      </c>
      <c r="DA5" s="1">
        <v>5.3</v>
      </c>
      <c r="DB5" s="1">
        <v>1.2</v>
      </c>
      <c r="DC5" s="1">
        <v>4</v>
      </c>
      <c r="DD5" s="1">
        <v>5.4</v>
      </c>
      <c r="DE5" s="1">
        <v>170</v>
      </c>
      <c r="DF5" s="1">
        <v>1</v>
      </c>
      <c r="DG5" s="1">
        <v>0</v>
      </c>
      <c r="DH5" s="1">
        <v>0</v>
      </c>
      <c r="DI5" s="1" t="s">
        <v>132</v>
      </c>
    </row>
    <row r="6" spans="1:113" ht="16.5" x14ac:dyDescent="0.25">
      <c r="A6">
        <v>4</v>
      </c>
      <c r="B6" s="1">
        <v>20</v>
      </c>
      <c r="C6" s="1">
        <v>20</v>
      </c>
      <c r="D6" s="1"/>
      <c r="E6" s="1" t="s">
        <v>157</v>
      </c>
      <c r="F6" s="1" t="s">
        <v>96</v>
      </c>
      <c r="G6" s="2">
        <v>42132</v>
      </c>
      <c r="H6" s="9" t="s">
        <v>158</v>
      </c>
      <c r="I6" s="1">
        <v>1</v>
      </c>
      <c r="J6" s="1">
        <v>200</v>
      </c>
      <c r="K6" s="1">
        <v>1</v>
      </c>
      <c r="L6" s="1">
        <f t="shared" si="3"/>
        <v>1</v>
      </c>
      <c r="M6" s="1">
        <f t="shared" si="4"/>
        <v>0</v>
      </c>
      <c r="N6" s="1">
        <f t="shared" si="5"/>
        <v>0</v>
      </c>
      <c r="O6" s="1">
        <f t="shared" si="6"/>
        <v>0</v>
      </c>
      <c r="P6" s="1">
        <v>57</v>
      </c>
      <c r="Q6" s="1">
        <v>65</v>
      </c>
      <c r="R6" s="1">
        <v>5</v>
      </c>
      <c r="S6" s="1">
        <v>27</v>
      </c>
      <c r="T6" s="1" t="s">
        <v>111</v>
      </c>
      <c r="U6" s="1" t="s">
        <v>127</v>
      </c>
      <c r="V6" s="1" t="s">
        <v>99</v>
      </c>
      <c r="W6" s="34"/>
      <c r="X6" s="37">
        <v>0.58333333333333337</v>
      </c>
      <c r="Y6" s="37">
        <v>0.59305555555555556</v>
      </c>
      <c r="Z6" s="37">
        <v>0.59444444444444444</v>
      </c>
      <c r="AA6" s="37">
        <v>0.60486111111111118</v>
      </c>
      <c r="AB6" s="3"/>
      <c r="AC6" s="3">
        <f>Z6-X6</f>
        <v>1.1111111111111072E-2</v>
      </c>
      <c r="AD6" s="37">
        <f t="shared" si="0"/>
        <v>1.388888888888884E-3</v>
      </c>
      <c r="AE6" s="52"/>
      <c r="AF6" s="51">
        <f>AA6-X6</f>
        <v>2.1527777777777812E-2</v>
      </c>
      <c r="AG6" s="3">
        <f t="shared" si="1"/>
        <v>1.1805555555555625E-2</v>
      </c>
      <c r="AH6" s="3">
        <f t="shared" si="2"/>
        <v>1.0416666666666741E-2</v>
      </c>
      <c r="AI6" s="1">
        <v>1</v>
      </c>
      <c r="AJ6" s="1">
        <v>7.0289999999999999</v>
      </c>
      <c r="AK6" s="1">
        <v>6.843</v>
      </c>
      <c r="AL6" s="1">
        <v>31.8</v>
      </c>
      <c r="AM6" s="1">
        <v>50.4</v>
      </c>
      <c r="AN6" s="1">
        <v>123.1</v>
      </c>
      <c r="AO6" s="1">
        <v>93.3</v>
      </c>
      <c r="AP6" s="1">
        <v>164</v>
      </c>
      <c r="AQ6" s="1">
        <v>156</v>
      </c>
      <c r="AR6" s="1">
        <v>132</v>
      </c>
      <c r="AS6" s="1">
        <v>133</v>
      </c>
      <c r="AT6" s="1">
        <v>5.2</v>
      </c>
      <c r="AU6" s="1">
        <v>5.9</v>
      </c>
      <c r="AV6" s="1">
        <v>1.63</v>
      </c>
      <c r="AW6" s="1">
        <v>1.63</v>
      </c>
      <c r="AX6" s="1">
        <v>2.04</v>
      </c>
      <c r="AY6" s="1">
        <v>2.08</v>
      </c>
      <c r="AZ6" s="1">
        <v>39</v>
      </c>
      <c r="BA6" s="1">
        <v>45</v>
      </c>
      <c r="BB6" s="1">
        <v>20</v>
      </c>
      <c r="BC6" s="1">
        <v>20</v>
      </c>
      <c r="BD6" s="1">
        <v>25</v>
      </c>
      <c r="BE6" s="1">
        <v>26</v>
      </c>
      <c r="BF6" s="1">
        <v>9.4</v>
      </c>
      <c r="BG6" s="1">
        <v>10.199999999999999</v>
      </c>
      <c r="BH6" s="1">
        <v>8.4</v>
      </c>
      <c r="BI6" s="1">
        <v>8.6999999999999993</v>
      </c>
      <c r="BJ6" s="1">
        <v>-22.4</v>
      </c>
      <c r="BK6" s="1">
        <v>-25.2</v>
      </c>
      <c r="BL6" s="1">
        <v>-21</v>
      </c>
      <c r="BM6" s="1">
        <v>-24.1</v>
      </c>
      <c r="BN6" s="1">
        <v>29</v>
      </c>
      <c r="BO6" s="1">
        <v>20</v>
      </c>
      <c r="BP6" s="1">
        <v>96.5</v>
      </c>
      <c r="BQ6" s="1">
        <v>87</v>
      </c>
      <c r="BR6" s="1">
        <v>8.6</v>
      </c>
      <c r="BS6" s="1">
        <v>8.9</v>
      </c>
      <c r="BT6" s="1">
        <v>1</v>
      </c>
      <c r="BU6" s="1">
        <v>1</v>
      </c>
      <c r="BV6" s="1">
        <v>1</v>
      </c>
      <c r="BW6" s="1">
        <v>0</v>
      </c>
      <c r="BX6" s="1"/>
      <c r="BY6" s="1"/>
      <c r="BZ6" s="1"/>
      <c r="CA6" s="14"/>
      <c r="CB6" s="14"/>
      <c r="CC6" s="14"/>
      <c r="CD6" s="14"/>
      <c r="CE6" s="14"/>
      <c r="CF6" s="14"/>
      <c r="CG6" s="14"/>
      <c r="CH6" s="14"/>
      <c r="CI6" s="17"/>
      <c r="CJ6" s="17"/>
      <c r="CK6" s="17"/>
      <c r="CL6" s="17"/>
      <c r="CM6" s="17"/>
      <c r="CN6" s="17"/>
      <c r="CO6" s="17"/>
      <c r="CP6" s="17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4" t="s">
        <v>320</v>
      </c>
    </row>
    <row r="7" spans="1:113" ht="16.5" x14ac:dyDescent="0.25">
      <c r="A7">
        <v>5</v>
      </c>
      <c r="B7" s="1">
        <v>29</v>
      </c>
      <c r="C7" s="1">
        <v>29</v>
      </c>
      <c r="D7" s="1"/>
      <c r="E7" s="1" t="s">
        <v>175</v>
      </c>
      <c r="F7" s="1" t="s">
        <v>96</v>
      </c>
      <c r="G7" s="2">
        <v>42132</v>
      </c>
      <c r="H7" s="9" t="s">
        <v>176</v>
      </c>
      <c r="I7" s="1">
        <v>1</v>
      </c>
      <c r="J7" s="1">
        <v>140</v>
      </c>
      <c r="K7" s="1">
        <v>1</v>
      </c>
      <c r="L7" s="1">
        <f t="shared" si="3"/>
        <v>1</v>
      </c>
      <c r="M7" s="1">
        <f t="shared" si="4"/>
        <v>0</v>
      </c>
      <c r="N7" s="1">
        <f t="shared" si="5"/>
        <v>0</v>
      </c>
      <c r="O7" s="1">
        <f t="shared" si="6"/>
        <v>0</v>
      </c>
      <c r="P7" s="1">
        <v>57</v>
      </c>
      <c r="Q7" s="1">
        <v>66</v>
      </c>
      <c r="R7" s="1">
        <v>4.5</v>
      </c>
      <c r="S7" s="1">
        <v>25.2</v>
      </c>
      <c r="T7" s="1" t="s">
        <v>111</v>
      </c>
      <c r="U7" s="1" t="s">
        <v>127</v>
      </c>
      <c r="V7" s="1" t="s">
        <v>177</v>
      </c>
      <c r="W7" s="34"/>
      <c r="X7" s="37">
        <v>0.51597222222222217</v>
      </c>
      <c r="Y7" s="37">
        <v>0.51736111111111105</v>
      </c>
      <c r="Z7" s="37">
        <v>0.52222222222222225</v>
      </c>
      <c r="AA7" s="37">
        <v>0.53333333333333333</v>
      </c>
      <c r="AB7" s="3"/>
      <c r="AC7" s="3">
        <f>Z7-X7</f>
        <v>6.2500000000000888E-3</v>
      </c>
      <c r="AD7" s="37">
        <f t="shared" si="0"/>
        <v>4.8611111111112049E-3</v>
      </c>
      <c r="AE7" s="52"/>
      <c r="AF7" s="51">
        <f>AA7-X7</f>
        <v>1.736111111111116E-2</v>
      </c>
      <c r="AG7" s="3">
        <f t="shared" si="1"/>
        <v>1.5972222222222276E-2</v>
      </c>
      <c r="AH7" s="3">
        <f t="shared" si="2"/>
        <v>1.1111111111111072E-2</v>
      </c>
      <c r="AI7" s="1">
        <v>1</v>
      </c>
      <c r="AJ7" s="1">
        <v>7.3310000000000004</v>
      </c>
      <c r="AK7" s="1">
        <v>7.2069999999999999</v>
      </c>
      <c r="AL7" s="1">
        <v>11.8</v>
      </c>
      <c r="AM7" s="1">
        <v>7.8</v>
      </c>
      <c r="AN7" s="1">
        <v>202.5</v>
      </c>
      <c r="AO7" s="1">
        <v>199.1</v>
      </c>
      <c r="AP7" s="1">
        <v>157</v>
      </c>
      <c r="AQ7" s="1">
        <v>162</v>
      </c>
      <c r="AR7" s="1">
        <v>131</v>
      </c>
      <c r="AS7" s="1">
        <v>134</v>
      </c>
      <c r="AT7" s="1">
        <v>4.3</v>
      </c>
      <c r="AU7" s="1">
        <v>4.9000000000000004</v>
      </c>
      <c r="AV7" s="1">
        <v>1.73</v>
      </c>
      <c r="AW7" s="1">
        <v>1.91</v>
      </c>
      <c r="AX7" s="1">
        <v>0.69</v>
      </c>
      <c r="AY7" s="1">
        <v>0.74</v>
      </c>
      <c r="AZ7" s="1">
        <v>20</v>
      </c>
      <c r="BA7" s="1">
        <v>39</v>
      </c>
      <c r="BB7" s="34">
        <v>2.13</v>
      </c>
      <c r="BC7" s="1">
        <v>5.64</v>
      </c>
      <c r="BD7" s="1">
        <v>21</v>
      </c>
      <c r="BE7" s="1">
        <v>26</v>
      </c>
      <c r="BF7" s="1">
        <v>6.6</v>
      </c>
      <c r="BG7" s="1">
        <v>3.3</v>
      </c>
      <c r="BH7" s="1">
        <v>6.2</v>
      </c>
      <c r="BI7" s="1">
        <v>3.1</v>
      </c>
      <c r="BJ7" s="1">
        <v>-19.7</v>
      </c>
      <c r="BK7" s="1">
        <v>-24.8</v>
      </c>
      <c r="BL7" s="1">
        <v>-17.8</v>
      </c>
      <c r="BM7" s="1">
        <v>-22.5</v>
      </c>
      <c r="BN7" s="1">
        <v>24</v>
      </c>
      <c r="BO7" s="1">
        <v>30</v>
      </c>
      <c r="BP7" s="1">
        <v>99.7</v>
      </c>
      <c r="BQ7" s="1">
        <v>99.5</v>
      </c>
      <c r="BR7" s="1">
        <v>7.3</v>
      </c>
      <c r="BS7" s="1">
        <v>9</v>
      </c>
      <c r="BT7" s="1">
        <v>1</v>
      </c>
      <c r="BU7" s="1">
        <v>1</v>
      </c>
      <c r="BV7" s="1">
        <v>1</v>
      </c>
      <c r="BW7" s="1">
        <v>1</v>
      </c>
      <c r="BX7" s="1"/>
      <c r="BY7" s="1"/>
      <c r="BZ7" s="1"/>
      <c r="CA7" s="14"/>
      <c r="CB7" s="14"/>
      <c r="CC7" s="14"/>
      <c r="CD7" s="14"/>
      <c r="CE7" s="14"/>
      <c r="CF7" s="14"/>
      <c r="CG7" s="14"/>
      <c r="CH7" s="14"/>
      <c r="CI7" s="17"/>
      <c r="CJ7" s="17"/>
      <c r="CK7" s="17"/>
      <c r="CL7" s="17"/>
      <c r="CM7" s="17"/>
      <c r="CN7" s="17"/>
      <c r="CO7" s="17"/>
      <c r="CP7" s="17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4" t="s">
        <v>320</v>
      </c>
    </row>
    <row r="8" spans="1:113" ht="16.5" x14ac:dyDescent="0.25">
      <c r="A8">
        <v>6</v>
      </c>
      <c r="B8" s="1">
        <v>32</v>
      </c>
      <c r="C8" s="1">
        <v>32</v>
      </c>
      <c r="D8" s="1"/>
      <c r="E8" s="1" t="s">
        <v>180</v>
      </c>
      <c r="F8" s="1" t="s">
        <v>96</v>
      </c>
      <c r="G8" s="2">
        <v>42240</v>
      </c>
      <c r="H8" s="9" t="s">
        <v>181</v>
      </c>
      <c r="I8" s="1">
        <v>0</v>
      </c>
      <c r="J8" s="1">
        <v>310</v>
      </c>
      <c r="K8" s="1">
        <v>2</v>
      </c>
      <c r="L8" s="1">
        <f t="shared" si="3"/>
        <v>0</v>
      </c>
      <c r="M8" s="1">
        <f t="shared" si="4"/>
        <v>1</v>
      </c>
      <c r="N8" s="1">
        <f t="shared" si="5"/>
        <v>0</v>
      </c>
      <c r="O8" s="1">
        <f t="shared" si="6"/>
        <v>0</v>
      </c>
      <c r="P8" s="1">
        <v>85</v>
      </c>
      <c r="Q8" s="1">
        <v>95.5</v>
      </c>
      <c r="R8" s="1">
        <v>5</v>
      </c>
      <c r="S8" s="1">
        <v>23</v>
      </c>
      <c r="T8" s="1" t="s">
        <v>117</v>
      </c>
      <c r="U8" s="1" t="s">
        <v>98</v>
      </c>
      <c r="V8" s="1" t="s">
        <v>142</v>
      </c>
      <c r="W8" s="34"/>
      <c r="X8" s="34"/>
      <c r="Y8" s="37">
        <v>0.64652777777777781</v>
      </c>
      <c r="Z8" s="37">
        <v>0.65208333333333335</v>
      </c>
      <c r="AA8" s="37">
        <v>0.66111111111111109</v>
      </c>
      <c r="AB8" s="3"/>
      <c r="AC8" s="3"/>
      <c r="AD8" s="37">
        <f t="shared" si="0"/>
        <v>5.5555555555555358E-3</v>
      </c>
      <c r="AE8" s="52"/>
      <c r="AF8" s="51"/>
      <c r="AG8" s="3">
        <f t="shared" si="1"/>
        <v>1.4583333333333282E-2</v>
      </c>
      <c r="AH8" s="3">
        <f t="shared" si="2"/>
        <v>9.0277777777777457E-3</v>
      </c>
      <c r="AI8" s="1">
        <v>1</v>
      </c>
      <c r="AJ8" s="1">
        <v>7.0220000000000002</v>
      </c>
      <c r="AK8" s="1">
        <v>7.0090000000000003</v>
      </c>
      <c r="AL8" s="1">
        <v>41.9</v>
      </c>
      <c r="AM8" s="1">
        <v>24.9</v>
      </c>
      <c r="AN8" s="1">
        <v>196.1</v>
      </c>
      <c r="AO8" s="1">
        <v>232.8</v>
      </c>
      <c r="AP8" s="1">
        <v>153</v>
      </c>
      <c r="AQ8" s="1">
        <v>154</v>
      </c>
      <c r="AR8" s="1">
        <v>121</v>
      </c>
      <c r="AS8" s="1">
        <v>128</v>
      </c>
      <c r="AT8" s="1">
        <v>5</v>
      </c>
      <c r="AU8" s="1">
        <v>5.9</v>
      </c>
      <c r="AV8" s="1">
        <v>1.88</v>
      </c>
      <c r="AW8" s="1">
        <v>1.88</v>
      </c>
      <c r="AX8" s="1">
        <v>0.6</v>
      </c>
      <c r="AY8" s="1">
        <v>0.5</v>
      </c>
      <c r="AZ8" s="1">
        <v>41</v>
      </c>
      <c r="BA8" s="1">
        <v>49</v>
      </c>
      <c r="BB8" s="34">
        <v>9.7899999999999991</v>
      </c>
      <c r="BC8" s="1">
        <v>13.72</v>
      </c>
      <c r="BD8" s="1">
        <v>21</v>
      </c>
      <c r="BE8" s="1">
        <v>19</v>
      </c>
      <c r="BF8" s="1">
        <v>12.2</v>
      </c>
      <c r="BG8" s="1">
        <v>7</v>
      </c>
      <c r="BH8" s="1">
        <v>10.9</v>
      </c>
      <c r="BI8" s="1">
        <v>6.3</v>
      </c>
      <c r="BJ8" s="1">
        <v>-20.100000000000001</v>
      </c>
      <c r="BK8" s="1">
        <v>-24.9</v>
      </c>
      <c r="BL8" s="1">
        <v>-18.7</v>
      </c>
      <c r="BM8" s="1">
        <v>-22.9</v>
      </c>
      <c r="BN8" s="1">
        <v>26</v>
      </c>
      <c r="BO8" s="1">
        <v>26</v>
      </c>
      <c r="BP8" s="1">
        <v>99.1</v>
      </c>
      <c r="BQ8" s="1">
        <v>99.4</v>
      </c>
      <c r="BR8" s="1">
        <v>7.3</v>
      </c>
      <c r="BS8" s="1">
        <v>6.5</v>
      </c>
      <c r="BT8" s="1">
        <v>1</v>
      </c>
      <c r="BU8" s="1">
        <v>1</v>
      </c>
      <c r="BV8" s="1">
        <v>1</v>
      </c>
      <c r="BW8" s="1">
        <v>1</v>
      </c>
      <c r="BX8" s="1">
        <v>7.32</v>
      </c>
      <c r="BY8" s="1">
        <v>26</v>
      </c>
      <c r="BZ8" s="1">
        <v>5.6</v>
      </c>
      <c r="CA8" s="14">
        <v>0.09</v>
      </c>
      <c r="CB8" s="14">
        <v>0</v>
      </c>
      <c r="CC8" s="14">
        <v>0.44</v>
      </c>
      <c r="CD8" s="14">
        <f t="shared" ref="CD8:CD67" si="16">CE8+CH8</f>
        <v>0.31</v>
      </c>
      <c r="CE8" s="14">
        <v>0</v>
      </c>
      <c r="CF8" s="14">
        <v>0</v>
      </c>
      <c r="CG8" s="14">
        <v>0.16</v>
      </c>
      <c r="CH8" s="14">
        <v>0.31</v>
      </c>
      <c r="CI8" s="17">
        <f t="shared" si="8"/>
        <v>0.65880000000000005</v>
      </c>
      <c r="CJ8" s="17">
        <f t="shared" si="9"/>
        <v>0</v>
      </c>
      <c r="CK8" s="17">
        <f t="shared" si="10"/>
        <v>3.2208000000000001</v>
      </c>
      <c r="CL8" s="17">
        <f t="shared" ref="CL8:CL67" si="17">CD8*BX8</f>
        <v>2.2692000000000001</v>
      </c>
      <c r="CM8" s="17">
        <f t="shared" si="12"/>
        <v>0</v>
      </c>
      <c r="CN8" s="17">
        <f t="shared" si="13"/>
        <v>0</v>
      </c>
      <c r="CO8" s="17">
        <f t="shared" si="14"/>
        <v>1.1712</v>
      </c>
      <c r="CP8" s="17">
        <f t="shared" si="15"/>
        <v>2.2692000000000001</v>
      </c>
      <c r="CQ8" s="1" t="s">
        <v>182</v>
      </c>
      <c r="CR8" s="1"/>
      <c r="CS8" s="1">
        <v>1</v>
      </c>
      <c r="CT8" s="1">
        <v>39</v>
      </c>
      <c r="CU8" s="1">
        <v>9</v>
      </c>
      <c r="CV8" s="1">
        <v>396</v>
      </c>
      <c r="CW8" s="1">
        <v>7.2</v>
      </c>
      <c r="CX8" s="1">
        <v>51</v>
      </c>
      <c r="CY8" s="1">
        <v>13.7</v>
      </c>
      <c r="CZ8" s="1">
        <v>3.8</v>
      </c>
      <c r="DA8" s="1">
        <v>4.9000000000000004</v>
      </c>
      <c r="DB8" s="1">
        <v>1.1000000000000001</v>
      </c>
      <c r="DC8" s="1">
        <v>3.9</v>
      </c>
      <c r="DD8" s="1">
        <v>5.0999999999999996</v>
      </c>
      <c r="DE8" s="1">
        <v>149</v>
      </c>
      <c r="DF8" s="1">
        <v>0</v>
      </c>
      <c r="DG8" s="1">
        <v>1</v>
      </c>
      <c r="DH8" s="1">
        <v>0</v>
      </c>
      <c r="DI8" s="1"/>
    </row>
    <row r="9" spans="1:113" ht="16.5" x14ac:dyDescent="0.25">
      <c r="A9">
        <v>7</v>
      </c>
      <c r="B9" s="1">
        <v>33</v>
      </c>
      <c r="C9" s="1">
        <v>33</v>
      </c>
      <c r="D9" s="1"/>
      <c r="E9" s="1" t="s">
        <v>183</v>
      </c>
      <c r="F9" s="1" t="s">
        <v>96</v>
      </c>
      <c r="G9" s="2">
        <v>42243</v>
      </c>
      <c r="H9" s="9" t="s">
        <v>184</v>
      </c>
      <c r="I9" s="1">
        <v>0</v>
      </c>
      <c r="J9" s="1">
        <v>100</v>
      </c>
      <c r="K9" s="1">
        <v>1</v>
      </c>
      <c r="L9" s="1">
        <f t="shared" si="3"/>
        <v>1</v>
      </c>
      <c r="M9" s="1">
        <f t="shared" si="4"/>
        <v>0</v>
      </c>
      <c r="N9" s="1">
        <f t="shared" si="5"/>
        <v>0</v>
      </c>
      <c r="O9" s="1">
        <f t="shared" si="6"/>
        <v>0</v>
      </c>
      <c r="P9" s="1">
        <v>49</v>
      </c>
      <c r="Q9" s="1">
        <v>57.5</v>
      </c>
      <c r="R9" s="1">
        <v>3.25</v>
      </c>
      <c r="S9" s="1">
        <v>24.1</v>
      </c>
      <c r="T9" s="1" t="s">
        <v>111</v>
      </c>
      <c r="U9" s="1" t="s">
        <v>118</v>
      </c>
      <c r="V9" s="1" t="s">
        <v>142</v>
      </c>
      <c r="W9" s="37">
        <v>0.47222222222222227</v>
      </c>
      <c r="X9" s="34"/>
      <c r="Y9" s="37">
        <v>0.47986111111111113</v>
      </c>
      <c r="Z9" s="37">
        <v>0.48125000000000001</v>
      </c>
      <c r="AA9" s="37">
        <v>0.48888888888888887</v>
      </c>
      <c r="AB9" s="3">
        <f>Z9-W9</f>
        <v>9.0277777777777457E-3</v>
      </c>
      <c r="AC9" s="3"/>
      <c r="AD9" s="37">
        <f t="shared" si="0"/>
        <v>1.388888888888884E-3</v>
      </c>
      <c r="AE9" s="52">
        <f>AA9-W9</f>
        <v>1.6666666666666607E-2</v>
      </c>
      <c r="AF9" s="51"/>
      <c r="AG9" s="3">
        <f t="shared" si="1"/>
        <v>9.0277777777777457E-3</v>
      </c>
      <c r="AH9" s="3">
        <f t="shared" si="2"/>
        <v>7.6388888888888618E-3</v>
      </c>
      <c r="AI9" s="1">
        <v>1</v>
      </c>
      <c r="AJ9" s="1">
        <v>7.1719999999999997</v>
      </c>
      <c r="AK9" s="1">
        <v>7.0119999999999996</v>
      </c>
      <c r="AL9" s="1">
        <v>21.6</v>
      </c>
      <c r="AM9" s="1">
        <v>18.399999999999999</v>
      </c>
      <c r="AN9" s="1">
        <v>301.5</v>
      </c>
      <c r="AO9" s="1">
        <v>266.10000000000002</v>
      </c>
      <c r="AP9" s="1">
        <v>156</v>
      </c>
      <c r="AQ9" s="1">
        <v>156</v>
      </c>
      <c r="AR9" s="1">
        <v>130</v>
      </c>
      <c r="AS9" s="1">
        <v>124</v>
      </c>
      <c r="AT9" s="1">
        <v>6.3</v>
      </c>
      <c r="AU9" s="1">
        <v>4.8</v>
      </c>
      <c r="AV9" s="1">
        <v>1.73</v>
      </c>
      <c r="AW9" s="1">
        <v>1.79</v>
      </c>
      <c r="AX9" s="1">
        <v>0.31</v>
      </c>
      <c r="AY9" s="1">
        <v>0.31</v>
      </c>
      <c r="AZ9" s="1">
        <v>36</v>
      </c>
      <c r="BA9" s="1">
        <v>55</v>
      </c>
      <c r="BB9" s="34">
        <v>8.1300000000000008</v>
      </c>
      <c r="BC9" s="1">
        <v>17.45</v>
      </c>
      <c r="BD9" s="1">
        <v>26</v>
      </c>
      <c r="BE9" s="1">
        <v>25</v>
      </c>
      <c r="BF9" s="1">
        <v>8.6</v>
      </c>
      <c r="BG9" s="1">
        <v>5.2</v>
      </c>
      <c r="BH9" s="1">
        <v>7.9</v>
      </c>
      <c r="BI9" s="1">
        <v>4.7</v>
      </c>
      <c r="BJ9" s="1">
        <v>-20.6</v>
      </c>
      <c r="BK9" s="1">
        <v>-26.4</v>
      </c>
      <c r="BL9" s="1">
        <v>-18.899999999999999</v>
      </c>
      <c r="BM9" s="1">
        <v>-24.5</v>
      </c>
      <c r="BN9" s="1">
        <v>24</v>
      </c>
      <c r="BO9" s="1">
        <v>32</v>
      </c>
      <c r="BP9" s="1">
        <v>99.8</v>
      </c>
      <c r="BQ9" s="1">
        <v>99.6</v>
      </c>
      <c r="BR9" s="1">
        <v>8.8000000000000007</v>
      </c>
      <c r="BS9" s="1">
        <v>8.5</v>
      </c>
      <c r="BT9" s="1">
        <v>1</v>
      </c>
      <c r="BU9" s="1">
        <v>1</v>
      </c>
      <c r="BV9" s="1">
        <v>1</v>
      </c>
      <c r="BW9" s="1">
        <v>1</v>
      </c>
      <c r="BX9" s="1">
        <v>18.02</v>
      </c>
      <c r="BY9" s="1">
        <v>33</v>
      </c>
      <c r="BZ9" s="1">
        <v>4.3</v>
      </c>
      <c r="CA9" s="14">
        <v>0.01</v>
      </c>
      <c r="CB9" s="14">
        <v>0</v>
      </c>
      <c r="CC9" s="14">
        <v>0.83</v>
      </c>
      <c r="CD9" s="14">
        <f t="shared" si="16"/>
        <v>0.13</v>
      </c>
      <c r="CE9" s="14">
        <v>0</v>
      </c>
      <c r="CF9" s="14">
        <v>0</v>
      </c>
      <c r="CG9" s="14">
        <v>0.03</v>
      </c>
      <c r="CH9" s="14">
        <v>0.13</v>
      </c>
      <c r="CI9" s="17">
        <f t="shared" si="8"/>
        <v>0.1802</v>
      </c>
      <c r="CJ9" s="17">
        <f t="shared" si="9"/>
        <v>0</v>
      </c>
      <c r="CK9" s="17">
        <f t="shared" si="10"/>
        <v>14.956599999999998</v>
      </c>
      <c r="CL9" s="17">
        <f t="shared" si="17"/>
        <v>2.3426</v>
      </c>
      <c r="CM9" s="17">
        <f t="shared" si="12"/>
        <v>0</v>
      </c>
      <c r="CN9" s="17">
        <f t="shared" si="13"/>
        <v>0</v>
      </c>
      <c r="CO9" s="17">
        <f t="shared" si="14"/>
        <v>0.54059999999999997</v>
      </c>
      <c r="CP9" s="17">
        <f t="shared" si="15"/>
        <v>2.3426</v>
      </c>
      <c r="CQ9" s="1" t="s">
        <v>185</v>
      </c>
      <c r="CR9" s="1"/>
      <c r="CS9" s="1">
        <v>1</v>
      </c>
      <c r="CT9" s="1">
        <v>18</v>
      </c>
      <c r="CU9" s="1">
        <v>0</v>
      </c>
      <c r="CV9" s="1">
        <v>512</v>
      </c>
      <c r="CW9" s="1">
        <v>1.5</v>
      </c>
      <c r="CX9" s="1">
        <v>41</v>
      </c>
      <c r="CY9" s="1">
        <v>13.8</v>
      </c>
      <c r="CZ9" s="1">
        <v>4.5999999999999996</v>
      </c>
      <c r="DA9" s="1">
        <v>5</v>
      </c>
      <c r="DB9" s="1">
        <v>1</v>
      </c>
      <c r="DC9" s="1">
        <v>4</v>
      </c>
      <c r="DD9" s="1">
        <v>6.6</v>
      </c>
      <c r="DE9" s="1">
        <v>156</v>
      </c>
      <c r="DF9" s="1">
        <v>1</v>
      </c>
      <c r="DG9" s="1">
        <v>0</v>
      </c>
      <c r="DH9" s="1">
        <v>0</v>
      </c>
      <c r="DI9" s="1"/>
    </row>
    <row r="10" spans="1:113" ht="16.5" x14ac:dyDescent="0.25">
      <c r="A10">
        <v>8</v>
      </c>
      <c r="B10" s="1">
        <v>36</v>
      </c>
      <c r="C10" s="1">
        <v>36</v>
      </c>
      <c r="D10" s="1"/>
      <c r="E10" s="1" t="s">
        <v>193</v>
      </c>
      <c r="F10" s="1" t="s">
        <v>96</v>
      </c>
      <c r="G10" s="2">
        <v>42253</v>
      </c>
      <c r="H10" s="9" t="s">
        <v>194</v>
      </c>
      <c r="I10" s="1">
        <v>0</v>
      </c>
      <c r="J10" s="1">
        <v>270</v>
      </c>
      <c r="K10" s="1">
        <v>2</v>
      </c>
      <c r="L10" s="1">
        <f t="shared" si="3"/>
        <v>0</v>
      </c>
      <c r="M10" s="1">
        <f t="shared" si="4"/>
        <v>1</v>
      </c>
      <c r="N10" s="1">
        <f t="shared" si="5"/>
        <v>0</v>
      </c>
      <c r="O10" s="1">
        <f t="shared" si="6"/>
        <v>0</v>
      </c>
      <c r="P10" s="1">
        <v>75.8</v>
      </c>
      <c r="Q10" s="1">
        <v>87.2</v>
      </c>
      <c r="R10" s="1">
        <v>5.0999999999999996</v>
      </c>
      <c r="S10" s="1">
        <v>28.5</v>
      </c>
      <c r="T10" s="1" t="s">
        <v>111</v>
      </c>
      <c r="U10" s="1" t="s">
        <v>118</v>
      </c>
      <c r="V10" s="1" t="s">
        <v>130</v>
      </c>
      <c r="W10" s="37">
        <v>0.68472222222222223</v>
      </c>
      <c r="X10" s="34"/>
      <c r="Y10" s="37">
        <v>0.6875</v>
      </c>
      <c r="Z10" s="37">
        <v>0.69027777777777777</v>
      </c>
      <c r="AA10" s="37">
        <v>0.69791666666666663</v>
      </c>
      <c r="AB10" s="3">
        <f>Z10-W10</f>
        <v>5.5555555555555358E-3</v>
      </c>
      <c r="AC10" s="3"/>
      <c r="AD10" s="37">
        <f t="shared" si="0"/>
        <v>2.7777777777777679E-3</v>
      </c>
      <c r="AE10" s="52">
        <f>AA10-W10</f>
        <v>1.3194444444444398E-2</v>
      </c>
      <c r="AF10" s="51"/>
      <c r="AG10" s="3">
        <f t="shared" si="1"/>
        <v>1.041666666666663E-2</v>
      </c>
      <c r="AH10" s="3">
        <f t="shared" si="2"/>
        <v>7.6388888888888618E-3</v>
      </c>
      <c r="AI10" s="1">
        <v>1</v>
      </c>
      <c r="AJ10" s="1">
        <v>6.9749999999999996</v>
      </c>
      <c r="AK10" s="1">
        <v>6.82</v>
      </c>
      <c r="AL10" s="1">
        <v>22.6</v>
      </c>
      <c r="AM10" s="1">
        <v>26.5</v>
      </c>
      <c r="AN10" s="1">
        <v>110.1</v>
      </c>
      <c r="AO10" s="1">
        <v>115.1</v>
      </c>
      <c r="AP10" s="1">
        <v>158</v>
      </c>
      <c r="AQ10" s="1">
        <v>159</v>
      </c>
      <c r="AR10" s="1">
        <v>130</v>
      </c>
      <c r="AS10" s="1">
        <v>131</v>
      </c>
      <c r="AT10" s="1">
        <v>5.8</v>
      </c>
      <c r="AU10" s="1">
        <v>5.8</v>
      </c>
      <c r="AV10" s="1">
        <v>1.84</v>
      </c>
      <c r="AW10" s="1">
        <v>1.88</v>
      </c>
      <c r="AX10" s="1">
        <v>0.31</v>
      </c>
      <c r="AY10" s="1">
        <v>0.4</v>
      </c>
      <c r="AZ10" s="1">
        <v>42</v>
      </c>
      <c r="BA10" s="1">
        <v>59</v>
      </c>
      <c r="BB10" s="34">
        <v>15.98</v>
      </c>
      <c r="BC10" s="1">
        <v>20</v>
      </c>
      <c r="BD10" s="1">
        <v>32</v>
      </c>
      <c r="BE10" s="1">
        <v>32</v>
      </c>
      <c r="BF10" s="1">
        <v>6</v>
      </c>
      <c r="BG10" s="1">
        <v>5.0999999999999996</v>
      </c>
      <c r="BH10" s="1">
        <v>5.3</v>
      </c>
      <c r="BI10" s="1">
        <v>4.3</v>
      </c>
      <c r="BJ10" s="1">
        <v>-26.4</v>
      </c>
      <c r="BK10" s="1">
        <v>-29.9</v>
      </c>
      <c r="BL10" s="1">
        <v>-24.9</v>
      </c>
      <c r="BM10" s="1">
        <v>-28.8</v>
      </c>
      <c r="BN10" s="1">
        <v>29</v>
      </c>
      <c r="BO10" s="1">
        <v>30</v>
      </c>
      <c r="BP10" s="1">
        <v>94.5</v>
      </c>
      <c r="BQ10" s="1">
        <v>92.2</v>
      </c>
      <c r="BR10" s="1">
        <v>10.9</v>
      </c>
      <c r="BS10" s="1">
        <v>10.8</v>
      </c>
      <c r="BT10" s="1">
        <v>1</v>
      </c>
      <c r="BU10" s="1">
        <v>1</v>
      </c>
      <c r="BV10" s="1">
        <v>1</v>
      </c>
      <c r="BW10" s="1">
        <v>1</v>
      </c>
      <c r="BX10" s="1">
        <v>11.05</v>
      </c>
      <c r="BY10" s="1">
        <v>38</v>
      </c>
      <c r="BZ10" s="1">
        <v>7.4</v>
      </c>
      <c r="CA10" s="14">
        <v>0.09</v>
      </c>
      <c r="CB10" s="14">
        <v>0</v>
      </c>
      <c r="CC10" s="14">
        <v>0.61</v>
      </c>
      <c r="CD10" s="14">
        <f t="shared" si="16"/>
        <v>0.23</v>
      </c>
      <c r="CE10" s="14">
        <v>0</v>
      </c>
      <c r="CF10" s="14">
        <v>0</v>
      </c>
      <c r="CG10" s="14">
        <v>7.0000000000000007E-2</v>
      </c>
      <c r="CH10" s="14">
        <v>0.23</v>
      </c>
      <c r="CI10" s="17">
        <f t="shared" si="8"/>
        <v>0.99450000000000005</v>
      </c>
      <c r="CJ10" s="17">
        <f t="shared" si="9"/>
        <v>0</v>
      </c>
      <c r="CK10" s="17">
        <f t="shared" si="10"/>
        <v>6.7404999999999999</v>
      </c>
      <c r="CL10" s="17">
        <f t="shared" si="17"/>
        <v>2.5415000000000001</v>
      </c>
      <c r="CM10" s="17">
        <f t="shared" si="12"/>
        <v>0</v>
      </c>
      <c r="CN10" s="17">
        <f t="shared" si="13"/>
        <v>0</v>
      </c>
      <c r="CO10" s="17">
        <f t="shared" si="14"/>
        <v>0.77350000000000008</v>
      </c>
      <c r="CP10" s="17">
        <f t="shared" si="15"/>
        <v>2.5415000000000001</v>
      </c>
      <c r="CQ10" s="1"/>
      <c r="CR10" s="1"/>
      <c r="CS10" s="1">
        <v>1</v>
      </c>
      <c r="CT10" s="1">
        <v>28</v>
      </c>
      <c r="CU10" s="1">
        <v>35</v>
      </c>
      <c r="CV10" s="1">
        <v>753</v>
      </c>
      <c r="CW10" s="1">
        <v>1.7</v>
      </c>
      <c r="CX10" s="1">
        <v>49</v>
      </c>
      <c r="CY10" s="1">
        <v>15.1</v>
      </c>
      <c r="CZ10" s="1">
        <v>4.4000000000000004</v>
      </c>
      <c r="DA10" s="1">
        <v>6.6</v>
      </c>
      <c r="DB10" s="1">
        <v>1.3</v>
      </c>
      <c r="DC10" s="1">
        <v>5.3</v>
      </c>
      <c r="DD10" s="1">
        <v>5.8</v>
      </c>
      <c r="DE10" s="1">
        <v>160</v>
      </c>
      <c r="DF10" s="1">
        <v>2</v>
      </c>
      <c r="DG10" s="1">
        <v>0</v>
      </c>
      <c r="DH10" s="1">
        <v>0</v>
      </c>
      <c r="DI10" s="1" t="s">
        <v>195</v>
      </c>
    </row>
    <row r="11" spans="1:113" ht="16.5" x14ac:dyDescent="0.25">
      <c r="A11">
        <v>9</v>
      </c>
      <c r="B11" s="1">
        <v>44</v>
      </c>
      <c r="C11" s="1"/>
      <c r="D11" s="1">
        <v>4</v>
      </c>
      <c r="E11" s="1" t="s">
        <v>217</v>
      </c>
      <c r="F11" s="1" t="s">
        <v>205</v>
      </c>
      <c r="G11" s="2">
        <v>42104</v>
      </c>
      <c r="H11" s="9" t="s">
        <v>218</v>
      </c>
      <c r="I11" s="1">
        <v>1</v>
      </c>
      <c r="J11" s="1">
        <v>275</v>
      </c>
      <c r="K11" s="1">
        <v>2</v>
      </c>
      <c r="L11" s="1">
        <f t="shared" si="3"/>
        <v>0</v>
      </c>
      <c r="M11" s="1">
        <f t="shared" si="4"/>
        <v>1</v>
      </c>
      <c r="N11" s="1">
        <f t="shared" si="5"/>
        <v>0</v>
      </c>
      <c r="O11" s="1">
        <f t="shared" si="6"/>
        <v>0</v>
      </c>
      <c r="P11" s="1">
        <v>92.5</v>
      </c>
      <c r="Q11" s="1">
        <v>107.5</v>
      </c>
      <c r="R11" s="1">
        <v>5</v>
      </c>
      <c r="S11" s="1">
        <v>24.9</v>
      </c>
      <c r="T11" s="1" t="s">
        <v>97</v>
      </c>
      <c r="U11" s="1" t="s">
        <v>98</v>
      </c>
      <c r="V11" s="1" t="s">
        <v>130</v>
      </c>
      <c r="W11" s="34"/>
      <c r="X11" s="37">
        <v>0.47986111111111113</v>
      </c>
      <c r="Y11" s="34"/>
      <c r="Z11" s="37">
        <v>0.48125000000000001</v>
      </c>
      <c r="AA11" s="37">
        <v>0.48888888888888887</v>
      </c>
      <c r="AB11" s="3"/>
      <c r="AC11" s="3">
        <f>Z11-X11</f>
        <v>1.388888888888884E-3</v>
      </c>
      <c r="AD11" s="37"/>
      <c r="AE11" s="52"/>
      <c r="AF11" s="51">
        <f>AA11-X11</f>
        <v>9.0277777777777457E-3</v>
      </c>
      <c r="AG11" s="3"/>
      <c r="AH11" s="3">
        <f t="shared" si="2"/>
        <v>7.6388888888888618E-3</v>
      </c>
      <c r="AI11" s="1">
        <v>1</v>
      </c>
      <c r="AJ11" s="1">
        <v>7.359</v>
      </c>
      <c r="AK11" s="1">
        <v>7.06</v>
      </c>
      <c r="AL11" s="1">
        <v>25.8</v>
      </c>
      <c r="AM11" s="1">
        <v>27.2</v>
      </c>
      <c r="AN11" s="1">
        <v>194.9</v>
      </c>
      <c r="AO11" s="1">
        <v>216.5</v>
      </c>
      <c r="AP11" s="1">
        <v>162</v>
      </c>
      <c r="AQ11" s="1">
        <v>170</v>
      </c>
      <c r="AR11" s="1">
        <v>130</v>
      </c>
      <c r="AS11" s="1">
        <v>137</v>
      </c>
      <c r="AT11" s="1">
        <v>5.2</v>
      </c>
      <c r="AU11" s="1">
        <v>5.5</v>
      </c>
      <c r="AV11" s="1">
        <v>1.65</v>
      </c>
      <c r="AW11" s="1">
        <v>1.67</v>
      </c>
      <c r="AX11" s="1">
        <v>0.31</v>
      </c>
      <c r="AY11" s="1">
        <v>0.31</v>
      </c>
      <c r="AZ11" s="1">
        <v>37</v>
      </c>
      <c r="BA11" s="1">
        <v>64</v>
      </c>
      <c r="BB11" s="34">
        <v>4.16</v>
      </c>
      <c r="BC11" s="1">
        <v>20</v>
      </c>
      <c r="BD11" s="1">
        <v>22</v>
      </c>
      <c r="BE11" s="1">
        <v>24</v>
      </c>
      <c r="BF11" s="1">
        <v>15.3</v>
      </c>
      <c r="BG11" s="1">
        <v>8.6</v>
      </c>
      <c r="BH11" s="1">
        <v>14.5</v>
      </c>
      <c r="BI11" s="1">
        <v>7.7</v>
      </c>
      <c r="BJ11" s="1">
        <v>-10.9</v>
      </c>
      <c r="BK11" s="1">
        <v>-22.6</v>
      </c>
      <c r="BL11" s="1">
        <v>-9.9</v>
      </c>
      <c r="BM11" s="1">
        <v>-20.9</v>
      </c>
      <c r="BN11" s="1">
        <v>23</v>
      </c>
      <c r="BO11" s="1">
        <v>31</v>
      </c>
      <c r="BP11" s="1">
        <v>99.7</v>
      </c>
      <c r="BQ11" s="1">
        <v>99.4</v>
      </c>
      <c r="BR11" s="1">
        <v>7.5</v>
      </c>
      <c r="BS11" s="1">
        <v>8</v>
      </c>
      <c r="BT11" s="1">
        <v>1</v>
      </c>
      <c r="BU11" s="1">
        <v>1</v>
      </c>
      <c r="BV11" s="1">
        <v>1</v>
      </c>
      <c r="BW11" s="1">
        <v>1</v>
      </c>
      <c r="BX11" s="1">
        <v>9.52</v>
      </c>
      <c r="BY11" s="1">
        <v>27</v>
      </c>
      <c r="BZ11" s="1">
        <v>5.2</v>
      </c>
      <c r="CA11" s="14">
        <v>0.01</v>
      </c>
      <c r="CB11" s="14">
        <v>0</v>
      </c>
      <c r="CC11" s="14">
        <v>0.87</v>
      </c>
      <c r="CD11" s="14">
        <f t="shared" si="16"/>
        <v>0.11</v>
      </c>
      <c r="CE11" s="14">
        <v>0.11</v>
      </c>
      <c r="CF11" s="14">
        <v>0</v>
      </c>
      <c r="CG11" s="14">
        <v>0.01</v>
      </c>
      <c r="CH11" s="14">
        <v>0</v>
      </c>
      <c r="CI11" s="17">
        <f t="shared" si="8"/>
        <v>9.5199999999999993E-2</v>
      </c>
      <c r="CJ11" s="17">
        <f t="shared" si="9"/>
        <v>0</v>
      </c>
      <c r="CK11" s="17">
        <f t="shared" si="10"/>
        <v>8.2823999999999991</v>
      </c>
      <c r="CL11" s="17">
        <f t="shared" si="17"/>
        <v>1.0471999999999999</v>
      </c>
      <c r="CM11" s="17">
        <f t="shared" si="12"/>
        <v>1.0471999999999999</v>
      </c>
      <c r="CN11" s="17">
        <f t="shared" si="13"/>
        <v>0</v>
      </c>
      <c r="CO11" s="17">
        <f t="shared" si="14"/>
        <v>9.5199999999999993E-2</v>
      </c>
      <c r="CP11" s="17">
        <f t="shared" si="15"/>
        <v>0</v>
      </c>
      <c r="CQ11" s="1" t="s">
        <v>219</v>
      </c>
      <c r="CR11" s="1">
        <v>1</v>
      </c>
      <c r="CS11" s="1">
        <v>1</v>
      </c>
      <c r="CT11" s="1">
        <v>15</v>
      </c>
      <c r="CU11" s="1">
        <v>0</v>
      </c>
      <c r="CV11" s="1">
        <v>285</v>
      </c>
      <c r="CW11" s="1">
        <v>1.4</v>
      </c>
      <c r="CX11" s="1">
        <v>42</v>
      </c>
      <c r="CY11" s="1">
        <v>14.1</v>
      </c>
      <c r="CZ11" s="1">
        <v>2.5</v>
      </c>
      <c r="DA11" s="1">
        <v>5.0999999999999996</v>
      </c>
      <c r="DB11" s="1">
        <v>1.8</v>
      </c>
      <c r="DC11" s="1">
        <v>3.3</v>
      </c>
      <c r="DD11" s="1">
        <v>6.7</v>
      </c>
      <c r="DE11" s="1">
        <v>161</v>
      </c>
      <c r="DF11" s="1">
        <v>2</v>
      </c>
      <c r="DG11" s="1">
        <v>0</v>
      </c>
      <c r="DH11" s="1"/>
      <c r="DI11" s="1"/>
    </row>
    <row r="12" spans="1:113" s="41" customFormat="1" ht="16.5" x14ac:dyDescent="0.25">
      <c r="A12">
        <v>10</v>
      </c>
      <c r="B12" s="34">
        <v>49</v>
      </c>
      <c r="C12" s="34"/>
      <c r="D12" s="34">
        <v>9</v>
      </c>
      <c r="E12" s="34" t="s">
        <v>232</v>
      </c>
      <c r="F12" s="34" t="s">
        <v>205</v>
      </c>
      <c r="G12" s="35">
        <v>42133</v>
      </c>
      <c r="H12" s="36" t="s">
        <v>233</v>
      </c>
      <c r="I12" s="34">
        <v>1</v>
      </c>
      <c r="J12" s="34">
        <v>349</v>
      </c>
      <c r="K12" s="34">
        <v>2</v>
      </c>
      <c r="L12" s="1">
        <f t="shared" si="3"/>
        <v>0</v>
      </c>
      <c r="M12" s="1">
        <f t="shared" si="4"/>
        <v>1</v>
      </c>
      <c r="N12" s="1">
        <f t="shared" si="5"/>
        <v>0</v>
      </c>
      <c r="O12" s="1">
        <f t="shared" si="6"/>
        <v>0</v>
      </c>
      <c r="P12" s="34">
        <v>98</v>
      </c>
      <c r="Q12" s="34">
        <v>118</v>
      </c>
      <c r="R12" s="34">
        <v>5.5</v>
      </c>
      <c r="S12" s="34">
        <v>22.4</v>
      </c>
      <c r="T12" s="34" t="s">
        <v>97</v>
      </c>
      <c r="U12" s="34" t="s">
        <v>98</v>
      </c>
      <c r="V12" s="34" t="s">
        <v>123</v>
      </c>
      <c r="W12" s="34"/>
      <c r="X12" s="37">
        <v>0.44791666666666669</v>
      </c>
      <c r="Y12" s="34"/>
      <c r="Z12" s="37">
        <v>0.44861111111111113</v>
      </c>
      <c r="AA12" s="37">
        <v>0.45694444444444443</v>
      </c>
      <c r="AB12" s="3"/>
      <c r="AC12" s="3">
        <f>Z12-X12</f>
        <v>6.9444444444444198E-4</v>
      </c>
      <c r="AD12" s="37"/>
      <c r="AE12" s="52"/>
      <c r="AF12" s="51">
        <f>AA12-X12</f>
        <v>9.0277777777777457E-3</v>
      </c>
      <c r="AG12" s="3"/>
      <c r="AH12" s="3">
        <f t="shared" si="2"/>
        <v>8.3333333333333037E-3</v>
      </c>
      <c r="AI12" s="34">
        <v>1</v>
      </c>
      <c r="AJ12" s="42">
        <v>7.2069999999999999</v>
      </c>
      <c r="AK12" s="34">
        <v>7.1950000000000003</v>
      </c>
      <c r="AL12" s="42">
        <v>29.3</v>
      </c>
      <c r="AM12" s="34">
        <v>15.6</v>
      </c>
      <c r="AN12" s="42">
        <v>88.4</v>
      </c>
      <c r="AO12" s="34">
        <v>186</v>
      </c>
      <c r="AP12" s="42">
        <v>180</v>
      </c>
      <c r="AQ12" s="34">
        <v>172</v>
      </c>
      <c r="AR12" s="42">
        <v>140</v>
      </c>
      <c r="AS12" s="34">
        <v>134</v>
      </c>
      <c r="AT12" s="42">
        <v>6.9</v>
      </c>
      <c r="AU12" s="34">
        <v>5.4</v>
      </c>
      <c r="AV12" s="42">
        <v>1.26</v>
      </c>
      <c r="AW12" s="34">
        <v>1.62</v>
      </c>
      <c r="AX12" s="1">
        <v>0.31</v>
      </c>
      <c r="AY12" s="1">
        <v>0.31</v>
      </c>
      <c r="AZ12" s="42">
        <v>42</v>
      </c>
      <c r="BA12" s="34">
        <v>79</v>
      </c>
      <c r="BB12" s="42">
        <v>8.19</v>
      </c>
      <c r="BC12" s="34">
        <v>17.510000000000002</v>
      </c>
      <c r="BD12" s="42">
        <v>34</v>
      </c>
      <c r="BE12" s="34">
        <v>28</v>
      </c>
      <c r="BF12" s="42">
        <v>12.5</v>
      </c>
      <c r="BG12" s="34">
        <v>6.8</v>
      </c>
      <c r="BH12" s="42">
        <v>11.6</v>
      </c>
      <c r="BI12" s="34">
        <v>6</v>
      </c>
      <c r="BJ12" s="42">
        <v>-16.3</v>
      </c>
      <c r="BK12" s="34">
        <v>-22.1</v>
      </c>
      <c r="BL12" s="42">
        <v>-15</v>
      </c>
      <c r="BM12" s="34">
        <v>-20</v>
      </c>
      <c r="BN12" s="42"/>
      <c r="BO12" s="34">
        <v>37</v>
      </c>
      <c r="BP12" s="42">
        <v>94.7</v>
      </c>
      <c r="BQ12" s="34">
        <v>99.4</v>
      </c>
      <c r="BR12" s="42">
        <v>11.6</v>
      </c>
      <c r="BS12" s="34">
        <v>9.4</v>
      </c>
      <c r="BT12" s="34">
        <v>1</v>
      </c>
      <c r="BU12" s="34">
        <v>1</v>
      </c>
      <c r="BV12" s="34">
        <v>1</v>
      </c>
      <c r="BW12" s="34">
        <v>1</v>
      </c>
      <c r="BX12" s="34">
        <v>8.67</v>
      </c>
      <c r="BY12" s="34"/>
      <c r="BZ12" s="34"/>
      <c r="CA12" s="39">
        <v>0.19</v>
      </c>
      <c r="CB12" s="39">
        <v>0</v>
      </c>
      <c r="CC12" s="39">
        <v>0.56999999999999995</v>
      </c>
      <c r="CD12" s="14">
        <f t="shared" si="16"/>
        <v>0.23</v>
      </c>
      <c r="CE12" s="39">
        <v>0.23</v>
      </c>
      <c r="CF12" s="39">
        <v>0</v>
      </c>
      <c r="CG12" s="39">
        <v>0.01</v>
      </c>
      <c r="CH12" s="39">
        <v>0</v>
      </c>
      <c r="CI12" s="40">
        <f t="shared" si="8"/>
        <v>1.6473</v>
      </c>
      <c r="CJ12" s="40">
        <f t="shared" si="9"/>
        <v>0</v>
      </c>
      <c r="CK12" s="40">
        <f t="shared" si="10"/>
        <v>4.9418999999999995</v>
      </c>
      <c r="CL12" s="17">
        <f t="shared" si="17"/>
        <v>1.9941</v>
      </c>
      <c r="CM12" s="40">
        <f t="shared" si="12"/>
        <v>1.9941</v>
      </c>
      <c r="CN12" s="40">
        <f t="shared" si="13"/>
        <v>0</v>
      </c>
      <c r="CO12" s="40">
        <f t="shared" si="14"/>
        <v>8.6699999999999999E-2</v>
      </c>
      <c r="CP12" s="40">
        <f t="shared" si="15"/>
        <v>0</v>
      </c>
      <c r="CQ12" s="34" t="s">
        <v>234</v>
      </c>
      <c r="CR12" s="34"/>
      <c r="CS12" s="34"/>
      <c r="CT12" s="34"/>
      <c r="CU12" s="34"/>
      <c r="CV12" s="34"/>
      <c r="CW12" s="34"/>
      <c r="CX12" s="34"/>
      <c r="CY12" s="34"/>
      <c r="CZ12" s="34"/>
      <c r="DA12" s="34"/>
      <c r="DB12" s="34"/>
      <c r="DC12" s="34"/>
      <c r="DD12" s="34"/>
      <c r="DE12" s="34"/>
      <c r="DF12" s="34"/>
      <c r="DG12" s="34"/>
      <c r="DH12" s="34"/>
      <c r="DI12" s="38" t="s">
        <v>235</v>
      </c>
    </row>
    <row r="13" spans="1:113" ht="16.5" x14ac:dyDescent="0.25">
      <c r="A13">
        <v>11</v>
      </c>
      <c r="B13" s="1">
        <v>53</v>
      </c>
      <c r="C13" s="1"/>
      <c r="D13" s="1">
        <v>13</v>
      </c>
      <c r="E13" s="1" t="s">
        <v>241</v>
      </c>
      <c r="F13" s="1" t="s">
        <v>205</v>
      </c>
      <c r="G13" s="2">
        <v>42549</v>
      </c>
      <c r="H13" s="9" t="s">
        <v>242</v>
      </c>
      <c r="I13" s="1">
        <v>0</v>
      </c>
      <c r="J13" s="1">
        <v>280</v>
      </c>
      <c r="K13" s="1">
        <v>2</v>
      </c>
      <c r="L13" s="1">
        <f t="shared" si="3"/>
        <v>0</v>
      </c>
      <c r="M13" s="1">
        <f t="shared" si="4"/>
        <v>1</v>
      </c>
      <c r="N13" s="1">
        <f t="shared" si="5"/>
        <v>0</v>
      </c>
      <c r="O13" s="1">
        <f t="shared" si="6"/>
        <v>0</v>
      </c>
      <c r="P13" s="1">
        <v>86.5</v>
      </c>
      <c r="Q13" s="1">
        <v>106</v>
      </c>
      <c r="R13" s="1"/>
      <c r="S13" s="1">
        <v>24.7</v>
      </c>
      <c r="T13" s="1" t="s">
        <v>117</v>
      </c>
      <c r="U13" s="1" t="s">
        <v>243</v>
      </c>
      <c r="V13" s="1" t="s">
        <v>142</v>
      </c>
      <c r="W13" s="34"/>
      <c r="X13" s="34"/>
      <c r="Y13" s="34"/>
      <c r="Z13" s="37">
        <v>0.46180555555555558</v>
      </c>
      <c r="AA13" s="37">
        <v>0.46875</v>
      </c>
      <c r="AB13" s="3"/>
      <c r="AC13" s="3"/>
      <c r="AD13" s="37"/>
      <c r="AE13" s="52"/>
      <c r="AF13" s="51"/>
      <c r="AG13" s="3"/>
      <c r="AH13" s="3">
        <f t="shared" si="2"/>
        <v>6.9444444444444198E-3</v>
      </c>
      <c r="AI13" s="1">
        <v>1</v>
      </c>
      <c r="AJ13" s="1">
        <v>7.3780000000000001</v>
      </c>
      <c r="AK13" s="1">
        <v>7.11</v>
      </c>
      <c r="AL13" s="1">
        <v>28.2</v>
      </c>
      <c r="AM13" s="1">
        <v>45.1</v>
      </c>
      <c r="AN13" s="1">
        <v>98.5</v>
      </c>
      <c r="AO13" s="1">
        <v>67.7</v>
      </c>
      <c r="AP13" s="1">
        <v>162</v>
      </c>
      <c r="AQ13" s="1">
        <v>165</v>
      </c>
      <c r="AR13" s="1">
        <v>117</v>
      </c>
      <c r="AS13" s="1">
        <v>119</v>
      </c>
      <c r="AT13" s="1">
        <v>3.8</v>
      </c>
      <c r="AU13" s="1">
        <v>4.9000000000000004</v>
      </c>
      <c r="AV13" s="1">
        <v>1.53</v>
      </c>
      <c r="AW13" s="1">
        <v>1.51</v>
      </c>
      <c r="AX13" s="1">
        <v>0.66</v>
      </c>
      <c r="AY13" s="1">
        <v>1.33</v>
      </c>
      <c r="AZ13" s="1">
        <v>52</v>
      </c>
      <c r="BA13" s="1">
        <v>61</v>
      </c>
      <c r="BB13" s="34">
        <v>11.07</v>
      </c>
      <c r="BC13" s="1">
        <v>18.940000000000001</v>
      </c>
      <c r="BD13" s="1">
        <v>29</v>
      </c>
      <c r="BE13" s="1">
        <v>20</v>
      </c>
      <c r="BF13" s="1">
        <v>17.5</v>
      </c>
      <c r="BG13" s="1">
        <v>15.7</v>
      </c>
      <c r="BH13" s="1">
        <v>16.600000000000001</v>
      </c>
      <c r="BI13" s="1">
        <v>14.3</v>
      </c>
      <c r="BJ13" s="1">
        <v>-8.6</v>
      </c>
      <c r="BK13" s="1">
        <v>-15.2</v>
      </c>
      <c r="BL13" s="1">
        <v>-7.5</v>
      </c>
      <c r="BM13" s="1">
        <v>-14</v>
      </c>
      <c r="BN13" s="1">
        <v>32</v>
      </c>
      <c r="BO13" s="1">
        <v>37</v>
      </c>
      <c r="BP13" s="1">
        <v>97.6</v>
      </c>
      <c r="BQ13" s="1">
        <v>85.5</v>
      </c>
      <c r="BR13" s="1">
        <v>9.6999999999999993</v>
      </c>
      <c r="BS13" s="1">
        <v>6.8</v>
      </c>
      <c r="BT13" s="1">
        <v>1</v>
      </c>
      <c r="BU13" s="1">
        <v>1</v>
      </c>
      <c r="BV13" s="1">
        <v>2</v>
      </c>
      <c r="BW13" s="1">
        <v>1</v>
      </c>
      <c r="BX13" s="1">
        <v>16.149999999999999</v>
      </c>
      <c r="BY13" s="1">
        <v>23</v>
      </c>
      <c r="BZ13" s="1">
        <v>7</v>
      </c>
      <c r="CA13" s="14">
        <v>0.1</v>
      </c>
      <c r="CB13" s="14">
        <v>0</v>
      </c>
      <c r="CC13" s="14">
        <v>0.7</v>
      </c>
      <c r="CD13" s="14">
        <f t="shared" si="16"/>
        <v>0.2</v>
      </c>
      <c r="CE13" s="14">
        <v>0.2</v>
      </c>
      <c r="CF13" s="14">
        <v>0</v>
      </c>
      <c r="CG13" s="14">
        <v>0</v>
      </c>
      <c r="CH13" s="14">
        <v>0</v>
      </c>
      <c r="CI13" s="17">
        <f t="shared" si="8"/>
        <v>1.615</v>
      </c>
      <c r="CJ13" s="17">
        <f t="shared" si="9"/>
        <v>0</v>
      </c>
      <c r="CK13" s="17">
        <f t="shared" si="10"/>
        <v>11.304999999999998</v>
      </c>
      <c r="CL13" s="17">
        <f t="shared" si="17"/>
        <v>3.23</v>
      </c>
      <c r="CM13" s="17">
        <f t="shared" si="12"/>
        <v>3.23</v>
      </c>
      <c r="CN13" s="17">
        <f t="shared" si="13"/>
        <v>0</v>
      </c>
      <c r="CO13" s="17">
        <f t="shared" si="14"/>
        <v>0</v>
      </c>
      <c r="CP13" s="17">
        <f t="shared" si="15"/>
        <v>0</v>
      </c>
      <c r="CQ13" s="1" t="s">
        <v>244</v>
      </c>
      <c r="CR13" s="1"/>
      <c r="CS13" s="1">
        <v>1</v>
      </c>
      <c r="CT13" s="1">
        <v>57</v>
      </c>
      <c r="CU13" s="1">
        <v>104</v>
      </c>
      <c r="CV13" s="1">
        <v>2701</v>
      </c>
      <c r="CW13" s="1">
        <v>15.3</v>
      </c>
      <c r="CX13" s="1">
        <v>79</v>
      </c>
      <c r="CY13" s="1">
        <v>18</v>
      </c>
      <c r="CZ13" s="1">
        <v>5.5</v>
      </c>
      <c r="DA13" s="1">
        <v>6.4</v>
      </c>
      <c r="DB13" s="1">
        <v>2.6</v>
      </c>
      <c r="DC13" s="1">
        <v>3.8</v>
      </c>
      <c r="DD13" s="1">
        <v>5.9</v>
      </c>
      <c r="DE13" s="1">
        <v>169</v>
      </c>
      <c r="DF13" s="1">
        <v>0</v>
      </c>
      <c r="DG13" s="1">
        <v>1</v>
      </c>
      <c r="DH13" s="1">
        <v>0</v>
      </c>
      <c r="DI13" s="1" t="s">
        <v>245</v>
      </c>
    </row>
    <row r="14" spans="1:113" ht="16.5" x14ac:dyDescent="0.25">
      <c r="A14">
        <v>12</v>
      </c>
      <c r="B14" s="1">
        <v>54</v>
      </c>
      <c r="C14" s="1"/>
      <c r="D14" s="1">
        <v>14</v>
      </c>
      <c r="E14" s="1" t="s">
        <v>246</v>
      </c>
      <c r="F14" s="1" t="s">
        <v>205</v>
      </c>
      <c r="G14" s="2">
        <v>42137</v>
      </c>
      <c r="H14" s="9" t="s">
        <v>247</v>
      </c>
      <c r="I14" s="1">
        <v>0</v>
      </c>
      <c r="J14" s="1">
        <v>210</v>
      </c>
      <c r="K14" s="1">
        <v>1</v>
      </c>
      <c r="L14" s="1">
        <f t="shared" si="3"/>
        <v>1</v>
      </c>
      <c r="M14" s="1">
        <f t="shared" si="4"/>
        <v>0</v>
      </c>
      <c r="N14" s="1">
        <f t="shared" si="5"/>
        <v>0</v>
      </c>
      <c r="O14" s="1">
        <f t="shared" si="6"/>
        <v>0</v>
      </c>
      <c r="P14" s="1">
        <v>93</v>
      </c>
      <c r="Q14" s="1">
        <v>114</v>
      </c>
      <c r="R14" s="1">
        <v>4.5</v>
      </c>
      <c r="S14" s="1">
        <v>29.2</v>
      </c>
      <c r="T14" s="1" t="s">
        <v>111</v>
      </c>
      <c r="U14" s="1" t="s">
        <v>118</v>
      </c>
      <c r="V14" s="1" t="s">
        <v>142</v>
      </c>
      <c r="W14" s="34"/>
      <c r="X14" s="37">
        <v>0.61597222222222225</v>
      </c>
      <c r="Y14" s="34"/>
      <c r="Z14" s="37">
        <v>0.62083333333333335</v>
      </c>
      <c r="AA14" s="37">
        <v>0.62847222222222221</v>
      </c>
      <c r="AB14" s="3"/>
      <c r="AC14" s="3">
        <f t="shared" ref="AC14:AC19" si="18">Z14-X14</f>
        <v>4.8611111111110938E-3</v>
      </c>
      <c r="AD14" s="37"/>
      <c r="AE14" s="52"/>
      <c r="AF14" s="51">
        <f>AA14-X14</f>
        <v>1.2499999999999956E-2</v>
      </c>
      <c r="AG14" s="3"/>
      <c r="AH14" s="3">
        <f t="shared" si="2"/>
        <v>7.6388888888888618E-3</v>
      </c>
      <c r="AI14" s="1">
        <v>1</v>
      </c>
      <c r="AJ14" s="1">
        <v>7.194</v>
      </c>
      <c r="AK14" s="1">
        <v>7.1260000000000003</v>
      </c>
      <c r="AL14" s="1">
        <v>40.1</v>
      </c>
      <c r="AM14" s="1">
        <v>34.6</v>
      </c>
      <c r="AN14" s="1">
        <v>109.3</v>
      </c>
      <c r="AO14" s="1">
        <v>175.3</v>
      </c>
      <c r="AP14" s="1">
        <v>166</v>
      </c>
      <c r="AQ14" s="1">
        <v>166</v>
      </c>
      <c r="AR14" s="1">
        <v>128</v>
      </c>
      <c r="AS14" s="1">
        <v>129</v>
      </c>
      <c r="AT14" s="1">
        <v>5.0999999999999996</v>
      </c>
      <c r="AU14" s="1">
        <v>5.3</v>
      </c>
      <c r="AV14" s="1">
        <v>1.76</v>
      </c>
      <c r="AW14" s="1">
        <v>1.76</v>
      </c>
      <c r="AX14" s="1">
        <v>0.31</v>
      </c>
      <c r="AY14" s="1">
        <v>0.31</v>
      </c>
      <c r="AZ14" s="1">
        <v>58</v>
      </c>
      <c r="BA14" s="1">
        <v>71</v>
      </c>
      <c r="BB14" s="34">
        <v>9.9700000000000006</v>
      </c>
      <c r="BC14" s="1">
        <v>17.309999999999999</v>
      </c>
      <c r="BD14" s="1">
        <v>21</v>
      </c>
      <c r="BE14" s="1">
        <v>21</v>
      </c>
      <c r="BF14" s="1">
        <v>16.7</v>
      </c>
      <c r="BG14" s="1">
        <v>12.4</v>
      </c>
      <c r="BH14" s="1">
        <v>15.4</v>
      </c>
      <c r="BI14" s="1">
        <v>11.4</v>
      </c>
      <c r="BJ14" s="1">
        <v>-12.7</v>
      </c>
      <c r="BK14" s="1">
        <v>-17.899999999999999</v>
      </c>
      <c r="BL14" s="1">
        <v>-11.7</v>
      </c>
      <c r="BM14" s="1">
        <v>-16.5</v>
      </c>
      <c r="BN14" s="1">
        <v>28</v>
      </c>
      <c r="BO14" s="1">
        <v>31</v>
      </c>
      <c r="BP14" s="1">
        <v>96.9</v>
      </c>
      <c r="BQ14" s="1">
        <v>99.1</v>
      </c>
      <c r="BR14" s="1">
        <v>7</v>
      </c>
      <c r="BS14" s="1">
        <v>7</v>
      </c>
      <c r="BT14" s="1">
        <v>1</v>
      </c>
      <c r="BU14" s="1">
        <v>1</v>
      </c>
      <c r="BV14" s="1">
        <v>1</v>
      </c>
      <c r="BW14" s="1">
        <v>1</v>
      </c>
      <c r="BX14" s="1">
        <v>9.1999999999999993</v>
      </c>
      <c r="BY14" s="1">
        <v>22</v>
      </c>
      <c r="BZ14" s="1">
        <v>5.2</v>
      </c>
      <c r="CA14" s="14">
        <v>0.16</v>
      </c>
      <c r="CB14" s="14">
        <v>0</v>
      </c>
      <c r="CC14" s="14">
        <v>0.8</v>
      </c>
      <c r="CD14" s="14">
        <f t="shared" si="16"/>
        <v>0.01</v>
      </c>
      <c r="CE14" s="14">
        <v>0.01</v>
      </c>
      <c r="CF14" s="14">
        <v>0</v>
      </c>
      <c r="CG14" s="14">
        <v>0.03</v>
      </c>
      <c r="CH14" s="14">
        <v>0</v>
      </c>
      <c r="CI14" s="17">
        <f t="shared" si="8"/>
        <v>1.472</v>
      </c>
      <c r="CJ14" s="17">
        <f t="shared" si="9"/>
        <v>0</v>
      </c>
      <c r="CK14" s="17">
        <f t="shared" si="10"/>
        <v>7.3599999999999994</v>
      </c>
      <c r="CL14" s="17">
        <f t="shared" si="17"/>
        <v>9.1999999999999998E-2</v>
      </c>
      <c r="CM14" s="17">
        <f t="shared" si="12"/>
        <v>9.1999999999999998E-2</v>
      </c>
      <c r="CN14" s="17">
        <f t="shared" si="13"/>
        <v>0</v>
      </c>
      <c r="CO14" s="17">
        <f t="shared" si="14"/>
        <v>0.27599999999999997</v>
      </c>
      <c r="CP14" s="17">
        <f t="shared" si="15"/>
        <v>0</v>
      </c>
      <c r="CQ14" s="1" t="s">
        <v>248</v>
      </c>
      <c r="CR14" s="1"/>
      <c r="CS14" s="1">
        <v>1</v>
      </c>
      <c r="CT14" s="1">
        <v>20</v>
      </c>
      <c r="CU14" s="1">
        <v>35</v>
      </c>
      <c r="CV14" s="1">
        <v>1134</v>
      </c>
      <c r="CW14" s="1">
        <v>2.7</v>
      </c>
      <c r="CX14" s="1">
        <v>63</v>
      </c>
      <c r="CY14" s="1">
        <v>14.6</v>
      </c>
      <c r="CZ14" s="1">
        <v>3.6</v>
      </c>
      <c r="DA14" s="1">
        <v>4.9000000000000004</v>
      </c>
      <c r="DB14" s="1">
        <v>1.8</v>
      </c>
      <c r="DC14" s="1">
        <v>3</v>
      </c>
      <c r="DD14" s="1">
        <v>5.5</v>
      </c>
      <c r="DE14" s="1">
        <v>158</v>
      </c>
      <c r="DF14" s="1">
        <v>0</v>
      </c>
      <c r="DG14" s="1">
        <v>0</v>
      </c>
      <c r="DH14" s="1">
        <v>0</v>
      </c>
      <c r="DI14" s="1"/>
    </row>
    <row r="15" spans="1:113" ht="16.5" x14ac:dyDescent="0.25">
      <c r="A15">
        <v>13</v>
      </c>
      <c r="B15" s="1">
        <v>55</v>
      </c>
      <c r="C15" s="1"/>
      <c r="D15" s="1">
        <v>15</v>
      </c>
      <c r="E15" s="1" t="s">
        <v>249</v>
      </c>
      <c r="F15" s="1" t="s">
        <v>205</v>
      </c>
      <c r="G15" s="2">
        <v>42203</v>
      </c>
      <c r="H15" s="9">
        <v>4585</v>
      </c>
      <c r="I15" s="1">
        <v>1</v>
      </c>
      <c r="J15" s="1">
        <v>440</v>
      </c>
      <c r="K15" s="1">
        <v>2</v>
      </c>
      <c r="L15" s="1">
        <f t="shared" si="3"/>
        <v>0</v>
      </c>
      <c r="M15" s="1">
        <f t="shared" si="4"/>
        <v>1</v>
      </c>
      <c r="N15" s="1">
        <f t="shared" si="5"/>
        <v>0</v>
      </c>
      <c r="O15" s="1">
        <f t="shared" si="6"/>
        <v>0</v>
      </c>
      <c r="P15" s="1">
        <v>112</v>
      </c>
      <c r="Q15" s="1">
        <v>133</v>
      </c>
      <c r="R15" s="1">
        <v>5.5</v>
      </c>
      <c r="S15" s="1">
        <v>33.9</v>
      </c>
      <c r="T15" s="1" t="s">
        <v>250</v>
      </c>
      <c r="U15" s="1" t="s">
        <v>127</v>
      </c>
      <c r="V15" s="1" t="s">
        <v>142</v>
      </c>
      <c r="W15" s="34"/>
      <c r="X15" s="37">
        <v>0.60277777777777775</v>
      </c>
      <c r="Y15" s="34"/>
      <c r="Z15" s="37">
        <v>0.60972222222222217</v>
      </c>
      <c r="AA15" s="37">
        <v>0.61736111111111114</v>
      </c>
      <c r="AB15" s="3"/>
      <c r="AC15" s="3">
        <f t="shared" si="18"/>
        <v>6.9444444444444198E-3</v>
      </c>
      <c r="AD15" s="37"/>
      <c r="AE15" s="52"/>
      <c r="AF15" s="51">
        <f>AA15-X15</f>
        <v>1.4583333333333393E-2</v>
      </c>
      <c r="AG15" s="3"/>
      <c r="AH15" s="3">
        <f t="shared" si="2"/>
        <v>7.6388888888889728E-3</v>
      </c>
      <c r="AI15" s="1">
        <v>1</v>
      </c>
      <c r="AJ15" s="1">
        <v>7.2960000000000003</v>
      </c>
      <c r="AK15" s="1">
        <v>7.1660000000000004</v>
      </c>
      <c r="AL15" s="1">
        <v>18.399999999999999</v>
      </c>
      <c r="AM15" s="1">
        <v>18.600000000000001</v>
      </c>
      <c r="AN15" s="1">
        <v>177.2</v>
      </c>
      <c r="AO15" s="1">
        <v>155.30000000000001</v>
      </c>
      <c r="AP15" s="1">
        <v>163</v>
      </c>
      <c r="AQ15" s="1">
        <v>166</v>
      </c>
      <c r="AR15" s="1"/>
      <c r="AS15" s="1">
        <v>132</v>
      </c>
      <c r="AT15" s="1">
        <v>5.5</v>
      </c>
      <c r="AU15" s="1">
        <v>7</v>
      </c>
      <c r="AV15" s="1">
        <v>1.61</v>
      </c>
      <c r="AW15" s="1">
        <v>1.57</v>
      </c>
      <c r="AX15" s="1">
        <v>0.31</v>
      </c>
      <c r="AY15" s="1">
        <v>0.31</v>
      </c>
      <c r="AZ15" s="1">
        <v>60</v>
      </c>
      <c r="BA15" s="1">
        <v>78</v>
      </c>
      <c r="BB15" s="34">
        <v>10.130000000000001</v>
      </c>
      <c r="BC15" s="1">
        <v>16.78</v>
      </c>
      <c r="BD15" s="1">
        <v>31</v>
      </c>
      <c r="BE15" s="1">
        <v>33</v>
      </c>
      <c r="BF15" s="1">
        <v>9.6</v>
      </c>
      <c r="BG15" s="1">
        <v>7.3</v>
      </c>
      <c r="BH15" s="1">
        <v>9</v>
      </c>
      <c r="BI15" s="1">
        <v>6.7</v>
      </c>
      <c r="BJ15" s="1">
        <v>-17.5</v>
      </c>
      <c r="BK15" s="1">
        <v>-21.9</v>
      </c>
      <c r="BL15" s="1">
        <v>-15.5</v>
      </c>
      <c r="BM15" s="1">
        <v>-19.899999999999999</v>
      </c>
      <c r="BN15" s="1"/>
      <c r="BO15" s="1">
        <v>34</v>
      </c>
      <c r="BP15" s="1">
        <v>99.5</v>
      </c>
      <c r="BQ15" s="1">
        <v>98.9</v>
      </c>
      <c r="BR15" s="1">
        <v>10.6</v>
      </c>
      <c r="BS15" s="1">
        <v>11.3</v>
      </c>
      <c r="BT15" s="1">
        <v>1</v>
      </c>
      <c r="BU15" s="1">
        <v>1</v>
      </c>
      <c r="BV15" s="1">
        <v>1</v>
      </c>
      <c r="BW15" s="1">
        <v>1</v>
      </c>
      <c r="BX15" s="1">
        <v>10.88</v>
      </c>
      <c r="BY15" s="1"/>
      <c r="BZ15" s="1"/>
      <c r="CA15" s="14">
        <v>0.06</v>
      </c>
      <c r="CB15" s="14">
        <v>0</v>
      </c>
      <c r="CC15" s="14">
        <v>0.75</v>
      </c>
      <c r="CD15" s="14">
        <f t="shared" si="16"/>
        <v>0.18</v>
      </c>
      <c r="CE15" s="14">
        <v>0.18</v>
      </c>
      <c r="CF15" s="14">
        <v>0</v>
      </c>
      <c r="CG15" s="14">
        <v>0.01</v>
      </c>
      <c r="CH15" s="14">
        <v>0</v>
      </c>
      <c r="CI15" s="17">
        <f t="shared" si="8"/>
        <v>0.65280000000000005</v>
      </c>
      <c r="CJ15" s="17">
        <f t="shared" si="9"/>
        <v>0</v>
      </c>
      <c r="CK15" s="17">
        <f t="shared" si="10"/>
        <v>8.16</v>
      </c>
      <c r="CL15" s="17">
        <f t="shared" si="17"/>
        <v>1.9584000000000001</v>
      </c>
      <c r="CM15" s="17">
        <f t="shared" si="12"/>
        <v>1.9584000000000001</v>
      </c>
      <c r="CN15" s="17">
        <f t="shared" si="13"/>
        <v>0</v>
      </c>
      <c r="CO15" s="17">
        <f t="shared" si="14"/>
        <v>0.10880000000000001</v>
      </c>
      <c r="CP15" s="17">
        <f t="shared" si="15"/>
        <v>0</v>
      </c>
      <c r="CQ15" s="1" t="s">
        <v>251</v>
      </c>
      <c r="CR15" s="1"/>
      <c r="CS15" s="1">
        <v>1</v>
      </c>
      <c r="CT15" s="1">
        <v>20</v>
      </c>
      <c r="CU15" s="1">
        <v>35</v>
      </c>
      <c r="CV15" s="1">
        <v>1069</v>
      </c>
      <c r="CW15" s="1">
        <v>1</v>
      </c>
      <c r="CX15" s="1">
        <v>59</v>
      </c>
      <c r="CY15" s="1">
        <v>15.3</v>
      </c>
      <c r="CZ15" s="1">
        <v>4.3</v>
      </c>
      <c r="DA15" s="1">
        <v>6.5</v>
      </c>
      <c r="DB15" s="1">
        <v>2.4</v>
      </c>
      <c r="DC15" s="1">
        <v>4.0999999999999996</v>
      </c>
      <c r="DD15" s="1">
        <v>7.3</v>
      </c>
      <c r="DE15" s="1">
        <v>159</v>
      </c>
      <c r="DF15" s="1">
        <v>1</v>
      </c>
      <c r="DG15" s="1">
        <v>0</v>
      </c>
      <c r="DH15" s="1">
        <v>0</v>
      </c>
      <c r="DI15" s="1"/>
    </row>
    <row r="16" spans="1:113" ht="16.5" x14ac:dyDescent="0.25">
      <c r="A16">
        <v>14</v>
      </c>
      <c r="B16" s="1">
        <v>56</v>
      </c>
      <c r="C16" s="1"/>
      <c r="D16" s="1">
        <v>16</v>
      </c>
      <c r="E16" s="1" t="s">
        <v>252</v>
      </c>
      <c r="F16" s="1" t="s">
        <v>205</v>
      </c>
      <c r="G16" s="2">
        <v>42289</v>
      </c>
      <c r="H16" s="9" t="s">
        <v>253</v>
      </c>
      <c r="I16" s="1">
        <v>1</v>
      </c>
      <c r="J16" s="1">
        <v>295</v>
      </c>
      <c r="K16" s="1">
        <v>2</v>
      </c>
      <c r="L16" s="1">
        <f t="shared" si="3"/>
        <v>0</v>
      </c>
      <c r="M16" s="1">
        <f t="shared" si="4"/>
        <v>1</v>
      </c>
      <c r="N16" s="1">
        <f t="shared" si="5"/>
        <v>0</v>
      </c>
      <c r="O16" s="1">
        <f t="shared" si="6"/>
        <v>0</v>
      </c>
      <c r="P16" s="1">
        <v>100</v>
      </c>
      <c r="Q16" s="1">
        <v>119</v>
      </c>
      <c r="R16" s="1">
        <v>5.5</v>
      </c>
      <c r="S16" s="1">
        <v>23.4</v>
      </c>
      <c r="T16" s="1" t="s">
        <v>111</v>
      </c>
      <c r="U16" s="1" t="s">
        <v>118</v>
      </c>
      <c r="V16" s="1" t="s">
        <v>202</v>
      </c>
      <c r="W16" s="34"/>
      <c r="X16" s="37">
        <v>0.5854166666666667</v>
      </c>
      <c r="Y16" s="34"/>
      <c r="Z16" s="37">
        <v>0.59375</v>
      </c>
      <c r="AA16" s="34"/>
      <c r="AB16" s="3"/>
      <c r="AC16" s="3">
        <f t="shared" si="18"/>
        <v>8.3333333333333037E-3</v>
      </c>
      <c r="AD16" s="37"/>
      <c r="AE16" s="52"/>
      <c r="AF16" s="51"/>
      <c r="AG16" s="3"/>
      <c r="AH16" s="3"/>
      <c r="AI16" s="1">
        <v>1</v>
      </c>
      <c r="AJ16" s="1">
        <v>7.1520000000000001</v>
      </c>
      <c r="AK16" s="1">
        <v>7.1159999999999997</v>
      </c>
      <c r="AL16" s="1">
        <v>31.9</v>
      </c>
      <c r="AM16" s="1">
        <v>19.600000000000001</v>
      </c>
      <c r="AN16" s="1">
        <v>133.5</v>
      </c>
      <c r="AO16" s="1">
        <v>194.9</v>
      </c>
      <c r="AP16" s="1">
        <v>164</v>
      </c>
      <c r="AQ16" s="1">
        <v>165</v>
      </c>
      <c r="AR16" s="1">
        <v>133</v>
      </c>
      <c r="AS16" s="1">
        <v>134</v>
      </c>
      <c r="AT16" s="1">
        <v>5.9</v>
      </c>
      <c r="AU16" s="1">
        <v>5.7</v>
      </c>
      <c r="AV16" s="1">
        <v>1.64</v>
      </c>
      <c r="AW16" s="1">
        <v>1.64</v>
      </c>
      <c r="AX16" s="1">
        <v>0.31</v>
      </c>
      <c r="AY16" s="1">
        <v>0.31</v>
      </c>
      <c r="AZ16" s="1">
        <v>50</v>
      </c>
      <c r="BA16" s="1">
        <v>65</v>
      </c>
      <c r="BB16" s="34">
        <v>11.72</v>
      </c>
      <c r="BC16" s="1">
        <v>20</v>
      </c>
      <c r="BD16" s="1">
        <v>30</v>
      </c>
      <c r="BE16" s="1">
        <v>28</v>
      </c>
      <c r="BF16" s="1">
        <v>12.1</v>
      </c>
      <c r="BG16" s="1">
        <v>6.9</v>
      </c>
      <c r="BH16" s="1">
        <v>11.2</v>
      </c>
      <c r="BI16" s="1">
        <v>6.3</v>
      </c>
      <c r="BJ16" s="1">
        <v>-17.7</v>
      </c>
      <c r="BK16" s="1">
        <v>-23.1</v>
      </c>
      <c r="BL16" s="1">
        <v>-16.399999999999999</v>
      </c>
      <c r="BM16" s="1">
        <v>-21.3</v>
      </c>
      <c r="BN16" s="1">
        <v>26</v>
      </c>
      <c r="BO16" s="1">
        <v>30</v>
      </c>
      <c r="BP16" s="1">
        <v>98.1</v>
      </c>
      <c r="BQ16" s="1">
        <v>99.3</v>
      </c>
      <c r="BR16" s="1">
        <v>10.1</v>
      </c>
      <c r="BS16" s="1">
        <v>9.4</v>
      </c>
      <c r="BT16" s="1">
        <v>1</v>
      </c>
      <c r="BU16" s="1">
        <v>1</v>
      </c>
      <c r="BV16" s="1">
        <v>1</v>
      </c>
      <c r="BW16" s="1">
        <v>1</v>
      </c>
      <c r="BX16" s="1">
        <v>4.42</v>
      </c>
      <c r="BY16" s="1">
        <v>30</v>
      </c>
      <c r="BZ16" s="1">
        <v>6.2</v>
      </c>
      <c r="CA16" s="14">
        <v>0.1</v>
      </c>
      <c r="CB16" s="14">
        <v>0</v>
      </c>
      <c r="CC16" s="14">
        <v>0.68</v>
      </c>
      <c r="CD16" s="14">
        <f t="shared" si="16"/>
        <v>0.21</v>
      </c>
      <c r="CE16" s="14">
        <v>0</v>
      </c>
      <c r="CF16" s="14">
        <v>0</v>
      </c>
      <c r="CG16" s="14">
        <v>0.01</v>
      </c>
      <c r="CH16" s="14">
        <v>0.21</v>
      </c>
      <c r="CI16" s="17">
        <f t="shared" si="8"/>
        <v>0.442</v>
      </c>
      <c r="CJ16" s="17">
        <f t="shared" si="9"/>
        <v>0</v>
      </c>
      <c r="CK16" s="17">
        <f t="shared" si="10"/>
        <v>3.0056000000000003</v>
      </c>
      <c r="CL16" s="17">
        <f t="shared" si="17"/>
        <v>0.92819999999999991</v>
      </c>
      <c r="CM16" s="17">
        <f t="shared" si="12"/>
        <v>0</v>
      </c>
      <c r="CN16" s="17">
        <f t="shared" si="13"/>
        <v>0</v>
      </c>
      <c r="CO16" s="17">
        <f t="shared" si="14"/>
        <v>4.4200000000000003E-2</v>
      </c>
      <c r="CP16" s="17">
        <f t="shared" si="15"/>
        <v>0.92819999999999991</v>
      </c>
      <c r="CQ16" s="1" t="s">
        <v>254</v>
      </c>
      <c r="CR16" s="1"/>
      <c r="CS16" s="1">
        <v>1</v>
      </c>
      <c r="CT16" s="1">
        <v>9</v>
      </c>
      <c r="CU16" s="1">
        <v>0</v>
      </c>
      <c r="CV16" s="1">
        <v>178</v>
      </c>
      <c r="CW16" s="1">
        <v>2.6</v>
      </c>
      <c r="CX16" s="1">
        <v>67</v>
      </c>
      <c r="CY16" s="1">
        <v>15.3</v>
      </c>
      <c r="CZ16" s="1">
        <v>3.6</v>
      </c>
      <c r="DA16" s="1">
        <v>5.7</v>
      </c>
      <c r="DB16" s="1">
        <v>2.2000000000000002</v>
      </c>
      <c r="DC16" s="1">
        <v>3.5</v>
      </c>
      <c r="DD16" s="1">
        <v>6.2</v>
      </c>
      <c r="DE16" s="1">
        <v>164</v>
      </c>
      <c r="DF16" s="1">
        <v>1</v>
      </c>
      <c r="DG16" s="1">
        <v>0</v>
      </c>
      <c r="DH16" s="1">
        <v>0</v>
      </c>
      <c r="DI16" s="1"/>
    </row>
    <row r="17" spans="1:113" ht="16.5" x14ac:dyDescent="0.25">
      <c r="A17">
        <v>15</v>
      </c>
      <c r="B17" s="1">
        <v>59</v>
      </c>
      <c r="C17" s="1"/>
      <c r="D17" s="1">
        <v>19</v>
      </c>
      <c r="E17" s="1" t="s">
        <v>261</v>
      </c>
      <c r="F17" s="1" t="s">
        <v>205</v>
      </c>
      <c r="G17" s="2">
        <v>42192</v>
      </c>
      <c r="H17" s="9" t="s">
        <v>262</v>
      </c>
      <c r="I17" s="1">
        <v>0</v>
      </c>
      <c r="J17" s="1">
        <v>150</v>
      </c>
      <c r="K17" s="1">
        <v>1</v>
      </c>
      <c r="L17" s="1">
        <f t="shared" si="3"/>
        <v>1</v>
      </c>
      <c r="M17" s="1">
        <f t="shared" si="4"/>
        <v>0</v>
      </c>
      <c r="N17" s="1">
        <f t="shared" si="5"/>
        <v>0</v>
      </c>
      <c r="O17" s="1">
        <f t="shared" si="6"/>
        <v>0</v>
      </c>
      <c r="P17" s="1">
        <v>68</v>
      </c>
      <c r="Q17" s="1">
        <v>84</v>
      </c>
      <c r="R17" s="1">
        <v>3.5</v>
      </c>
      <c r="S17" s="1">
        <v>38.4</v>
      </c>
      <c r="T17" s="1" t="s">
        <v>117</v>
      </c>
      <c r="U17" s="1" t="s">
        <v>118</v>
      </c>
      <c r="V17" s="1" t="s">
        <v>142</v>
      </c>
      <c r="W17" s="34"/>
      <c r="X17" s="37">
        <v>0.50277777777777777</v>
      </c>
      <c r="Y17" s="34"/>
      <c r="Z17" s="37">
        <v>0.50347222222222221</v>
      </c>
      <c r="AA17" s="37">
        <v>0.51111111111111118</v>
      </c>
      <c r="AB17" s="3"/>
      <c r="AC17" s="3">
        <f t="shared" si="18"/>
        <v>6.9444444444444198E-4</v>
      </c>
      <c r="AD17" s="37"/>
      <c r="AE17" s="52"/>
      <c r="AF17" s="51">
        <f>AA17-X17</f>
        <v>8.3333333333334147E-3</v>
      </c>
      <c r="AG17" s="3"/>
      <c r="AH17" s="3">
        <f t="shared" ref="AH17:AH22" si="19">AA17-Z17</f>
        <v>7.6388888888889728E-3</v>
      </c>
      <c r="AI17" s="1">
        <v>1</v>
      </c>
      <c r="AJ17" s="1">
        <v>7.74</v>
      </c>
      <c r="AK17" s="1">
        <v>7.3029999999999999</v>
      </c>
      <c r="AL17" s="1">
        <v>11.6</v>
      </c>
      <c r="AM17" s="1">
        <v>29.7</v>
      </c>
      <c r="AN17" s="1">
        <v>217.3</v>
      </c>
      <c r="AO17" s="1">
        <v>225.9</v>
      </c>
      <c r="AP17" s="1">
        <v>160</v>
      </c>
      <c r="AQ17" s="1">
        <v>163</v>
      </c>
      <c r="AR17" s="1">
        <v>121</v>
      </c>
      <c r="AS17" s="1">
        <v>120</v>
      </c>
      <c r="AT17" s="1">
        <v>8</v>
      </c>
      <c r="AU17" s="1">
        <v>5.5</v>
      </c>
      <c r="AV17" s="1">
        <v>1.18</v>
      </c>
      <c r="AW17" s="1">
        <v>1.24</v>
      </c>
      <c r="AX17" s="1">
        <v>2.16</v>
      </c>
      <c r="AY17" s="1">
        <v>2.33</v>
      </c>
      <c r="AZ17" s="1">
        <v>52</v>
      </c>
      <c r="BA17" s="1">
        <v>43</v>
      </c>
      <c r="BB17" s="34">
        <v>11.39</v>
      </c>
      <c r="BC17" s="1">
        <v>20</v>
      </c>
      <c r="BD17" s="1">
        <v>23</v>
      </c>
      <c r="BE17" s="1">
        <v>31</v>
      </c>
      <c r="BF17" s="1">
        <v>16.100000000000001</v>
      </c>
      <c r="BG17" s="1">
        <v>15.6</v>
      </c>
      <c r="BH17" s="1">
        <v>15.8</v>
      </c>
      <c r="BI17" s="1">
        <v>14.7</v>
      </c>
      <c r="BJ17" s="1">
        <v>-3.5</v>
      </c>
      <c r="BK17" s="1">
        <v>-11.7</v>
      </c>
      <c r="BL17" s="1">
        <v>-2.2999999999999998</v>
      </c>
      <c r="BM17" s="1">
        <v>-10.5</v>
      </c>
      <c r="BN17" s="1">
        <v>31</v>
      </c>
      <c r="BO17" s="1">
        <v>34</v>
      </c>
      <c r="BP17" s="1">
        <v>99.9</v>
      </c>
      <c r="BQ17" s="1">
        <v>99.7</v>
      </c>
      <c r="BR17" s="1">
        <v>7.9</v>
      </c>
      <c r="BS17" s="1">
        <v>10.5</v>
      </c>
      <c r="BT17" s="1">
        <v>1</v>
      </c>
      <c r="BU17" s="1">
        <v>1</v>
      </c>
      <c r="BV17" s="1">
        <v>1</v>
      </c>
      <c r="BW17" s="1">
        <v>1</v>
      </c>
      <c r="BX17" s="1">
        <v>6.8</v>
      </c>
      <c r="BY17" s="1">
        <v>32</v>
      </c>
      <c r="BZ17" s="1">
        <v>7</v>
      </c>
      <c r="CA17" s="14">
        <v>0.3</v>
      </c>
      <c r="CB17" s="14">
        <v>0</v>
      </c>
      <c r="CC17" s="14">
        <v>0.34</v>
      </c>
      <c r="CD17" s="14">
        <f t="shared" si="16"/>
        <v>0.2</v>
      </c>
      <c r="CE17" s="14">
        <v>0.1</v>
      </c>
      <c r="CF17" s="14">
        <v>0</v>
      </c>
      <c r="CG17" s="14">
        <v>0.16</v>
      </c>
      <c r="CH17" s="14">
        <v>0.1</v>
      </c>
      <c r="CI17" s="17">
        <f t="shared" si="8"/>
        <v>2.04</v>
      </c>
      <c r="CJ17" s="17">
        <f t="shared" si="9"/>
        <v>0</v>
      </c>
      <c r="CK17" s="17">
        <f t="shared" si="10"/>
        <v>2.3120000000000003</v>
      </c>
      <c r="CL17" s="17">
        <f t="shared" si="17"/>
        <v>1.36</v>
      </c>
      <c r="CM17" s="17">
        <f t="shared" si="12"/>
        <v>0.68</v>
      </c>
      <c r="CN17" s="17">
        <f t="shared" si="13"/>
        <v>0</v>
      </c>
      <c r="CO17" s="17">
        <f t="shared" si="14"/>
        <v>1.0880000000000001</v>
      </c>
      <c r="CP17" s="17">
        <f t="shared" si="15"/>
        <v>0.68</v>
      </c>
      <c r="CQ17" s="1" t="s">
        <v>263</v>
      </c>
      <c r="CR17" s="1">
        <v>1</v>
      </c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</row>
    <row r="18" spans="1:113" ht="16.5" x14ac:dyDescent="0.25">
      <c r="A18">
        <v>16</v>
      </c>
      <c r="B18" s="1">
        <v>60</v>
      </c>
      <c r="C18" s="1"/>
      <c r="D18" s="1">
        <v>20</v>
      </c>
      <c r="E18" s="1" t="s">
        <v>264</v>
      </c>
      <c r="F18" s="1" t="s">
        <v>205</v>
      </c>
      <c r="G18" s="2">
        <v>42192</v>
      </c>
      <c r="H18" s="9" t="s">
        <v>265</v>
      </c>
      <c r="I18" s="1">
        <v>0</v>
      </c>
      <c r="J18" s="1">
        <v>150</v>
      </c>
      <c r="K18" s="1">
        <v>1</v>
      </c>
      <c r="L18" s="1">
        <f t="shared" si="3"/>
        <v>1</v>
      </c>
      <c r="M18" s="1">
        <f t="shared" si="4"/>
        <v>0</v>
      </c>
      <c r="N18" s="1">
        <f t="shared" si="5"/>
        <v>0</v>
      </c>
      <c r="O18" s="1">
        <f t="shared" si="6"/>
        <v>0</v>
      </c>
      <c r="P18" s="1">
        <v>81</v>
      </c>
      <c r="Q18" s="1">
        <v>98</v>
      </c>
      <c r="R18" s="1">
        <v>4</v>
      </c>
      <c r="S18" s="1">
        <v>33.1</v>
      </c>
      <c r="T18" s="1" t="s">
        <v>117</v>
      </c>
      <c r="U18" s="1" t="s">
        <v>118</v>
      </c>
      <c r="V18" s="1" t="s">
        <v>142</v>
      </c>
      <c r="W18" s="34"/>
      <c r="X18" s="37">
        <v>0.47847222222222219</v>
      </c>
      <c r="Y18" s="34"/>
      <c r="Z18" s="37">
        <v>0.47916666666666669</v>
      </c>
      <c r="AA18" s="37">
        <v>0.48888888888888887</v>
      </c>
      <c r="AB18" s="3"/>
      <c r="AC18" s="3">
        <f t="shared" si="18"/>
        <v>6.9444444444449749E-4</v>
      </c>
      <c r="AD18" s="37"/>
      <c r="AE18" s="52"/>
      <c r="AF18" s="51">
        <f>AA18-X18</f>
        <v>1.0416666666666685E-2</v>
      </c>
      <c r="AG18" s="3"/>
      <c r="AH18" s="3">
        <f t="shared" si="19"/>
        <v>9.7222222222221877E-3</v>
      </c>
      <c r="AI18" s="1">
        <v>1</v>
      </c>
      <c r="AJ18" s="1">
        <v>7.3250000000000002</v>
      </c>
      <c r="AK18" s="1">
        <v>7.2039999999999997</v>
      </c>
      <c r="AL18" s="1">
        <v>27</v>
      </c>
      <c r="AM18" s="1">
        <v>16.5</v>
      </c>
      <c r="AN18" s="1">
        <v>66</v>
      </c>
      <c r="AO18" s="1">
        <v>159.69999999999999</v>
      </c>
      <c r="AP18" s="1">
        <v>153</v>
      </c>
      <c r="AQ18" s="1">
        <v>159</v>
      </c>
      <c r="AR18" s="1">
        <v>124</v>
      </c>
      <c r="AS18" s="1">
        <v>126</v>
      </c>
      <c r="AT18" s="1">
        <v>4.8</v>
      </c>
      <c r="AU18" s="1">
        <v>5.4</v>
      </c>
      <c r="AV18" s="1">
        <v>1.71</v>
      </c>
      <c r="AW18" s="1">
        <v>1.68</v>
      </c>
      <c r="AX18" s="1">
        <v>0.31</v>
      </c>
      <c r="AY18" s="1">
        <v>0.31</v>
      </c>
      <c r="AZ18" s="1">
        <v>30</v>
      </c>
      <c r="BA18" s="1">
        <v>61</v>
      </c>
      <c r="BB18" s="34">
        <v>2.66</v>
      </c>
      <c r="BC18" s="1">
        <v>16.96</v>
      </c>
      <c r="BD18" s="1">
        <v>19</v>
      </c>
      <c r="BE18" s="1">
        <v>27</v>
      </c>
      <c r="BF18" s="1">
        <v>14.9</v>
      </c>
      <c r="BG18" s="1">
        <v>7</v>
      </c>
      <c r="BH18" s="1">
        <v>14</v>
      </c>
      <c r="BI18" s="1">
        <v>6.5</v>
      </c>
      <c r="BJ18" s="1">
        <v>-12</v>
      </c>
      <c r="BK18" s="1">
        <v>-21.5</v>
      </c>
      <c r="BL18" s="1">
        <v>-10.9</v>
      </c>
      <c r="BM18" s="1">
        <v>-19.5</v>
      </c>
      <c r="BN18" s="1">
        <v>20</v>
      </c>
      <c r="BO18" s="1">
        <v>32</v>
      </c>
      <c r="BP18" s="1">
        <v>91.6</v>
      </c>
      <c r="BQ18" s="1">
        <v>99.1</v>
      </c>
      <c r="BR18" s="1">
        <v>6.6</v>
      </c>
      <c r="BS18" s="1">
        <v>9.1999999999999993</v>
      </c>
      <c r="BT18" s="1">
        <v>1</v>
      </c>
      <c r="BU18" s="1">
        <v>1</v>
      </c>
      <c r="BV18" s="1">
        <v>1</v>
      </c>
      <c r="BW18" s="1">
        <v>1</v>
      </c>
      <c r="BX18" s="1">
        <v>9.35</v>
      </c>
      <c r="BY18" s="1">
        <v>32</v>
      </c>
      <c r="BZ18" s="1">
        <v>4.5999999999999996</v>
      </c>
      <c r="CA18" s="14">
        <v>0.12</v>
      </c>
      <c r="CB18" s="14">
        <v>0</v>
      </c>
      <c r="CC18" s="14">
        <v>0.68</v>
      </c>
      <c r="CD18" s="14">
        <f t="shared" si="16"/>
        <v>0.18000000000000002</v>
      </c>
      <c r="CE18" s="14">
        <v>0.04</v>
      </c>
      <c r="CF18" s="14">
        <v>0</v>
      </c>
      <c r="CG18" s="14">
        <v>0.02</v>
      </c>
      <c r="CH18" s="14">
        <v>0.14000000000000001</v>
      </c>
      <c r="CI18" s="17">
        <f t="shared" si="8"/>
        <v>1.1219999999999999</v>
      </c>
      <c r="CJ18" s="17">
        <f t="shared" si="9"/>
        <v>0</v>
      </c>
      <c r="CK18" s="17">
        <f t="shared" si="10"/>
        <v>6.3580000000000005</v>
      </c>
      <c r="CL18" s="17">
        <f t="shared" si="17"/>
        <v>1.6830000000000001</v>
      </c>
      <c r="CM18" s="17">
        <f t="shared" si="12"/>
        <v>0.374</v>
      </c>
      <c r="CN18" s="17">
        <f t="shared" si="13"/>
        <v>0</v>
      </c>
      <c r="CO18" s="17">
        <f t="shared" si="14"/>
        <v>0.187</v>
      </c>
      <c r="CP18" s="17">
        <f t="shared" si="15"/>
        <v>1.3090000000000002</v>
      </c>
      <c r="CQ18" s="1"/>
      <c r="CR18" s="1"/>
      <c r="CS18" s="1">
        <v>1</v>
      </c>
      <c r="CT18" s="1">
        <v>15</v>
      </c>
      <c r="CU18" s="1">
        <v>35</v>
      </c>
      <c r="CV18" s="1">
        <v>410</v>
      </c>
      <c r="CW18" s="1">
        <v>1.3</v>
      </c>
      <c r="CX18" s="1">
        <v>60</v>
      </c>
      <c r="CY18" s="1">
        <v>15.5</v>
      </c>
      <c r="CZ18" s="1">
        <v>5.9</v>
      </c>
      <c r="DA18" s="1">
        <v>4.7</v>
      </c>
      <c r="DB18" s="1">
        <v>1.7</v>
      </c>
      <c r="DC18" s="1">
        <v>3</v>
      </c>
      <c r="DD18" s="1">
        <v>7.6</v>
      </c>
      <c r="DE18" s="1">
        <v>157</v>
      </c>
      <c r="DF18" s="1">
        <v>1</v>
      </c>
      <c r="DG18" s="1">
        <v>0</v>
      </c>
      <c r="DH18" s="1">
        <v>0</v>
      </c>
      <c r="DI18" s="1"/>
    </row>
    <row r="19" spans="1:113" ht="16.5" x14ac:dyDescent="0.25">
      <c r="A19">
        <v>17</v>
      </c>
      <c r="B19" s="1">
        <v>61</v>
      </c>
      <c r="C19" s="1"/>
      <c r="D19" s="1">
        <v>21</v>
      </c>
      <c r="E19" s="1" t="s">
        <v>266</v>
      </c>
      <c r="F19" s="1" t="s">
        <v>205</v>
      </c>
      <c r="G19" s="2">
        <v>42173</v>
      </c>
      <c r="H19" s="9" t="s">
        <v>267</v>
      </c>
      <c r="I19" s="1">
        <v>0</v>
      </c>
      <c r="J19" s="1">
        <v>1000</v>
      </c>
      <c r="K19" s="1">
        <v>4</v>
      </c>
      <c r="L19" s="1">
        <f t="shared" si="3"/>
        <v>0</v>
      </c>
      <c r="M19" s="1">
        <f t="shared" si="4"/>
        <v>0</v>
      </c>
      <c r="N19" s="1">
        <f t="shared" si="5"/>
        <v>0</v>
      </c>
      <c r="O19" s="1">
        <f t="shared" si="6"/>
        <v>1</v>
      </c>
      <c r="P19" s="1">
        <v>155</v>
      </c>
      <c r="Q19" s="1">
        <v>187</v>
      </c>
      <c r="R19" s="1"/>
      <c r="S19" s="1">
        <v>25.5</v>
      </c>
      <c r="T19" s="1" t="s">
        <v>111</v>
      </c>
      <c r="U19" s="1"/>
      <c r="V19" s="1" t="s">
        <v>167</v>
      </c>
      <c r="W19" s="34"/>
      <c r="X19" s="37">
        <v>0.42708333333333331</v>
      </c>
      <c r="Y19" s="34"/>
      <c r="Z19" s="37">
        <v>0.42708333333333331</v>
      </c>
      <c r="AA19" s="37">
        <v>0.4375</v>
      </c>
      <c r="AB19" s="3"/>
      <c r="AC19" s="3">
        <f t="shared" si="18"/>
        <v>0</v>
      </c>
      <c r="AD19" s="37"/>
      <c r="AE19" s="52"/>
      <c r="AF19" s="51">
        <f>AA19-X19</f>
        <v>1.0416666666666685E-2</v>
      </c>
      <c r="AG19" s="3"/>
      <c r="AH19" s="3">
        <f t="shared" si="19"/>
        <v>1.0416666666666685E-2</v>
      </c>
      <c r="AI19" s="1">
        <v>1</v>
      </c>
      <c r="AJ19" s="1">
        <v>7.2720000000000002</v>
      </c>
      <c r="AK19" s="1">
        <v>7.2</v>
      </c>
      <c r="AL19" s="1">
        <v>41.4</v>
      </c>
      <c r="AM19" s="1">
        <v>34.700000000000003</v>
      </c>
      <c r="AN19" s="1">
        <v>57.8</v>
      </c>
      <c r="AO19" s="1">
        <v>81.5</v>
      </c>
      <c r="AP19" s="1">
        <v>161</v>
      </c>
      <c r="AQ19" s="1">
        <v>160</v>
      </c>
      <c r="AR19" s="1">
        <v>128</v>
      </c>
      <c r="AS19" s="1">
        <v>125</v>
      </c>
      <c r="AT19" s="1">
        <v>4.9000000000000004</v>
      </c>
      <c r="AU19" s="1">
        <v>5.2</v>
      </c>
      <c r="AV19" s="1">
        <v>1.6</v>
      </c>
      <c r="AW19" s="1">
        <v>1.61</v>
      </c>
      <c r="AX19" s="1">
        <v>1.51</v>
      </c>
      <c r="AY19" s="1">
        <v>1.19</v>
      </c>
      <c r="AZ19" s="1">
        <v>46</v>
      </c>
      <c r="BA19" s="1">
        <v>53</v>
      </c>
      <c r="BB19" s="34">
        <v>5.82</v>
      </c>
      <c r="BC19" s="1">
        <v>12.56</v>
      </c>
      <c r="BD19" s="1">
        <v>16</v>
      </c>
      <c r="BE19" s="1">
        <v>20</v>
      </c>
      <c r="BF19" s="1">
        <v>20.399999999999999</v>
      </c>
      <c r="BG19" s="1">
        <v>14.6</v>
      </c>
      <c r="BH19" s="1">
        <v>19.100000000000001</v>
      </c>
      <c r="BI19" s="1">
        <v>13.6</v>
      </c>
      <c r="BJ19" s="1">
        <v>-7.7</v>
      </c>
      <c r="BK19" s="1">
        <v>-14.5</v>
      </c>
      <c r="BL19" s="1">
        <v>-7.1</v>
      </c>
      <c r="BM19" s="1">
        <v>-13.3</v>
      </c>
      <c r="BN19" s="1">
        <v>19</v>
      </c>
      <c r="BO19" s="1">
        <v>27</v>
      </c>
      <c r="BP19" s="1">
        <v>85.7</v>
      </c>
      <c r="BQ19" s="1">
        <v>93.2</v>
      </c>
      <c r="BR19" s="1">
        <v>5.5</v>
      </c>
      <c r="BS19" s="1">
        <v>6.9</v>
      </c>
      <c r="BT19" s="1">
        <v>1</v>
      </c>
      <c r="BU19" s="1">
        <v>1</v>
      </c>
      <c r="BV19" s="1">
        <v>1</v>
      </c>
      <c r="BW19" s="1">
        <v>1</v>
      </c>
      <c r="BX19" s="1">
        <v>2.89</v>
      </c>
      <c r="BY19" s="1">
        <v>19</v>
      </c>
      <c r="BZ19" s="1">
        <v>4</v>
      </c>
      <c r="CA19" s="14">
        <v>0.38</v>
      </c>
      <c r="CB19" s="14">
        <v>0</v>
      </c>
      <c r="CC19" s="14">
        <v>0.4</v>
      </c>
      <c r="CD19" s="14">
        <f t="shared" si="16"/>
        <v>0.16</v>
      </c>
      <c r="CE19" s="14">
        <v>0</v>
      </c>
      <c r="CF19" s="14">
        <v>0.02</v>
      </c>
      <c r="CG19" s="14">
        <v>0.04</v>
      </c>
      <c r="CH19" s="14">
        <v>0.16</v>
      </c>
      <c r="CI19" s="17">
        <f t="shared" si="8"/>
        <v>1.0982000000000001</v>
      </c>
      <c r="CJ19" s="17">
        <f t="shared" si="9"/>
        <v>0</v>
      </c>
      <c r="CK19" s="17">
        <f t="shared" si="10"/>
        <v>1.1560000000000001</v>
      </c>
      <c r="CL19" s="17">
        <f t="shared" si="17"/>
        <v>0.46240000000000003</v>
      </c>
      <c r="CM19" s="17">
        <f t="shared" si="12"/>
        <v>0</v>
      </c>
      <c r="CN19" s="17">
        <f t="shared" si="13"/>
        <v>5.7800000000000004E-2</v>
      </c>
      <c r="CO19" s="17">
        <f t="shared" si="14"/>
        <v>0.11560000000000001</v>
      </c>
      <c r="CP19" s="17">
        <f t="shared" si="15"/>
        <v>0.46240000000000003</v>
      </c>
      <c r="CQ19" s="1" t="s">
        <v>268</v>
      </c>
      <c r="CR19" s="1">
        <v>1</v>
      </c>
      <c r="CS19" s="1">
        <v>0</v>
      </c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4" t="s">
        <v>315</v>
      </c>
    </row>
    <row r="20" spans="1:113" ht="16.5" x14ac:dyDescent="0.25">
      <c r="A20">
        <v>18</v>
      </c>
      <c r="B20" s="1">
        <v>67</v>
      </c>
      <c r="C20" s="1"/>
      <c r="D20" s="1">
        <v>26</v>
      </c>
      <c r="E20" s="1" t="s">
        <v>276</v>
      </c>
      <c r="F20" s="1" t="s">
        <v>205</v>
      </c>
      <c r="G20" s="2">
        <v>42139</v>
      </c>
      <c r="H20" s="9" t="s">
        <v>277</v>
      </c>
      <c r="I20" s="1">
        <v>0</v>
      </c>
      <c r="J20" s="1">
        <v>52</v>
      </c>
      <c r="K20" s="1">
        <v>1</v>
      </c>
      <c r="L20" s="1">
        <f t="shared" si="3"/>
        <v>1</v>
      </c>
      <c r="M20" s="1">
        <f t="shared" si="4"/>
        <v>0</v>
      </c>
      <c r="N20" s="1">
        <f t="shared" si="5"/>
        <v>0</v>
      </c>
      <c r="O20" s="1">
        <f t="shared" si="6"/>
        <v>0</v>
      </c>
      <c r="P20" s="1">
        <v>61</v>
      </c>
      <c r="Q20" s="1">
        <v>74</v>
      </c>
      <c r="R20" s="1">
        <v>3</v>
      </c>
      <c r="S20" s="1">
        <v>33.299999999999997</v>
      </c>
      <c r="T20" s="1" t="s">
        <v>111</v>
      </c>
      <c r="U20" s="1"/>
      <c r="V20" s="1"/>
      <c r="W20" s="34"/>
      <c r="X20" s="37">
        <v>0.67013888888888884</v>
      </c>
      <c r="Y20" s="37">
        <v>0.67638888888888893</v>
      </c>
      <c r="Z20" s="34"/>
      <c r="AA20" s="34"/>
      <c r="AB20" s="3"/>
      <c r="AC20" s="3"/>
      <c r="AD20" s="37"/>
      <c r="AE20" s="52"/>
      <c r="AF20" s="51"/>
      <c r="AG20" s="3"/>
      <c r="AH20" s="63"/>
      <c r="AI20" s="1">
        <v>1</v>
      </c>
      <c r="AJ20" s="1">
        <v>7.48</v>
      </c>
      <c r="AK20" s="1">
        <v>7.3449999999999998</v>
      </c>
      <c r="AL20" s="1">
        <v>19.399999999999999</v>
      </c>
      <c r="AM20" s="1">
        <v>23.3</v>
      </c>
      <c r="AN20" s="1">
        <v>129.5</v>
      </c>
      <c r="AO20" s="1">
        <v>93.1</v>
      </c>
      <c r="AP20" s="1">
        <v>157</v>
      </c>
      <c r="AQ20" s="1">
        <v>162</v>
      </c>
      <c r="AR20" s="1">
        <v>123</v>
      </c>
      <c r="AS20" s="4">
        <v>125</v>
      </c>
      <c r="AT20" s="1">
        <v>4.8</v>
      </c>
      <c r="AU20" s="1">
        <v>5.6</v>
      </c>
      <c r="AV20" s="1">
        <v>1.42</v>
      </c>
      <c r="AW20" s="4">
        <v>1.46</v>
      </c>
      <c r="AX20" s="1">
        <v>0.31</v>
      </c>
      <c r="AY20" s="1">
        <v>0.31</v>
      </c>
      <c r="AZ20" s="1">
        <v>41</v>
      </c>
      <c r="BA20" s="1">
        <v>52</v>
      </c>
      <c r="BB20" s="34">
        <v>3.74</v>
      </c>
      <c r="BC20" s="1">
        <v>10.98</v>
      </c>
      <c r="BD20" s="1">
        <v>10</v>
      </c>
      <c r="BE20" s="1">
        <v>10</v>
      </c>
      <c r="BF20" s="1">
        <v>15</v>
      </c>
      <c r="BG20" s="1">
        <v>13.4</v>
      </c>
      <c r="BH20" s="1">
        <v>14.4</v>
      </c>
      <c r="BI20" s="1">
        <v>12.7</v>
      </c>
      <c r="BJ20" s="1">
        <v>-9.1</v>
      </c>
      <c r="BK20" s="1">
        <v>-13</v>
      </c>
      <c r="BL20" s="1">
        <v>-9.6999999999999993</v>
      </c>
      <c r="BM20" s="1">
        <v>-12.3</v>
      </c>
      <c r="BN20" s="1">
        <v>24</v>
      </c>
      <c r="BO20" s="1">
        <v>30</v>
      </c>
      <c r="BP20" s="1">
        <v>99.3</v>
      </c>
      <c r="BQ20" s="1">
        <v>97</v>
      </c>
      <c r="BR20" s="1"/>
      <c r="BS20" s="1"/>
      <c r="BT20" s="1">
        <v>1</v>
      </c>
      <c r="BU20" s="1">
        <v>1</v>
      </c>
      <c r="BV20" s="1"/>
      <c r="BW20" s="1"/>
      <c r="BX20" s="1"/>
      <c r="BY20" s="1"/>
      <c r="BZ20" s="1"/>
      <c r="CA20" s="14"/>
      <c r="CB20" s="14"/>
      <c r="CC20" s="14"/>
      <c r="CD20" s="14"/>
      <c r="CE20" s="14"/>
      <c r="CF20" s="14"/>
      <c r="CG20" s="14"/>
      <c r="CH20" s="14"/>
      <c r="CI20" s="17"/>
      <c r="CJ20" s="17"/>
      <c r="CK20" s="17"/>
      <c r="CL20" s="17"/>
      <c r="CM20" s="17"/>
      <c r="CN20" s="17"/>
      <c r="CO20" s="17"/>
      <c r="CP20" s="17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</row>
    <row r="21" spans="1:113" ht="16.5" x14ac:dyDescent="0.25">
      <c r="A21">
        <v>19</v>
      </c>
      <c r="B21" s="1">
        <v>68</v>
      </c>
      <c r="C21" s="1"/>
      <c r="D21" s="1">
        <v>27</v>
      </c>
      <c r="E21" s="1" t="s">
        <v>278</v>
      </c>
      <c r="F21" s="1" t="s">
        <v>205</v>
      </c>
      <c r="G21" s="2">
        <v>42137</v>
      </c>
      <c r="H21" s="9" t="s">
        <v>279</v>
      </c>
      <c r="I21" s="1">
        <v>0</v>
      </c>
      <c r="J21" s="1">
        <v>400</v>
      </c>
      <c r="K21" s="1">
        <v>2</v>
      </c>
      <c r="L21" s="1">
        <f t="shared" si="3"/>
        <v>0</v>
      </c>
      <c r="M21" s="1">
        <f t="shared" si="4"/>
        <v>1</v>
      </c>
      <c r="N21" s="1">
        <f t="shared" si="5"/>
        <v>0</v>
      </c>
      <c r="O21" s="1">
        <f t="shared" si="6"/>
        <v>0</v>
      </c>
      <c r="P21" s="1">
        <v>95</v>
      </c>
      <c r="Q21" s="1">
        <v>108.5</v>
      </c>
      <c r="R21" s="1">
        <v>4.75</v>
      </c>
      <c r="S21" s="1">
        <v>26.6</v>
      </c>
      <c r="T21" s="1" t="s">
        <v>111</v>
      </c>
      <c r="U21" s="1" t="s">
        <v>127</v>
      </c>
      <c r="V21" s="1" t="s">
        <v>142</v>
      </c>
      <c r="W21" s="37">
        <v>0.51874999999999993</v>
      </c>
      <c r="X21" s="37">
        <v>0.53263888888888888</v>
      </c>
      <c r="Y21" s="34"/>
      <c r="Z21" s="37">
        <v>0.53333333333333333</v>
      </c>
      <c r="AA21" s="37">
        <v>0.54166666666666663</v>
      </c>
      <c r="AB21" s="3">
        <f>Z21-W21</f>
        <v>1.4583333333333393E-2</v>
      </c>
      <c r="AC21" s="3">
        <f>Z21-X21</f>
        <v>6.9444444444444198E-4</v>
      </c>
      <c r="AD21" s="37"/>
      <c r="AE21" s="52">
        <f>AA21-W21</f>
        <v>2.2916666666666696E-2</v>
      </c>
      <c r="AF21" s="51">
        <f>AA21-X21</f>
        <v>9.0277777777777457E-3</v>
      </c>
      <c r="AG21" s="3"/>
      <c r="AH21" s="3">
        <f t="shared" si="19"/>
        <v>8.3333333333333037E-3</v>
      </c>
      <c r="AI21" s="1">
        <v>1</v>
      </c>
      <c r="AJ21" s="1">
        <v>7.4219999999999997</v>
      </c>
      <c r="AK21" s="1">
        <v>7.8079999999999998</v>
      </c>
      <c r="AL21" s="1">
        <v>69.599999999999994</v>
      </c>
      <c r="AM21" s="1">
        <v>11.6</v>
      </c>
      <c r="AN21" s="1">
        <v>99.3</v>
      </c>
      <c r="AO21" s="1">
        <v>161.1</v>
      </c>
      <c r="AP21" s="1">
        <v>162</v>
      </c>
      <c r="AQ21" s="1">
        <v>161</v>
      </c>
      <c r="AR21" s="1">
        <v>93</v>
      </c>
      <c r="AS21" s="1">
        <v>99</v>
      </c>
      <c r="AT21" s="1">
        <v>4.2</v>
      </c>
      <c r="AU21" s="1">
        <v>4.9000000000000004</v>
      </c>
      <c r="AV21" s="1">
        <v>1.17</v>
      </c>
      <c r="AW21" s="1">
        <v>0.96</v>
      </c>
      <c r="AX21" s="1">
        <v>2.36</v>
      </c>
      <c r="AY21" s="1">
        <v>1.51</v>
      </c>
      <c r="AZ21" s="1">
        <v>66</v>
      </c>
      <c r="BA21" s="1">
        <v>75</v>
      </c>
      <c r="BB21" s="1">
        <v>20</v>
      </c>
      <c r="BC21" s="1">
        <v>20</v>
      </c>
      <c r="BD21" s="1">
        <v>20</v>
      </c>
      <c r="BE21" s="1">
        <v>23</v>
      </c>
      <c r="BF21" s="1">
        <v>47.5</v>
      </c>
      <c r="BG21" s="1">
        <v>18.8</v>
      </c>
      <c r="BH21" s="1">
        <v>45.3</v>
      </c>
      <c r="BI21" s="1">
        <v>18.5</v>
      </c>
      <c r="BJ21" s="1">
        <v>20.9</v>
      </c>
      <c r="BK21" s="1">
        <v>0.3</v>
      </c>
      <c r="BL21" s="1">
        <v>19</v>
      </c>
      <c r="BM21" s="1">
        <v>1.1000000000000001</v>
      </c>
      <c r="BN21" s="1">
        <v>28</v>
      </c>
      <c r="BO21" s="1">
        <v>48</v>
      </c>
      <c r="BP21" s="1">
        <v>97.4</v>
      </c>
      <c r="BQ21" s="1">
        <v>99.9</v>
      </c>
      <c r="BR21" s="1">
        <v>6.7</v>
      </c>
      <c r="BS21" s="1">
        <v>7.7</v>
      </c>
      <c r="BT21" s="1">
        <v>1</v>
      </c>
      <c r="BU21" s="1">
        <v>1</v>
      </c>
      <c r="BV21" s="1">
        <v>1</v>
      </c>
      <c r="BW21" s="1">
        <v>1</v>
      </c>
      <c r="BX21" s="1">
        <v>7.2</v>
      </c>
      <c r="BY21" s="1">
        <v>19</v>
      </c>
      <c r="BZ21" s="1">
        <v>6.6</v>
      </c>
      <c r="CA21" s="14">
        <v>0.31</v>
      </c>
      <c r="CB21" s="14">
        <v>0</v>
      </c>
      <c r="CC21" s="14">
        <v>0.54</v>
      </c>
      <c r="CD21" s="14">
        <f t="shared" si="16"/>
        <v>0.15</v>
      </c>
      <c r="CE21" s="14">
        <v>0.15</v>
      </c>
      <c r="CF21" s="14">
        <v>0</v>
      </c>
      <c r="CG21" s="14">
        <v>0</v>
      </c>
      <c r="CH21" s="14">
        <v>0</v>
      </c>
      <c r="CI21" s="17">
        <f t="shared" si="8"/>
        <v>2.2320000000000002</v>
      </c>
      <c r="CJ21" s="17">
        <f t="shared" si="9"/>
        <v>0</v>
      </c>
      <c r="CK21" s="17">
        <f t="shared" si="10"/>
        <v>3.8880000000000003</v>
      </c>
      <c r="CL21" s="17">
        <f t="shared" si="17"/>
        <v>1.08</v>
      </c>
      <c r="CM21" s="17">
        <f t="shared" si="12"/>
        <v>1.08</v>
      </c>
      <c r="CN21" s="17">
        <f t="shared" si="13"/>
        <v>0</v>
      </c>
      <c r="CO21" s="17">
        <f t="shared" si="14"/>
        <v>0</v>
      </c>
      <c r="CP21" s="17">
        <f t="shared" si="15"/>
        <v>0</v>
      </c>
      <c r="CQ21" s="1" t="s">
        <v>280</v>
      </c>
      <c r="CR21" s="1"/>
      <c r="CS21" s="1">
        <v>1</v>
      </c>
      <c r="CT21" s="1">
        <v>15</v>
      </c>
      <c r="CU21" s="1">
        <v>76</v>
      </c>
      <c r="CV21" s="1">
        <v>546</v>
      </c>
      <c r="CW21" s="1">
        <v>25</v>
      </c>
      <c r="CX21" s="1">
        <v>79</v>
      </c>
      <c r="CY21" s="1">
        <v>15.5</v>
      </c>
      <c r="CZ21" s="1">
        <v>7.6</v>
      </c>
      <c r="DA21" s="1">
        <v>5.4</v>
      </c>
      <c r="DB21" s="1">
        <v>2.4</v>
      </c>
      <c r="DC21" s="1">
        <v>3</v>
      </c>
      <c r="DD21" s="1">
        <v>5.3</v>
      </c>
      <c r="DE21" s="1">
        <v>170</v>
      </c>
      <c r="DF21" s="1">
        <v>0</v>
      </c>
      <c r="DG21" s="1">
        <v>2</v>
      </c>
      <c r="DH21" s="1">
        <v>0</v>
      </c>
      <c r="DI21" s="1" t="s">
        <v>281</v>
      </c>
    </row>
    <row r="22" spans="1:113" ht="16.5" x14ac:dyDescent="0.25">
      <c r="A22">
        <v>20</v>
      </c>
      <c r="B22" s="1">
        <v>74</v>
      </c>
      <c r="C22" s="1"/>
      <c r="D22" s="1">
        <v>32</v>
      </c>
      <c r="E22" s="1" t="s">
        <v>292</v>
      </c>
      <c r="F22" s="1" t="s">
        <v>205</v>
      </c>
      <c r="G22" s="2">
        <v>42132</v>
      </c>
      <c r="H22" s="9" t="s">
        <v>293</v>
      </c>
      <c r="I22" s="1">
        <v>0</v>
      </c>
      <c r="J22" s="1">
        <v>700</v>
      </c>
      <c r="K22" s="1">
        <v>3</v>
      </c>
      <c r="L22" s="1">
        <f t="shared" si="3"/>
        <v>0</v>
      </c>
      <c r="M22" s="1">
        <f t="shared" si="4"/>
        <v>0</v>
      </c>
      <c r="N22" s="1">
        <f t="shared" si="5"/>
        <v>1</v>
      </c>
      <c r="O22" s="1">
        <f t="shared" si="6"/>
        <v>0</v>
      </c>
      <c r="P22" s="1">
        <v>132</v>
      </c>
      <c r="Q22" s="1">
        <v>161</v>
      </c>
      <c r="R22" s="1">
        <v>7</v>
      </c>
      <c r="S22" s="1">
        <v>27.2</v>
      </c>
      <c r="T22" s="1" t="s">
        <v>111</v>
      </c>
      <c r="U22" s="1" t="s">
        <v>240</v>
      </c>
      <c r="V22" s="1" t="s">
        <v>127</v>
      </c>
      <c r="W22" s="34"/>
      <c r="X22" s="37">
        <v>0.55138888888888882</v>
      </c>
      <c r="Y22" s="34"/>
      <c r="Z22" s="37">
        <v>0.55902777777777779</v>
      </c>
      <c r="AA22" s="37">
        <v>0.56944444444444442</v>
      </c>
      <c r="AB22" s="3"/>
      <c r="AC22" s="3">
        <f>Z22-X22</f>
        <v>7.6388888888889728E-3</v>
      </c>
      <c r="AD22" s="37"/>
      <c r="AE22" s="52"/>
      <c r="AF22" s="51">
        <f>AA22-X22</f>
        <v>1.8055555555555602E-2</v>
      </c>
      <c r="AG22" s="3"/>
      <c r="AH22" s="3">
        <f t="shared" si="19"/>
        <v>1.041666666666663E-2</v>
      </c>
      <c r="AI22" s="1">
        <v>1</v>
      </c>
      <c r="AJ22" s="1">
        <v>6.9779999999999998</v>
      </c>
      <c r="AK22" s="1">
        <v>7.0010000000000003</v>
      </c>
      <c r="AL22" s="1">
        <v>78.5</v>
      </c>
      <c r="AM22" s="1">
        <v>27.3</v>
      </c>
      <c r="AN22" s="1">
        <v>91.7</v>
      </c>
      <c r="AO22" s="1">
        <v>101.6</v>
      </c>
      <c r="AP22" s="1">
        <v>165</v>
      </c>
      <c r="AQ22" s="1">
        <v>167</v>
      </c>
      <c r="AR22" s="1">
        <v>118</v>
      </c>
      <c r="AS22" s="1">
        <v>127</v>
      </c>
      <c r="AT22" s="1">
        <v>5.7</v>
      </c>
      <c r="AU22" s="1">
        <v>6.4</v>
      </c>
      <c r="AV22" s="1">
        <v>1.71</v>
      </c>
      <c r="AW22" s="1">
        <v>1.6</v>
      </c>
      <c r="AX22" s="1">
        <v>1.51</v>
      </c>
      <c r="AY22" s="1">
        <v>1.43</v>
      </c>
      <c r="AZ22" s="1">
        <v>74</v>
      </c>
      <c r="BA22" s="1">
        <v>81</v>
      </c>
      <c r="BB22" s="34">
        <v>19.239999999999998</v>
      </c>
      <c r="BC22" s="1">
        <v>20</v>
      </c>
      <c r="BD22" s="1">
        <v>28</v>
      </c>
      <c r="BE22" s="1">
        <v>30</v>
      </c>
      <c r="BF22" s="1">
        <v>20.8</v>
      </c>
      <c r="BG22" s="1">
        <v>7.6</v>
      </c>
      <c r="BH22" s="1">
        <v>18.399999999999999</v>
      </c>
      <c r="BI22" s="1">
        <v>6.8</v>
      </c>
      <c r="BJ22" s="1">
        <v>-13.3</v>
      </c>
      <c r="BK22" s="1">
        <v>-24.5</v>
      </c>
      <c r="BL22" s="1">
        <v>-13.4</v>
      </c>
      <c r="BM22" s="1">
        <v>-23.1</v>
      </c>
      <c r="BN22" s="1">
        <v>34</v>
      </c>
      <c r="BO22" s="1">
        <v>40</v>
      </c>
      <c r="BP22" s="1">
        <v>90</v>
      </c>
      <c r="BQ22" s="1">
        <v>93.5</v>
      </c>
      <c r="BR22" s="1">
        <v>9.6999999999999993</v>
      </c>
      <c r="BS22" s="1">
        <v>10.1</v>
      </c>
      <c r="BT22" s="1">
        <v>1</v>
      </c>
      <c r="BU22" s="1">
        <v>1</v>
      </c>
      <c r="BV22" s="1">
        <v>1</v>
      </c>
      <c r="BW22" s="1">
        <v>1</v>
      </c>
      <c r="BX22" s="1">
        <v>9.8000000000000007</v>
      </c>
      <c r="BY22" s="1">
        <v>32</v>
      </c>
      <c r="BZ22" s="1">
        <v>9.1999999999999993</v>
      </c>
      <c r="CA22" s="14">
        <v>0.38</v>
      </c>
      <c r="CB22" s="14">
        <v>0</v>
      </c>
      <c r="CC22" s="14">
        <v>0.44</v>
      </c>
      <c r="CD22" s="14">
        <f t="shared" si="16"/>
        <v>0.15</v>
      </c>
      <c r="CE22" s="14">
        <v>0.15</v>
      </c>
      <c r="CF22" s="14">
        <v>0</v>
      </c>
      <c r="CG22" s="14">
        <v>0.04</v>
      </c>
      <c r="CH22" s="14">
        <v>0</v>
      </c>
      <c r="CI22" s="17">
        <f t="shared" si="8"/>
        <v>3.7240000000000002</v>
      </c>
      <c r="CJ22" s="17">
        <f t="shared" si="9"/>
        <v>0</v>
      </c>
      <c r="CK22" s="17">
        <f t="shared" si="10"/>
        <v>4.3120000000000003</v>
      </c>
      <c r="CL22" s="17">
        <f t="shared" si="17"/>
        <v>1.47</v>
      </c>
      <c r="CM22" s="17">
        <f t="shared" si="12"/>
        <v>1.47</v>
      </c>
      <c r="CN22" s="17">
        <f t="shared" si="13"/>
        <v>0</v>
      </c>
      <c r="CO22" s="17">
        <f t="shared" si="14"/>
        <v>0.39200000000000002</v>
      </c>
      <c r="CP22" s="17">
        <f t="shared" si="15"/>
        <v>0</v>
      </c>
      <c r="CQ22" s="1" t="s">
        <v>294</v>
      </c>
      <c r="CR22" s="1"/>
      <c r="CS22" s="1">
        <v>1</v>
      </c>
      <c r="CT22" s="1">
        <v>19</v>
      </c>
      <c r="CU22" s="1">
        <v>36</v>
      </c>
      <c r="CV22" s="1">
        <v>205</v>
      </c>
      <c r="CW22" s="1">
        <v>2.7</v>
      </c>
      <c r="CX22" s="1">
        <v>75</v>
      </c>
      <c r="CY22" s="1">
        <v>16</v>
      </c>
      <c r="CZ22" s="1">
        <v>7</v>
      </c>
      <c r="DA22" s="1">
        <v>7.4</v>
      </c>
      <c r="DB22" s="1">
        <v>2.5</v>
      </c>
      <c r="DC22" s="1">
        <v>4.9000000000000004</v>
      </c>
      <c r="DD22" s="1">
        <v>4.5</v>
      </c>
      <c r="DE22" s="1">
        <v>164</v>
      </c>
      <c r="DF22" s="1">
        <v>2</v>
      </c>
      <c r="DG22" s="1">
        <v>2</v>
      </c>
      <c r="DH22" s="1">
        <v>0</v>
      </c>
      <c r="DI22" s="1"/>
    </row>
    <row r="23" spans="1:113" s="8" customFormat="1" ht="16.5" x14ac:dyDescent="0.25">
      <c r="A23" s="8">
        <v>21</v>
      </c>
      <c r="B23" s="5">
        <v>77</v>
      </c>
      <c r="C23" s="5"/>
      <c r="D23" s="5">
        <v>35</v>
      </c>
      <c r="E23" s="5" t="s">
        <v>301</v>
      </c>
      <c r="F23" s="5" t="s">
        <v>205</v>
      </c>
      <c r="G23" s="6">
        <v>42117</v>
      </c>
      <c r="H23" s="10" t="s">
        <v>302</v>
      </c>
      <c r="I23" s="5">
        <v>0</v>
      </c>
      <c r="J23" s="5">
        <v>750</v>
      </c>
      <c r="K23" s="5">
        <v>3</v>
      </c>
      <c r="L23" s="1">
        <f t="shared" si="3"/>
        <v>0</v>
      </c>
      <c r="M23" s="1">
        <f t="shared" si="4"/>
        <v>0</v>
      </c>
      <c r="N23" s="1">
        <f t="shared" si="5"/>
        <v>1</v>
      </c>
      <c r="O23" s="1">
        <f t="shared" si="6"/>
        <v>0</v>
      </c>
      <c r="P23" s="5">
        <v>136</v>
      </c>
      <c r="Q23" s="5">
        <v>151</v>
      </c>
      <c r="R23" s="5">
        <v>6.9</v>
      </c>
      <c r="S23" s="5">
        <v>20.3</v>
      </c>
      <c r="T23" s="5" t="s">
        <v>111</v>
      </c>
      <c r="U23" s="5" t="s">
        <v>303</v>
      </c>
      <c r="V23" s="5" t="s">
        <v>142</v>
      </c>
      <c r="W23" s="5"/>
      <c r="X23" s="7">
        <v>0.61249999999999993</v>
      </c>
      <c r="Y23" s="5"/>
      <c r="Z23" s="7">
        <v>0.61805555555555558</v>
      </c>
      <c r="AA23" s="7">
        <v>0.625</v>
      </c>
      <c r="AB23" s="7"/>
      <c r="AC23" s="7">
        <f>Z23-X23</f>
        <v>5.5555555555556468E-3</v>
      </c>
      <c r="AD23" s="7"/>
      <c r="AE23" s="53"/>
      <c r="AF23" s="53">
        <f>AA23-X23</f>
        <v>1.2500000000000067E-2</v>
      </c>
      <c r="AG23" s="7"/>
      <c r="AH23" s="7"/>
      <c r="AI23" s="5">
        <v>1</v>
      </c>
      <c r="AJ23" s="5">
        <v>7.4770000000000003</v>
      </c>
      <c r="AK23" s="5">
        <v>7.1639999999999997</v>
      </c>
      <c r="AL23" s="5">
        <v>11.6</v>
      </c>
      <c r="AM23" s="5">
        <v>39.6</v>
      </c>
      <c r="AN23" s="5">
        <v>196.9</v>
      </c>
      <c r="AO23" s="5">
        <v>155.4</v>
      </c>
      <c r="AP23" s="5">
        <v>159</v>
      </c>
      <c r="AQ23" s="5">
        <v>160</v>
      </c>
      <c r="AR23" s="5">
        <v>130</v>
      </c>
      <c r="AS23" s="5">
        <v>127</v>
      </c>
      <c r="AT23" s="5">
        <v>5</v>
      </c>
      <c r="AU23" s="5">
        <v>5.2</v>
      </c>
      <c r="AV23" s="5">
        <v>1.36</v>
      </c>
      <c r="AW23" s="5">
        <v>1.53</v>
      </c>
      <c r="AX23" s="5">
        <v>1.82</v>
      </c>
      <c r="AY23" s="5">
        <v>2.2799999999999998</v>
      </c>
      <c r="AZ23" s="5">
        <v>67</v>
      </c>
      <c r="BA23" s="5">
        <v>62</v>
      </c>
      <c r="BB23" s="5">
        <v>11.58</v>
      </c>
      <c r="BC23" s="5">
        <v>14.14</v>
      </c>
      <c r="BD23" s="5">
        <v>22</v>
      </c>
      <c r="BE23" s="5">
        <v>13</v>
      </c>
      <c r="BF23" s="5">
        <v>8.9</v>
      </c>
      <c r="BG23" s="5">
        <v>15.5</v>
      </c>
      <c r="BH23" s="5">
        <v>8.6</v>
      </c>
      <c r="BI23" s="5">
        <v>15.3</v>
      </c>
      <c r="BJ23" s="5">
        <v>-15</v>
      </c>
      <c r="BK23" s="5">
        <v>-14.4</v>
      </c>
      <c r="BL23" s="5">
        <v>-13.2</v>
      </c>
      <c r="BM23" s="5">
        <v>-13</v>
      </c>
      <c r="BN23" s="5">
        <v>25</v>
      </c>
      <c r="BO23" s="5">
        <v>24</v>
      </c>
      <c r="BP23" s="5">
        <v>99.8</v>
      </c>
      <c r="BQ23" s="5">
        <v>98.8</v>
      </c>
      <c r="BR23" s="5">
        <v>7.5</v>
      </c>
      <c r="BS23" s="5">
        <v>4.4000000000000004</v>
      </c>
      <c r="BT23" s="5">
        <v>1</v>
      </c>
      <c r="BU23" s="5">
        <v>1</v>
      </c>
      <c r="BV23" s="5">
        <v>2</v>
      </c>
      <c r="BW23" s="5">
        <v>1</v>
      </c>
      <c r="BX23" s="5">
        <v>2.89</v>
      </c>
      <c r="BY23" s="5">
        <v>14</v>
      </c>
      <c r="BZ23" s="5">
        <v>4</v>
      </c>
      <c r="CA23" s="15">
        <v>0.14000000000000001</v>
      </c>
      <c r="CB23" s="15">
        <v>0</v>
      </c>
      <c r="CC23" s="15">
        <v>0.72</v>
      </c>
      <c r="CD23" s="14">
        <f t="shared" si="16"/>
        <v>0.12</v>
      </c>
      <c r="CE23" s="15">
        <v>0.12</v>
      </c>
      <c r="CF23" s="15">
        <v>0</v>
      </c>
      <c r="CG23" s="15">
        <v>0.02</v>
      </c>
      <c r="CH23" s="15">
        <v>0</v>
      </c>
      <c r="CI23" s="18">
        <f t="shared" si="8"/>
        <v>0.40460000000000007</v>
      </c>
      <c r="CJ23" s="18">
        <f t="shared" si="9"/>
        <v>0</v>
      </c>
      <c r="CK23" s="18">
        <f t="shared" si="10"/>
        <v>2.0808</v>
      </c>
      <c r="CL23" s="17">
        <f t="shared" si="17"/>
        <v>0.3468</v>
      </c>
      <c r="CM23" s="18">
        <f t="shared" si="12"/>
        <v>0.3468</v>
      </c>
      <c r="CN23" s="18">
        <f t="shared" si="13"/>
        <v>0</v>
      </c>
      <c r="CO23" s="18">
        <f t="shared" si="14"/>
        <v>5.7800000000000004E-2</v>
      </c>
      <c r="CP23" s="18">
        <f t="shared" si="15"/>
        <v>0</v>
      </c>
      <c r="CQ23" s="5" t="s">
        <v>304</v>
      </c>
      <c r="CR23" s="5">
        <v>1</v>
      </c>
      <c r="CS23" s="5">
        <v>1</v>
      </c>
      <c r="CT23" s="5">
        <v>20</v>
      </c>
      <c r="CU23" s="5">
        <v>0</v>
      </c>
      <c r="CV23" s="5">
        <v>979</v>
      </c>
      <c r="CW23" s="5">
        <v>12.8</v>
      </c>
      <c r="CX23" s="5">
        <v>72</v>
      </c>
      <c r="CY23" s="5">
        <v>13.8</v>
      </c>
      <c r="CZ23" s="5">
        <v>3.5</v>
      </c>
      <c r="DA23" s="5">
        <v>4.3</v>
      </c>
      <c r="DB23" s="5">
        <v>1.4</v>
      </c>
      <c r="DC23" s="5">
        <v>2.9</v>
      </c>
      <c r="DD23" s="5">
        <v>5.6</v>
      </c>
      <c r="DE23" s="5">
        <v>161</v>
      </c>
      <c r="DF23" s="5">
        <v>0</v>
      </c>
      <c r="DG23" s="5">
        <v>0</v>
      </c>
      <c r="DH23" s="5">
        <v>0</v>
      </c>
      <c r="DI23" s="5"/>
    </row>
    <row r="24" spans="1:113" ht="16.5" x14ac:dyDescent="0.25">
      <c r="A24">
        <v>22</v>
      </c>
      <c r="B24" s="1">
        <v>6</v>
      </c>
      <c r="C24" s="1">
        <v>6</v>
      </c>
      <c r="D24" s="1"/>
      <c r="E24" s="1" t="s">
        <v>121</v>
      </c>
      <c r="F24" s="1" t="s">
        <v>96</v>
      </c>
      <c r="G24" s="2">
        <v>42133</v>
      </c>
      <c r="H24" s="9" t="s">
        <v>122</v>
      </c>
      <c r="I24" s="1">
        <v>1</v>
      </c>
      <c r="J24" s="1">
        <v>98</v>
      </c>
      <c r="K24" s="1">
        <v>1</v>
      </c>
      <c r="L24" s="1">
        <f t="shared" si="3"/>
        <v>1</v>
      </c>
      <c r="M24" s="1">
        <f t="shared" si="4"/>
        <v>0</v>
      </c>
      <c r="N24" s="1">
        <f t="shared" si="5"/>
        <v>0</v>
      </c>
      <c r="O24" s="1">
        <f t="shared" si="6"/>
        <v>0</v>
      </c>
      <c r="P24" s="1">
        <v>48.5</v>
      </c>
      <c r="Q24" s="1">
        <v>56</v>
      </c>
      <c r="R24" s="1">
        <v>4</v>
      </c>
      <c r="S24" s="1">
        <v>27.5</v>
      </c>
      <c r="T24" s="1" t="s">
        <v>111</v>
      </c>
      <c r="U24" s="1" t="s">
        <v>98</v>
      </c>
      <c r="V24" s="1" t="s">
        <v>123</v>
      </c>
      <c r="W24" s="34"/>
      <c r="X24" s="37">
        <v>0.56874999999999998</v>
      </c>
      <c r="Y24" s="37">
        <v>0.56874999999999998</v>
      </c>
      <c r="Z24" s="37">
        <v>0.56944444444444442</v>
      </c>
      <c r="AA24" s="34"/>
      <c r="AB24" s="3"/>
      <c r="AC24" s="3">
        <f>Z24-X24</f>
        <v>6.9444444444444198E-4</v>
      </c>
      <c r="AD24" s="37">
        <f>Z24-Y24</f>
        <v>6.9444444444444198E-4</v>
      </c>
      <c r="AE24" s="52"/>
      <c r="AF24" s="51"/>
      <c r="AG24" s="3"/>
      <c r="AH24" s="1"/>
      <c r="AI24" s="1">
        <v>1</v>
      </c>
      <c r="AJ24" s="1">
        <v>7.008</v>
      </c>
      <c r="AK24" s="1"/>
      <c r="AL24" s="1">
        <v>17.7</v>
      </c>
      <c r="AM24" s="1"/>
      <c r="AN24" s="1">
        <v>169.5</v>
      </c>
      <c r="AO24" s="1"/>
      <c r="AP24" s="1">
        <v>176</v>
      </c>
      <c r="AQ24" s="1"/>
      <c r="AR24" s="1">
        <v>138</v>
      </c>
      <c r="AS24" s="1"/>
      <c r="AT24" s="1">
        <v>8</v>
      </c>
      <c r="AU24" s="1"/>
      <c r="AV24" s="1">
        <v>2.12</v>
      </c>
      <c r="AW24" s="1"/>
      <c r="AX24" s="1">
        <v>0.31</v>
      </c>
      <c r="AY24" s="1"/>
      <c r="AZ24" s="1">
        <v>52</v>
      </c>
      <c r="BA24" s="1"/>
      <c r="BB24" s="34">
        <v>20</v>
      </c>
      <c r="BC24" s="1"/>
      <c r="BD24" s="1">
        <v>29</v>
      </c>
      <c r="BE24" s="1"/>
      <c r="BF24" s="1">
        <v>5</v>
      </c>
      <c r="BG24" s="1"/>
      <c r="BH24" s="1">
        <v>4.4000000000000004</v>
      </c>
      <c r="BI24" s="1"/>
      <c r="BJ24" s="1">
        <v>-26.7</v>
      </c>
      <c r="BK24" s="1"/>
      <c r="BL24" s="1">
        <v>-24.9</v>
      </c>
      <c r="BM24" s="1"/>
      <c r="BN24" s="1">
        <v>42</v>
      </c>
      <c r="BO24" s="1"/>
      <c r="BP24" s="1">
        <v>98.6</v>
      </c>
      <c r="BQ24" s="1"/>
      <c r="BR24" s="1">
        <v>9.9</v>
      </c>
      <c r="BS24" s="1"/>
      <c r="BT24" s="1"/>
      <c r="BU24" s="1"/>
      <c r="BV24" s="1">
        <v>1</v>
      </c>
      <c r="BW24" s="1">
        <v>1</v>
      </c>
      <c r="BX24" s="1">
        <v>20.91</v>
      </c>
      <c r="BY24" s="1">
        <v>31</v>
      </c>
      <c r="BZ24" s="1">
        <v>7</v>
      </c>
      <c r="CA24" s="14">
        <v>0.01</v>
      </c>
      <c r="CB24" s="14">
        <v>0</v>
      </c>
      <c r="CC24" s="14">
        <v>0.83</v>
      </c>
      <c r="CD24" s="14">
        <f t="shared" si="16"/>
        <v>0.1</v>
      </c>
      <c r="CE24" s="14">
        <v>0</v>
      </c>
      <c r="CF24" s="14">
        <v>0</v>
      </c>
      <c r="CG24" s="14">
        <v>0.06</v>
      </c>
      <c r="CH24" s="14">
        <v>0.1</v>
      </c>
      <c r="CI24" s="17">
        <f t="shared" si="8"/>
        <v>0.20910000000000001</v>
      </c>
      <c r="CJ24" s="17">
        <f t="shared" si="9"/>
        <v>0</v>
      </c>
      <c r="CK24" s="17">
        <f t="shared" si="10"/>
        <v>17.3553</v>
      </c>
      <c r="CL24" s="17">
        <f t="shared" si="17"/>
        <v>2.0910000000000002</v>
      </c>
      <c r="CM24" s="17">
        <f t="shared" si="12"/>
        <v>0</v>
      </c>
      <c r="CN24" s="17">
        <f t="shared" si="13"/>
        <v>0</v>
      </c>
      <c r="CO24" s="17">
        <f t="shared" si="14"/>
        <v>1.2545999999999999</v>
      </c>
      <c r="CP24" s="17">
        <f t="shared" si="15"/>
        <v>2.0910000000000002</v>
      </c>
      <c r="CQ24" s="1" t="s">
        <v>124</v>
      </c>
      <c r="CR24" s="1"/>
      <c r="CS24" s="1">
        <v>1</v>
      </c>
      <c r="CT24" s="1">
        <v>32</v>
      </c>
      <c r="CU24" s="1">
        <v>0</v>
      </c>
      <c r="CV24" s="1">
        <v>393</v>
      </c>
      <c r="CW24" s="1">
        <v>1.9</v>
      </c>
      <c r="CX24" s="1">
        <v>53</v>
      </c>
      <c r="CY24" s="1">
        <v>20</v>
      </c>
      <c r="CZ24" s="1">
        <v>4.2</v>
      </c>
      <c r="DA24" s="1">
        <v>5.5</v>
      </c>
      <c r="DB24" s="1">
        <v>1.1000000000000001</v>
      </c>
      <c r="DC24" s="1">
        <v>4.4000000000000004</v>
      </c>
      <c r="DD24" s="1">
        <v>9.8000000000000007</v>
      </c>
      <c r="DE24" s="1">
        <v>172</v>
      </c>
      <c r="DF24" s="1">
        <v>2</v>
      </c>
      <c r="DG24" s="1">
        <v>0</v>
      </c>
      <c r="DH24" s="1">
        <v>0</v>
      </c>
      <c r="DI24" s="1"/>
    </row>
    <row r="25" spans="1:113" s="26" customFormat="1" ht="16.5" x14ac:dyDescent="0.25">
      <c r="A25">
        <v>23</v>
      </c>
      <c r="B25" s="20">
        <v>22</v>
      </c>
      <c r="C25" s="20">
        <v>22</v>
      </c>
      <c r="D25" s="20"/>
      <c r="E25" s="20" t="s">
        <v>163</v>
      </c>
      <c r="F25" s="20" t="s">
        <v>96</v>
      </c>
      <c r="G25" s="21">
        <v>42214</v>
      </c>
      <c r="H25" s="22" t="s">
        <v>135</v>
      </c>
      <c r="I25" s="20">
        <v>0</v>
      </c>
      <c r="J25" s="50"/>
      <c r="K25" s="50"/>
      <c r="L25" s="1"/>
      <c r="M25" s="1"/>
      <c r="N25" s="1"/>
      <c r="O25" s="1"/>
      <c r="P25" s="50"/>
      <c r="Q25" s="50"/>
      <c r="R25" s="50"/>
      <c r="S25" s="20">
        <v>38</v>
      </c>
      <c r="T25" s="20" t="s">
        <v>117</v>
      </c>
      <c r="U25" s="20" t="s">
        <v>118</v>
      </c>
      <c r="V25" s="20" t="s">
        <v>142</v>
      </c>
      <c r="W25" s="42"/>
      <c r="X25" s="42"/>
      <c r="Y25" s="45">
        <v>0.63124999999999998</v>
      </c>
      <c r="Z25" s="45">
        <v>0.6333333333333333</v>
      </c>
      <c r="AA25" s="42"/>
      <c r="AB25" s="23"/>
      <c r="AC25" s="23"/>
      <c r="AD25" s="45">
        <f>Z25-Y25</f>
        <v>2.0833333333333259E-3</v>
      </c>
      <c r="AE25" s="52"/>
      <c r="AF25" s="51"/>
      <c r="AG25" s="3"/>
      <c r="AH25" s="20"/>
      <c r="AI25" s="20">
        <v>1</v>
      </c>
      <c r="AJ25" s="20">
        <v>7.0330000000000004</v>
      </c>
      <c r="AK25" s="20"/>
      <c r="AL25" s="20">
        <v>39.9</v>
      </c>
      <c r="AM25" s="20"/>
      <c r="AN25" s="20">
        <v>84</v>
      </c>
      <c r="AO25" s="20"/>
      <c r="AP25" s="20">
        <v>159</v>
      </c>
      <c r="AQ25" s="20"/>
      <c r="AR25" s="20">
        <v>131</v>
      </c>
      <c r="AS25" s="20"/>
      <c r="AT25" s="20">
        <v>6.4</v>
      </c>
      <c r="AU25" s="20"/>
      <c r="AV25" s="20">
        <v>1.68</v>
      </c>
      <c r="AW25" s="20"/>
      <c r="AX25" s="1">
        <v>0.31</v>
      </c>
      <c r="AY25" s="20"/>
      <c r="AZ25" s="20">
        <v>31</v>
      </c>
      <c r="BA25" s="20"/>
      <c r="BB25" s="42">
        <v>10.91</v>
      </c>
      <c r="BC25" s="20"/>
      <c r="BD25" s="20">
        <v>21</v>
      </c>
      <c r="BE25" s="20"/>
      <c r="BF25" s="20">
        <v>11.9</v>
      </c>
      <c r="BG25" s="20"/>
      <c r="BH25" s="20">
        <v>10.6</v>
      </c>
      <c r="BI25" s="20"/>
      <c r="BJ25" s="20">
        <v>-20.100000000000001</v>
      </c>
      <c r="BK25" s="20"/>
      <c r="BL25" s="20">
        <v>-18.7</v>
      </c>
      <c r="BM25" s="20"/>
      <c r="BN25" s="20">
        <v>24</v>
      </c>
      <c r="BO25" s="20"/>
      <c r="BP25" s="20">
        <v>89.9</v>
      </c>
      <c r="BQ25" s="20"/>
      <c r="BR25" s="20">
        <v>7.3</v>
      </c>
      <c r="BS25" s="20"/>
      <c r="BT25" s="20"/>
      <c r="BU25" s="20"/>
      <c r="BV25" s="20">
        <v>1</v>
      </c>
      <c r="BW25" s="20">
        <v>1</v>
      </c>
      <c r="BX25" s="20">
        <v>3.57</v>
      </c>
      <c r="BY25" s="20">
        <v>28</v>
      </c>
      <c r="BZ25" s="20">
        <v>5.8</v>
      </c>
      <c r="CA25" s="24">
        <v>0.24</v>
      </c>
      <c r="CB25" s="24">
        <v>0</v>
      </c>
      <c r="CC25" s="24">
        <v>0.44</v>
      </c>
      <c r="CD25" s="14">
        <f t="shared" si="16"/>
        <v>0.26</v>
      </c>
      <c r="CE25" s="24">
        <v>0.26</v>
      </c>
      <c r="CF25" s="24">
        <v>0.02</v>
      </c>
      <c r="CG25" s="24">
        <v>0.04</v>
      </c>
      <c r="CH25" s="24">
        <v>0</v>
      </c>
      <c r="CI25" s="25">
        <f t="shared" si="8"/>
        <v>0.8567999999999999</v>
      </c>
      <c r="CJ25" s="25">
        <f t="shared" si="9"/>
        <v>0</v>
      </c>
      <c r="CK25" s="25">
        <f t="shared" si="10"/>
        <v>1.5708</v>
      </c>
      <c r="CL25" s="17">
        <f t="shared" si="17"/>
        <v>0.92820000000000003</v>
      </c>
      <c r="CM25" s="25">
        <f t="shared" si="12"/>
        <v>0.92820000000000003</v>
      </c>
      <c r="CN25" s="25">
        <f t="shared" si="13"/>
        <v>7.1400000000000005E-2</v>
      </c>
      <c r="CO25" s="25">
        <f t="shared" si="14"/>
        <v>0.14280000000000001</v>
      </c>
      <c r="CP25" s="25">
        <f t="shared" si="15"/>
        <v>0</v>
      </c>
      <c r="CQ25" s="20" t="s">
        <v>164</v>
      </c>
      <c r="CR25" s="20">
        <v>1</v>
      </c>
      <c r="CS25" s="20">
        <v>1</v>
      </c>
      <c r="CT25" s="20">
        <v>26</v>
      </c>
      <c r="CU25" s="1">
        <v>35</v>
      </c>
      <c r="CV25" s="20">
        <v>501</v>
      </c>
      <c r="CW25" s="20">
        <v>7.2</v>
      </c>
      <c r="CX25" s="20">
        <v>39</v>
      </c>
      <c r="CY25" s="20">
        <v>13.8</v>
      </c>
      <c r="CZ25" s="20">
        <v>4.8</v>
      </c>
      <c r="DA25" s="20">
        <v>5.2</v>
      </c>
      <c r="DB25" s="20">
        <v>1.2</v>
      </c>
      <c r="DC25" s="20">
        <v>4</v>
      </c>
      <c r="DD25" s="20">
        <v>6.3</v>
      </c>
      <c r="DE25" s="20">
        <v>164</v>
      </c>
      <c r="DF25" s="20">
        <v>1</v>
      </c>
      <c r="DG25" s="20">
        <v>1</v>
      </c>
      <c r="DH25" s="20">
        <v>0</v>
      </c>
      <c r="DI25" s="4" t="s">
        <v>321</v>
      </c>
    </row>
    <row r="26" spans="1:113" ht="16.5" x14ac:dyDescent="0.25">
      <c r="A26">
        <v>24</v>
      </c>
      <c r="B26" s="1">
        <v>35</v>
      </c>
      <c r="C26" s="1">
        <v>35</v>
      </c>
      <c r="D26" s="1"/>
      <c r="E26" s="1" t="s">
        <v>190</v>
      </c>
      <c r="F26" s="1" t="s">
        <v>96</v>
      </c>
      <c r="G26" s="2">
        <v>42253</v>
      </c>
      <c r="H26" s="9" t="s">
        <v>191</v>
      </c>
      <c r="I26" s="1">
        <v>0</v>
      </c>
      <c r="J26" s="1">
        <v>150</v>
      </c>
      <c r="K26" s="1">
        <v>1</v>
      </c>
      <c r="L26" s="1">
        <f t="shared" si="3"/>
        <v>1</v>
      </c>
      <c r="M26" s="1">
        <f t="shared" si="4"/>
        <v>0</v>
      </c>
      <c r="N26" s="1">
        <f t="shared" si="5"/>
        <v>0</v>
      </c>
      <c r="O26" s="1">
        <f t="shared" si="6"/>
        <v>0</v>
      </c>
      <c r="P26" s="1">
        <v>55.4</v>
      </c>
      <c r="Q26" s="1">
        <v>65.2</v>
      </c>
      <c r="R26" s="1">
        <v>4.9000000000000004</v>
      </c>
      <c r="S26" s="1">
        <v>21.8</v>
      </c>
      <c r="T26" s="1" t="s">
        <v>117</v>
      </c>
      <c r="U26" s="1" t="s">
        <v>118</v>
      </c>
      <c r="V26" s="1" t="s">
        <v>130</v>
      </c>
      <c r="W26" s="37">
        <v>0.3125</v>
      </c>
      <c r="X26" s="34"/>
      <c r="Y26" s="37">
        <v>0.45694444444444443</v>
      </c>
      <c r="Z26" s="37">
        <v>0.45833333333333331</v>
      </c>
      <c r="AA26" s="34"/>
      <c r="AB26" s="3">
        <f>Z26-W26</f>
        <v>0.14583333333333331</v>
      </c>
      <c r="AC26" s="3"/>
      <c r="AD26" s="37">
        <f>Z26-Y26</f>
        <v>1.388888888888884E-3</v>
      </c>
      <c r="AE26" s="52"/>
      <c r="AF26" s="51"/>
      <c r="AG26" s="3"/>
      <c r="AH26" s="1"/>
      <c r="AI26" s="1">
        <v>1</v>
      </c>
      <c r="AJ26" s="1">
        <v>7.1710000000000003</v>
      </c>
      <c r="AK26" s="1"/>
      <c r="AL26" s="1">
        <v>14.5</v>
      </c>
      <c r="AM26" s="1"/>
      <c r="AN26" s="1">
        <v>204.5</v>
      </c>
      <c r="AO26" s="1"/>
      <c r="AP26" s="1">
        <v>155</v>
      </c>
      <c r="AQ26" s="1"/>
      <c r="AR26" s="1">
        <v>132</v>
      </c>
      <c r="AS26" s="1"/>
      <c r="AT26" s="1">
        <v>5</v>
      </c>
      <c r="AU26" s="1"/>
      <c r="AV26" s="1">
        <v>1.57</v>
      </c>
      <c r="AW26" s="1"/>
      <c r="AX26" s="1">
        <v>0.31</v>
      </c>
      <c r="AY26" s="1"/>
      <c r="AZ26" s="1">
        <v>72</v>
      </c>
      <c r="BA26" s="1"/>
      <c r="BB26" s="34">
        <v>9.42</v>
      </c>
      <c r="BC26" s="1"/>
      <c r="BD26" s="1">
        <v>27</v>
      </c>
      <c r="BE26" s="1"/>
      <c r="BF26" s="1">
        <v>5.8</v>
      </c>
      <c r="BG26" s="1"/>
      <c r="BH26" s="1">
        <v>5.3</v>
      </c>
      <c r="BI26" s="1"/>
      <c r="BJ26" s="1">
        <v>-23.2</v>
      </c>
      <c r="BK26" s="1"/>
      <c r="BL26" s="1">
        <v>-21.1</v>
      </c>
      <c r="BM26" s="1"/>
      <c r="BN26" s="1">
        <v>23</v>
      </c>
      <c r="BO26" s="1"/>
      <c r="BP26" s="1">
        <v>99.5</v>
      </c>
      <c r="BQ26" s="1"/>
      <c r="BR26" s="1">
        <v>9</v>
      </c>
      <c r="BS26" s="1"/>
      <c r="BT26" s="1"/>
      <c r="BU26" s="1"/>
      <c r="BV26" s="1">
        <v>1</v>
      </c>
      <c r="BW26" s="1">
        <v>1</v>
      </c>
      <c r="BX26" s="1">
        <v>14.45</v>
      </c>
      <c r="BY26" s="1"/>
      <c r="BZ26" s="1"/>
      <c r="CA26" s="14">
        <v>7.0000000000000007E-2</v>
      </c>
      <c r="CB26" s="14">
        <v>0</v>
      </c>
      <c r="CC26" s="14">
        <v>0.72</v>
      </c>
      <c r="CD26" s="14">
        <f t="shared" si="16"/>
        <v>0.17</v>
      </c>
      <c r="CE26" s="14">
        <v>0</v>
      </c>
      <c r="CF26" s="14">
        <v>0</v>
      </c>
      <c r="CG26" s="14">
        <v>0.04</v>
      </c>
      <c r="CH26" s="14">
        <v>0.17</v>
      </c>
      <c r="CI26" s="17">
        <f t="shared" si="8"/>
        <v>1.0115000000000001</v>
      </c>
      <c r="CJ26" s="17">
        <f t="shared" si="9"/>
        <v>0</v>
      </c>
      <c r="CK26" s="17">
        <f t="shared" si="10"/>
        <v>10.404</v>
      </c>
      <c r="CL26" s="17">
        <f t="shared" si="17"/>
        <v>2.4565000000000001</v>
      </c>
      <c r="CM26" s="17">
        <f t="shared" si="12"/>
        <v>0</v>
      </c>
      <c r="CN26" s="17">
        <f t="shared" si="13"/>
        <v>0</v>
      </c>
      <c r="CO26" s="17">
        <f t="shared" si="14"/>
        <v>0.57799999999999996</v>
      </c>
      <c r="CP26" s="17">
        <f t="shared" si="15"/>
        <v>2.4565000000000001</v>
      </c>
      <c r="CQ26" s="1" t="s">
        <v>182</v>
      </c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 t="s">
        <v>192</v>
      </c>
    </row>
    <row r="27" spans="1:113" ht="16.5" x14ac:dyDescent="0.25">
      <c r="A27">
        <v>25</v>
      </c>
      <c r="B27" s="1">
        <v>38</v>
      </c>
      <c r="C27" s="1">
        <v>38</v>
      </c>
      <c r="D27" s="1"/>
      <c r="E27" s="1" t="s">
        <v>198</v>
      </c>
      <c r="F27" s="1" t="s">
        <v>96</v>
      </c>
      <c r="G27" s="2">
        <v>42265</v>
      </c>
      <c r="H27" s="12" t="s">
        <v>312</v>
      </c>
      <c r="I27" s="1">
        <v>0</v>
      </c>
      <c r="J27" s="1">
        <v>260</v>
      </c>
      <c r="K27" s="1">
        <v>2</v>
      </c>
      <c r="L27" s="1">
        <f t="shared" si="3"/>
        <v>0</v>
      </c>
      <c r="M27" s="1">
        <f t="shared" si="4"/>
        <v>1</v>
      </c>
      <c r="N27" s="1">
        <f t="shared" si="5"/>
        <v>0</v>
      </c>
      <c r="O27" s="1">
        <f t="shared" si="6"/>
        <v>0</v>
      </c>
      <c r="P27" s="1">
        <v>67</v>
      </c>
      <c r="Q27" s="1">
        <v>78.5</v>
      </c>
      <c r="R27" s="1">
        <v>5</v>
      </c>
      <c r="S27" s="1">
        <v>29.3</v>
      </c>
      <c r="T27" s="1" t="s">
        <v>111</v>
      </c>
      <c r="U27" s="1"/>
      <c r="V27" s="1"/>
      <c r="W27" s="37">
        <v>0.62847222222222221</v>
      </c>
      <c r="X27" s="34"/>
      <c r="Y27" s="34"/>
      <c r="Z27" s="37">
        <v>0.62847222222222221</v>
      </c>
      <c r="AA27" s="37">
        <v>0.64513888888888882</v>
      </c>
      <c r="AB27" s="3">
        <f>Z27-W27</f>
        <v>0</v>
      </c>
      <c r="AC27" s="3"/>
      <c r="AD27" s="37"/>
      <c r="AE27" s="52">
        <f>AA27-W27</f>
        <v>1.6666666666666607E-2</v>
      </c>
      <c r="AF27" s="51"/>
      <c r="AG27" s="3"/>
      <c r="AH27" s="3"/>
      <c r="AI27" s="1">
        <v>1</v>
      </c>
      <c r="AJ27" s="1">
        <v>6.91</v>
      </c>
      <c r="AK27" s="1"/>
      <c r="AL27" s="1">
        <v>41.8</v>
      </c>
      <c r="AM27" s="1"/>
      <c r="AN27" s="1">
        <v>69.599999999999994</v>
      </c>
      <c r="AO27" s="1"/>
      <c r="AP27" s="1">
        <v>157</v>
      </c>
      <c r="AQ27" s="1"/>
      <c r="AR27" s="1">
        <v>124</v>
      </c>
      <c r="AS27" s="1"/>
      <c r="AT27" s="1">
        <v>4.9000000000000004</v>
      </c>
      <c r="AU27" s="1"/>
      <c r="AV27" s="1">
        <v>1.68</v>
      </c>
      <c r="AW27" s="1"/>
      <c r="AX27" s="1">
        <v>1.19</v>
      </c>
      <c r="AY27" s="1"/>
      <c r="AZ27" s="1">
        <v>125</v>
      </c>
      <c r="BA27" s="1"/>
      <c r="BB27" s="34">
        <v>19.11</v>
      </c>
      <c r="BC27" s="1"/>
      <c r="BD27" s="1">
        <v>25</v>
      </c>
      <c r="BE27" s="1"/>
      <c r="BF27" s="1">
        <v>9.6999999999999993</v>
      </c>
      <c r="BG27" s="1"/>
      <c r="BH27" s="1">
        <v>8.4</v>
      </c>
      <c r="BI27" s="1"/>
      <c r="BJ27" s="1">
        <v>-24.4</v>
      </c>
      <c r="BK27" s="1"/>
      <c r="BL27" s="1">
        <v>-23</v>
      </c>
      <c r="BM27" s="1"/>
      <c r="BN27" s="1">
        <v>30</v>
      </c>
      <c r="BO27" s="1"/>
      <c r="BP27" s="1">
        <v>78.099999999999994</v>
      </c>
      <c r="BQ27" s="1"/>
      <c r="BR27" s="1">
        <v>8.5</v>
      </c>
      <c r="BS27" s="1"/>
      <c r="BT27" s="1"/>
      <c r="BU27" s="1"/>
      <c r="BV27" s="1">
        <v>2</v>
      </c>
      <c r="BW27" s="1">
        <v>1</v>
      </c>
      <c r="BX27" s="1">
        <v>7.65</v>
      </c>
      <c r="BY27" s="1">
        <v>29</v>
      </c>
      <c r="BZ27" s="1">
        <v>5.9</v>
      </c>
      <c r="CA27" s="14">
        <v>0.09</v>
      </c>
      <c r="CB27" s="14">
        <v>0</v>
      </c>
      <c r="CC27" s="14">
        <v>0.6</v>
      </c>
      <c r="CD27" s="14">
        <f t="shared" si="16"/>
        <v>0.18</v>
      </c>
      <c r="CE27" s="14">
        <v>0.18</v>
      </c>
      <c r="CF27" s="14">
        <v>0.02</v>
      </c>
      <c r="CG27" s="14">
        <v>0.11</v>
      </c>
      <c r="CH27" s="14">
        <v>0</v>
      </c>
      <c r="CI27" s="17">
        <f t="shared" si="8"/>
        <v>0.6885</v>
      </c>
      <c r="CJ27" s="17">
        <f t="shared" si="9"/>
        <v>0</v>
      </c>
      <c r="CK27" s="17">
        <f t="shared" si="10"/>
        <v>4.59</v>
      </c>
      <c r="CL27" s="17">
        <f t="shared" si="17"/>
        <v>1.377</v>
      </c>
      <c r="CM27" s="17">
        <f t="shared" si="12"/>
        <v>1.377</v>
      </c>
      <c r="CN27" s="17">
        <f t="shared" si="13"/>
        <v>0.153</v>
      </c>
      <c r="CO27" s="17">
        <f t="shared" si="14"/>
        <v>0.84150000000000003</v>
      </c>
      <c r="CP27" s="17">
        <f t="shared" si="15"/>
        <v>0</v>
      </c>
      <c r="CQ27" s="1"/>
      <c r="CR27" s="1"/>
      <c r="CS27" s="1">
        <v>1</v>
      </c>
      <c r="CT27" s="1">
        <v>342</v>
      </c>
      <c r="CU27" s="1">
        <v>0</v>
      </c>
      <c r="CV27" s="1">
        <v>4800</v>
      </c>
      <c r="CW27" s="1">
        <v>1.9</v>
      </c>
      <c r="CX27" s="1">
        <v>122</v>
      </c>
      <c r="CY27" s="1">
        <v>14.7</v>
      </c>
      <c r="CZ27" s="1">
        <v>5</v>
      </c>
      <c r="DA27" s="1">
        <v>5.8</v>
      </c>
      <c r="DB27" s="1">
        <v>1.4</v>
      </c>
      <c r="DC27" s="1">
        <v>4.4000000000000004</v>
      </c>
      <c r="DD27" s="1">
        <v>5.9</v>
      </c>
      <c r="DE27" s="1">
        <v>158</v>
      </c>
      <c r="DF27" s="4">
        <v>65</v>
      </c>
      <c r="DG27" s="4">
        <v>94</v>
      </c>
      <c r="DH27" s="4">
        <v>1</v>
      </c>
      <c r="DI27" s="1"/>
    </row>
    <row r="28" spans="1:113" ht="16.5" x14ac:dyDescent="0.25">
      <c r="A28">
        <v>26</v>
      </c>
      <c r="B28" s="1">
        <v>40</v>
      </c>
      <c r="C28" s="1">
        <v>40</v>
      </c>
      <c r="D28" s="1"/>
      <c r="E28" s="1" t="s">
        <v>200</v>
      </c>
      <c r="F28" s="1" t="s">
        <v>96</v>
      </c>
      <c r="G28" s="2">
        <v>42289</v>
      </c>
      <c r="H28" s="9" t="s">
        <v>201</v>
      </c>
      <c r="I28" s="1">
        <v>1</v>
      </c>
      <c r="J28" s="1">
        <v>115</v>
      </c>
      <c r="K28" s="1">
        <v>1</v>
      </c>
      <c r="L28" s="1">
        <f t="shared" si="3"/>
        <v>1</v>
      </c>
      <c r="M28" s="1">
        <f t="shared" si="4"/>
        <v>0</v>
      </c>
      <c r="N28" s="1">
        <f t="shared" si="5"/>
        <v>0</v>
      </c>
      <c r="O28" s="1">
        <f t="shared" si="6"/>
        <v>0</v>
      </c>
      <c r="P28" s="1">
        <v>53</v>
      </c>
      <c r="Q28" s="1">
        <v>61</v>
      </c>
      <c r="R28" s="1">
        <v>4.5</v>
      </c>
      <c r="S28" s="1">
        <v>23.4</v>
      </c>
      <c r="T28" s="1" t="s">
        <v>111</v>
      </c>
      <c r="U28" s="1" t="s">
        <v>202</v>
      </c>
      <c r="V28" s="1" t="s">
        <v>118</v>
      </c>
      <c r="W28" s="34"/>
      <c r="X28" s="37">
        <v>0.6020833333333333</v>
      </c>
      <c r="Y28" s="34"/>
      <c r="Z28" s="34"/>
      <c r="AA28" s="34"/>
      <c r="AB28" s="3"/>
      <c r="AC28" s="3"/>
      <c r="AD28" s="37"/>
      <c r="AE28" s="52"/>
      <c r="AF28" s="51"/>
      <c r="AG28" s="3"/>
      <c r="AH28" s="1"/>
      <c r="AI28" s="1">
        <v>1</v>
      </c>
      <c r="AJ28" s="1">
        <v>7.1559999999999997</v>
      </c>
      <c r="AK28" s="1"/>
      <c r="AL28" s="1">
        <v>35.6</v>
      </c>
      <c r="AM28" s="1"/>
      <c r="AN28" s="1">
        <v>164.9</v>
      </c>
      <c r="AO28" s="1"/>
      <c r="AP28" s="1">
        <v>155</v>
      </c>
      <c r="AQ28" s="1"/>
      <c r="AR28" s="1">
        <v>126</v>
      </c>
      <c r="AS28" s="1"/>
      <c r="AT28" s="1">
        <v>4.5999999999999996</v>
      </c>
      <c r="AU28" s="1"/>
      <c r="AV28" s="1">
        <v>1.86</v>
      </c>
      <c r="AW28" s="1"/>
      <c r="AX28" s="1">
        <v>0.31</v>
      </c>
      <c r="AY28" s="1"/>
      <c r="AZ28" s="1">
        <v>48</v>
      </c>
      <c r="BA28" s="1"/>
      <c r="BB28" s="34">
        <v>5.48</v>
      </c>
      <c r="BC28" s="1"/>
      <c r="BD28" s="1">
        <v>27</v>
      </c>
      <c r="BE28" s="1"/>
      <c r="BF28" s="1">
        <v>13.7</v>
      </c>
      <c r="BG28" s="1"/>
      <c r="BH28" s="1">
        <v>12.6</v>
      </c>
      <c r="BI28" s="1"/>
      <c r="BJ28" s="1">
        <v>-16.2</v>
      </c>
      <c r="BK28" s="1"/>
      <c r="BL28" s="1">
        <v>-15.1</v>
      </c>
      <c r="BM28" s="1"/>
      <c r="BN28" s="1">
        <v>21</v>
      </c>
      <c r="BO28" s="1"/>
      <c r="BP28" s="1">
        <v>99</v>
      </c>
      <c r="BQ28" s="1"/>
      <c r="BR28" s="1">
        <v>9.1</v>
      </c>
      <c r="BS28" s="1"/>
      <c r="BT28" s="1"/>
      <c r="BU28" s="1"/>
      <c r="BV28" s="1">
        <v>1</v>
      </c>
      <c r="BW28" s="1">
        <v>1</v>
      </c>
      <c r="BX28" s="1">
        <v>10</v>
      </c>
      <c r="BY28" s="1">
        <v>32</v>
      </c>
      <c r="BZ28" s="1">
        <v>5.0999999999999996</v>
      </c>
      <c r="CA28" s="14">
        <v>0.13</v>
      </c>
      <c r="CB28" s="14">
        <v>0</v>
      </c>
      <c r="CC28" s="14">
        <v>0.55000000000000004</v>
      </c>
      <c r="CD28" s="14">
        <f t="shared" si="16"/>
        <v>0.24</v>
      </c>
      <c r="CE28" s="14">
        <v>0.24</v>
      </c>
      <c r="CF28" s="14">
        <v>0</v>
      </c>
      <c r="CG28" s="14">
        <v>0.08</v>
      </c>
      <c r="CH28" s="14">
        <v>0</v>
      </c>
      <c r="CI28" s="17">
        <f t="shared" si="8"/>
        <v>1.3</v>
      </c>
      <c r="CJ28" s="17">
        <f t="shared" si="9"/>
        <v>0</v>
      </c>
      <c r="CK28" s="17">
        <f t="shared" si="10"/>
        <v>5.5</v>
      </c>
      <c r="CL28" s="17">
        <f t="shared" si="17"/>
        <v>2.4</v>
      </c>
      <c r="CM28" s="17">
        <f t="shared" si="12"/>
        <v>2.4</v>
      </c>
      <c r="CN28" s="17">
        <f t="shared" si="13"/>
        <v>0</v>
      </c>
      <c r="CO28" s="17">
        <f t="shared" si="14"/>
        <v>0.8</v>
      </c>
      <c r="CP28" s="17">
        <f t="shared" si="15"/>
        <v>0</v>
      </c>
      <c r="CQ28" s="1" t="s">
        <v>203</v>
      </c>
      <c r="CR28" s="1"/>
      <c r="CS28" s="1">
        <v>1</v>
      </c>
      <c r="CT28" s="1">
        <v>19</v>
      </c>
      <c r="CU28" s="1">
        <v>0</v>
      </c>
      <c r="CV28" s="1">
        <v>205</v>
      </c>
      <c r="CW28" s="1">
        <v>2.2999999999999998</v>
      </c>
      <c r="CX28" s="1">
        <v>44</v>
      </c>
      <c r="CY28" s="1">
        <v>13.2</v>
      </c>
      <c r="CZ28" s="1">
        <v>2.1</v>
      </c>
      <c r="DA28" s="1">
        <v>5.3</v>
      </c>
      <c r="DB28" s="1">
        <v>1</v>
      </c>
      <c r="DC28" s="1">
        <v>4.3</v>
      </c>
      <c r="DD28" s="1">
        <v>8.5</v>
      </c>
      <c r="DE28" s="1">
        <v>156</v>
      </c>
      <c r="DF28" s="1">
        <v>1</v>
      </c>
      <c r="DG28" s="1">
        <v>0</v>
      </c>
      <c r="DH28" s="1">
        <v>0</v>
      </c>
      <c r="DI28" s="1"/>
    </row>
    <row r="29" spans="1:113" s="26" customFormat="1" ht="16.5" x14ac:dyDescent="0.25">
      <c r="A29">
        <v>27</v>
      </c>
      <c r="B29" s="20">
        <v>25</v>
      </c>
      <c r="C29" s="20">
        <v>25</v>
      </c>
      <c r="D29" s="20"/>
      <c r="E29" s="20" t="s">
        <v>168</v>
      </c>
      <c r="F29" s="20" t="s">
        <v>96</v>
      </c>
      <c r="G29" s="21">
        <v>42130</v>
      </c>
      <c r="H29" s="22" t="s">
        <v>169</v>
      </c>
      <c r="I29" s="20">
        <v>1</v>
      </c>
      <c r="J29" s="20">
        <v>130</v>
      </c>
      <c r="K29" s="20">
        <v>1</v>
      </c>
      <c r="L29" s="1">
        <f t="shared" si="3"/>
        <v>1</v>
      </c>
      <c r="M29" s="1">
        <f t="shared" si="4"/>
        <v>0</v>
      </c>
      <c r="N29" s="1">
        <f t="shared" si="5"/>
        <v>0</v>
      </c>
      <c r="O29" s="1">
        <f t="shared" si="6"/>
        <v>0</v>
      </c>
      <c r="P29" s="20">
        <v>50</v>
      </c>
      <c r="Q29" s="20">
        <v>58</v>
      </c>
      <c r="R29" s="20">
        <v>5</v>
      </c>
      <c r="S29" s="20">
        <v>30.5</v>
      </c>
      <c r="T29" s="20" t="s">
        <v>111</v>
      </c>
      <c r="U29" s="20" t="s">
        <v>118</v>
      </c>
      <c r="V29" s="20" t="s">
        <v>170</v>
      </c>
      <c r="W29" s="42"/>
      <c r="X29" s="45">
        <v>0.6</v>
      </c>
      <c r="Y29" s="45">
        <v>0.60347222222222219</v>
      </c>
      <c r="Z29" s="45">
        <v>0.60486111111111118</v>
      </c>
      <c r="AA29" s="45">
        <v>0.61597222222222225</v>
      </c>
      <c r="AB29" s="3"/>
      <c r="AC29" s="3">
        <f>Z29-X29</f>
        <v>4.8611111111112049E-3</v>
      </c>
      <c r="AD29" s="37">
        <f>Z29-Y29</f>
        <v>1.388888888888995E-3</v>
      </c>
      <c r="AE29" s="52"/>
      <c r="AF29" s="51">
        <f>AA29-X29</f>
        <v>1.5972222222222276E-2</v>
      </c>
      <c r="AG29" s="3">
        <f>AA29-Y29</f>
        <v>1.2500000000000067E-2</v>
      </c>
      <c r="AH29" s="23"/>
      <c r="AI29" s="20">
        <v>1</v>
      </c>
      <c r="AJ29" s="20">
        <v>7.3559999999999999</v>
      </c>
      <c r="AK29" s="20"/>
      <c r="AL29" s="20">
        <v>20.8</v>
      </c>
      <c r="AM29" s="20"/>
      <c r="AN29" s="20">
        <v>154.69999999999999</v>
      </c>
      <c r="AO29" s="20"/>
      <c r="AP29" s="20">
        <v>155</v>
      </c>
      <c r="AQ29" s="20"/>
      <c r="AR29" s="20">
        <v>126</v>
      </c>
      <c r="AS29" s="20"/>
      <c r="AT29" s="20">
        <v>3.9</v>
      </c>
      <c r="AU29" s="20"/>
      <c r="AV29" s="20">
        <v>1.71</v>
      </c>
      <c r="AW29" s="20"/>
      <c r="AX29" s="1">
        <v>0.31</v>
      </c>
      <c r="AY29" s="20"/>
      <c r="AZ29" s="20">
        <v>25</v>
      </c>
      <c r="BA29" s="20"/>
      <c r="BB29" s="42">
        <v>3.66</v>
      </c>
      <c r="BC29" s="20"/>
      <c r="BD29" s="20">
        <v>26</v>
      </c>
      <c r="BE29" s="20"/>
      <c r="BF29" s="20">
        <v>12.3</v>
      </c>
      <c r="BG29" s="20"/>
      <c r="BH29" s="20">
        <v>11.6</v>
      </c>
      <c r="BI29" s="20"/>
      <c r="BJ29" s="20">
        <v>-13.9</v>
      </c>
      <c r="BK29" s="20"/>
      <c r="BL29" s="20">
        <v>-12.3</v>
      </c>
      <c r="BM29" s="20"/>
      <c r="BN29" s="20">
        <v>21</v>
      </c>
      <c r="BO29" s="20"/>
      <c r="BP29" s="20">
        <v>99.4</v>
      </c>
      <c r="BQ29" s="20"/>
      <c r="BR29" s="20">
        <v>8.8000000000000007</v>
      </c>
      <c r="BS29" s="20"/>
      <c r="BT29" s="20">
        <v>0</v>
      </c>
      <c r="BU29" s="20">
        <v>0</v>
      </c>
      <c r="BV29" s="20">
        <v>1</v>
      </c>
      <c r="BW29" s="20">
        <v>1</v>
      </c>
      <c r="BX29" s="20">
        <v>15.2</v>
      </c>
      <c r="BY29" s="20">
        <v>32</v>
      </c>
      <c r="BZ29" s="20">
        <v>5.2</v>
      </c>
      <c r="CA29" s="24">
        <v>0.04</v>
      </c>
      <c r="CB29" s="24">
        <v>0</v>
      </c>
      <c r="CC29" s="24">
        <v>0.56999999999999995</v>
      </c>
      <c r="CD29" s="14">
        <f t="shared" si="16"/>
        <v>0.22</v>
      </c>
      <c r="CE29" s="24">
        <v>0.22</v>
      </c>
      <c r="CF29" s="24">
        <v>0</v>
      </c>
      <c r="CG29" s="24">
        <v>0.17</v>
      </c>
      <c r="CH29" s="24">
        <v>0</v>
      </c>
      <c r="CI29" s="25">
        <f>BX29*CA29</f>
        <v>0.60799999999999998</v>
      </c>
      <c r="CJ29" s="25">
        <f>BX29*CB29</f>
        <v>0</v>
      </c>
      <c r="CK29" s="25">
        <f>BX29*CC29</f>
        <v>8.6639999999999997</v>
      </c>
      <c r="CL29" s="17">
        <f t="shared" si="17"/>
        <v>3.3439999999999999</v>
      </c>
      <c r="CM29" s="25">
        <f>BX29*CE29</f>
        <v>3.3439999999999999</v>
      </c>
      <c r="CN29" s="25">
        <f>BX29*CF29</f>
        <v>0</v>
      </c>
      <c r="CO29" s="25">
        <f>BX29*CG29</f>
        <v>2.5840000000000001</v>
      </c>
      <c r="CP29" s="25">
        <f>BX29*CH29</f>
        <v>0</v>
      </c>
      <c r="CQ29" s="20" t="s">
        <v>171</v>
      </c>
      <c r="CR29" s="20"/>
      <c r="CS29" s="20"/>
      <c r="CT29" s="20"/>
      <c r="CU29" s="20"/>
      <c r="CV29" s="20"/>
      <c r="CW29" s="20"/>
      <c r="CX29" s="20"/>
      <c r="CY29" s="20"/>
      <c r="CZ29" s="20"/>
      <c r="DA29" s="20"/>
      <c r="DB29" s="20"/>
      <c r="DC29" s="20"/>
      <c r="DD29" s="20"/>
      <c r="DE29" s="20"/>
      <c r="DF29" s="20"/>
      <c r="DG29" s="20"/>
      <c r="DH29" s="20"/>
      <c r="DI29" s="4" t="s">
        <v>319</v>
      </c>
    </row>
    <row r="30" spans="1:113" ht="16.5" x14ac:dyDescent="0.25">
      <c r="A30">
        <v>28</v>
      </c>
      <c r="B30" s="1">
        <v>48</v>
      </c>
      <c r="C30" s="1"/>
      <c r="D30" s="1">
        <v>8</v>
      </c>
      <c r="E30" s="1" t="s">
        <v>229</v>
      </c>
      <c r="F30" s="1" t="s">
        <v>205</v>
      </c>
      <c r="G30" s="2">
        <v>42132</v>
      </c>
      <c r="H30" s="9" t="s">
        <v>230</v>
      </c>
      <c r="I30" s="1">
        <v>1</v>
      </c>
      <c r="J30" s="1">
        <v>170</v>
      </c>
      <c r="K30" s="1">
        <v>1</v>
      </c>
      <c r="L30" s="1">
        <f t="shared" si="3"/>
        <v>1</v>
      </c>
      <c r="M30" s="1">
        <f t="shared" si="4"/>
        <v>0</v>
      </c>
      <c r="N30" s="1">
        <f t="shared" si="5"/>
        <v>0</v>
      </c>
      <c r="O30" s="1">
        <f t="shared" si="6"/>
        <v>0</v>
      </c>
      <c r="P30" s="1">
        <v>86</v>
      </c>
      <c r="Q30" s="1">
        <v>102</v>
      </c>
      <c r="R30" s="1">
        <v>5</v>
      </c>
      <c r="S30" s="1">
        <v>23.9</v>
      </c>
      <c r="T30" s="1" t="s">
        <v>111</v>
      </c>
      <c r="U30" s="1" t="s">
        <v>231</v>
      </c>
      <c r="V30" s="1" t="s">
        <v>113</v>
      </c>
      <c r="W30" s="37">
        <v>0.44444444444444442</v>
      </c>
      <c r="X30" s="37">
        <v>0.47916666666666669</v>
      </c>
      <c r="Y30" s="34"/>
      <c r="Z30" s="37">
        <v>0.4826388888888889</v>
      </c>
      <c r="AA30" s="34"/>
      <c r="AB30" s="3">
        <f>Z30-W30</f>
        <v>3.8194444444444475E-2</v>
      </c>
      <c r="AC30" s="3">
        <f>Z30-X30</f>
        <v>3.4722222222222099E-3</v>
      </c>
      <c r="AD30" s="37"/>
      <c r="AE30" s="52"/>
      <c r="AF30" s="51"/>
      <c r="AG30" s="3"/>
      <c r="AH30" s="1"/>
      <c r="AI30" s="1">
        <v>1</v>
      </c>
      <c r="AJ30" s="1">
        <v>7.4870000000000001</v>
      </c>
      <c r="AK30" s="1"/>
      <c r="AL30" s="1">
        <v>16.899999999999999</v>
      </c>
      <c r="AM30" s="1"/>
      <c r="AN30" s="1">
        <v>180.6</v>
      </c>
      <c r="AO30" s="1"/>
      <c r="AP30" s="1">
        <v>161</v>
      </c>
      <c r="AQ30" s="1"/>
      <c r="AR30" s="1">
        <v>132</v>
      </c>
      <c r="AS30" s="1"/>
      <c r="AT30" s="1">
        <v>4</v>
      </c>
      <c r="AU30" s="1"/>
      <c r="AV30" s="1">
        <v>1.55</v>
      </c>
      <c r="AW30" s="1"/>
      <c r="AX30" s="1">
        <v>0.31</v>
      </c>
      <c r="AY30" s="1"/>
      <c r="AZ30" s="1">
        <v>65</v>
      </c>
      <c r="BA30" s="1"/>
      <c r="BB30" s="34">
        <v>4.5599999999999996</v>
      </c>
      <c r="BC30" s="1"/>
      <c r="BD30" s="1">
        <v>26</v>
      </c>
      <c r="BE30" s="1"/>
      <c r="BF30" s="1">
        <v>13.3</v>
      </c>
      <c r="BG30" s="1"/>
      <c r="BH30" s="1">
        <v>12.8</v>
      </c>
      <c r="BI30" s="1"/>
      <c r="BJ30" s="1">
        <v>-10.6</v>
      </c>
      <c r="BK30" s="1"/>
      <c r="BL30" s="1">
        <v>-8.9</v>
      </c>
      <c r="BM30" s="1"/>
      <c r="BN30" s="1">
        <v>20</v>
      </c>
      <c r="BO30" s="1"/>
      <c r="BP30" s="1">
        <v>99.7</v>
      </c>
      <c r="BQ30" s="1"/>
      <c r="BR30" s="1">
        <v>9</v>
      </c>
      <c r="BS30" s="1"/>
      <c r="BT30" s="1"/>
      <c r="BU30" s="1"/>
      <c r="BV30" s="1"/>
      <c r="BW30" s="1"/>
      <c r="BX30" s="1"/>
      <c r="BY30" s="1"/>
      <c r="BZ30" s="1"/>
      <c r="CA30" s="14"/>
      <c r="CB30" s="14"/>
      <c r="CC30" s="14"/>
      <c r="CD30" s="14"/>
      <c r="CE30" s="14"/>
      <c r="CF30" s="14"/>
      <c r="CG30" s="14"/>
      <c r="CH30" s="14"/>
      <c r="CI30" s="17"/>
      <c r="CJ30" s="17"/>
      <c r="CK30" s="17"/>
      <c r="CL30" s="17"/>
      <c r="CM30" s="17"/>
      <c r="CN30" s="17"/>
      <c r="CO30" s="17"/>
      <c r="CP30" s="17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</row>
    <row r="31" spans="1:113" ht="16.5" x14ac:dyDescent="0.25">
      <c r="A31">
        <v>29</v>
      </c>
      <c r="B31" s="1">
        <v>52</v>
      </c>
      <c r="C31" s="1"/>
      <c r="D31" s="1">
        <v>12</v>
      </c>
      <c r="E31" s="1" t="s">
        <v>238</v>
      </c>
      <c r="F31" s="1" t="s">
        <v>205</v>
      </c>
      <c r="G31" s="2">
        <v>42181</v>
      </c>
      <c r="H31" s="9" t="s">
        <v>239</v>
      </c>
      <c r="I31" s="1">
        <v>0</v>
      </c>
      <c r="J31" s="1">
        <v>290</v>
      </c>
      <c r="K31" s="1">
        <v>2</v>
      </c>
      <c r="L31" s="1">
        <f t="shared" si="3"/>
        <v>0</v>
      </c>
      <c r="M31" s="1">
        <f t="shared" si="4"/>
        <v>1</v>
      </c>
      <c r="N31" s="1">
        <f t="shared" si="5"/>
        <v>0</v>
      </c>
      <c r="O31" s="1">
        <f t="shared" si="6"/>
        <v>0</v>
      </c>
      <c r="P31" s="1">
        <v>108.5</v>
      </c>
      <c r="Q31" s="1">
        <v>131</v>
      </c>
      <c r="R31" s="1">
        <v>4.7</v>
      </c>
      <c r="S31" s="1">
        <v>28.6</v>
      </c>
      <c r="T31" s="1" t="s">
        <v>117</v>
      </c>
      <c r="U31" s="1" t="s">
        <v>240</v>
      </c>
      <c r="V31" s="1" t="s">
        <v>99</v>
      </c>
      <c r="W31" s="34"/>
      <c r="X31" s="37">
        <v>0.4680555555555555</v>
      </c>
      <c r="Y31" s="34"/>
      <c r="Z31" s="37">
        <v>0.46875</v>
      </c>
      <c r="AA31" s="37">
        <v>0.4770833333333333</v>
      </c>
      <c r="AB31" s="3"/>
      <c r="AC31" s="3">
        <f>Z31-X31</f>
        <v>6.9444444444449749E-4</v>
      </c>
      <c r="AD31" s="37"/>
      <c r="AE31" s="52"/>
      <c r="AF31" s="51">
        <f>AA31-X31</f>
        <v>9.0277777777778012E-3</v>
      </c>
      <c r="AG31" s="3"/>
      <c r="AH31" s="3"/>
      <c r="AI31" s="1">
        <v>1</v>
      </c>
      <c r="AJ31" s="1">
        <v>7.2709999999999999</v>
      </c>
      <c r="AK31" s="1"/>
      <c r="AL31" s="1">
        <v>42.7</v>
      </c>
      <c r="AM31" s="1"/>
      <c r="AN31" s="1">
        <v>59.2</v>
      </c>
      <c r="AO31" s="1"/>
      <c r="AP31" s="1">
        <v>157</v>
      </c>
      <c r="AQ31" s="1"/>
      <c r="AR31" s="1">
        <v>127</v>
      </c>
      <c r="AS31" s="1"/>
      <c r="AT31" s="1">
        <v>5.2</v>
      </c>
      <c r="AU31" s="1"/>
      <c r="AV31" s="1">
        <v>1.71</v>
      </c>
      <c r="AW31" s="1"/>
      <c r="AX31" s="1">
        <v>0.35</v>
      </c>
      <c r="AY31" s="1"/>
      <c r="AZ31" s="1">
        <v>36</v>
      </c>
      <c r="BA31" s="1"/>
      <c r="BB31" s="34">
        <v>5.28</v>
      </c>
      <c r="BC31" s="1"/>
      <c r="BD31" s="1">
        <v>22</v>
      </c>
      <c r="BE31" s="1"/>
      <c r="BF31" s="1">
        <v>21</v>
      </c>
      <c r="BG31" s="1"/>
      <c r="BH31" s="1">
        <v>19.7</v>
      </c>
      <c r="BI31" s="1"/>
      <c r="BJ31" s="1">
        <v>-7.2</v>
      </c>
      <c r="BK31" s="1"/>
      <c r="BL31" s="1">
        <v>-6.7</v>
      </c>
      <c r="BM31" s="1"/>
      <c r="BN31" s="1">
        <v>16</v>
      </c>
      <c r="BO31" s="1"/>
      <c r="BP31" s="1">
        <v>86.5</v>
      </c>
      <c r="BQ31" s="1"/>
      <c r="BR31" s="1">
        <v>7.3</v>
      </c>
      <c r="BS31" s="1"/>
      <c r="BT31" s="1"/>
      <c r="BU31" s="1"/>
      <c r="BV31" s="1">
        <v>1</v>
      </c>
      <c r="BW31" s="1">
        <v>1</v>
      </c>
      <c r="BX31" s="1">
        <v>16.149999999999999</v>
      </c>
      <c r="BY31" s="1">
        <v>26</v>
      </c>
      <c r="BZ31" s="1">
        <v>4.8</v>
      </c>
      <c r="CA31" s="14">
        <v>0.04</v>
      </c>
      <c r="CB31" s="14">
        <v>0</v>
      </c>
      <c r="CC31" s="14">
        <v>0.85</v>
      </c>
      <c r="CD31" s="14">
        <f t="shared" si="16"/>
        <v>0.11</v>
      </c>
      <c r="CE31" s="14">
        <v>0.11</v>
      </c>
      <c r="CF31" s="14">
        <v>0</v>
      </c>
      <c r="CG31" s="14">
        <v>0</v>
      </c>
      <c r="CH31" s="14">
        <v>0</v>
      </c>
      <c r="CI31" s="17">
        <f t="shared" si="8"/>
        <v>0.64599999999999991</v>
      </c>
      <c r="CJ31" s="17">
        <f t="shared" si="9"/>
        <v>0</v>
      </c>
      <c r="CK31" s="17">
        <f t="shared" si="10"/>
        <v>13.727499999999999</v>
      </c>
      <c r="CL31" s="17">
        <f t="shared" si="17"/>
        <v>1.7764999999999997</v>
      </c>
      <c r="CM31" s="17">
        <f t="shared" si="12"/>
        <v>1.7764999999999997</v>
      </c>
      <c r="CN31" s="17">
        <f t="shared" si="13"/>
        <v>0</v>
      </c>
      <c r="CO31" s="17">
        <f t="shared" si="14"/>
        <v>0</v>
      </c>
      <c r="CP31" s="17">
        <f t="shared" si="15"/>
        <v>0</v>
      </c>
      <c r="CQ31" s="1" t="s">
        <v>182</v>
      </c>
      <c r="CR31" s="1"/>
      <c r="CS31" s="1">
        <v>1</v>
      </c>
      <c r="CT31" s="1">
        <v>13</v>
      </c>
      <c r="CU31" s="1">
        <v>0</v>
      </c>
      <c r="CV31" s="1">
        <v>374</v>
      </c>
      <c r="CW31" s="1">
        <v>3.3</v>
      </c>
      <c r="CX31" s="1">
        <v>45</v>
      </c>
      <c r="CY31" s="1">
        <v>14.5</v>
      </c>
      <c r="CZ31" s="1">
        <v>3.9</v>
      </c>
      <c r="DA31" s="1">
        <v>4.5</v>
      </c>
      <c r="DB31" s="1">
        <v>1.6</v>
      </c>
      <c r="DC31" s="1">
        <v>2.9</v>
      </c>
      <c r="DD31" s="1">
        <v>5.4</v>
      </c>
      <c r="DE31" s="1">
        <v>156</v>
      </c>
      <c r="DF31" s="1">
        <v>1</v>
      </c>
      <c r="DG31" s="1">
        <v>0</v>
      </c>
      <c r="DH31" s="1">
        <v>0</v>
      </c>
      <c r="DI31" s="1"/>
    </row>
    <row r="32" spans="1:113" s="26" customFormat="1" ht="16.5" x14ac:dyDescent="0.25">
      <c r="A32">
        <v>30</v>
      </c>
      <c r="B32" s="20">
        <v>57</v>
      </c>
      <c r="C32" s="20"/>
      <c r="D32" s="20">
        <v>17</v>
      </c>
      <c r="E32" s="20" t="s">
        <v>255</v>
      </c>
      <c r="F32" s="20" t="s">
        <v>205</v>
      </c>
      <c r="G32" s="21">
        <v>42201</v>
      </c>
      <c r="H32" s="22">
        <v>4322</v>
      </c>
      <c r="I32" s="20">
        <v>0</v>
      </c>
      <c r="J32" s="20">
        <v>360</v>
      </c>
      <c r="K32" s="20">
        <v>2</v>
      </c>
      <c r="L32" s="1">
        <f t="shared" si="3"/>
        <v>0</v>
      </c>
      <c r="M32" s="1">
        <f t="shared" si="4"/>
        <v>1</v>
      </c>
      <c r="N32" s="1">
        <f t="shared" si="5"/>
        <v>0</v>
      </c>
      <c r="O32" s="1">
        <f t="shared" si="6"/>
        <v>0</v>
      </c>
      <c r="P32" s="20">
        <v>93</v>
      </c>
      <c r="Q32" s="20">
        <v>109.5</v>
      </c>
      <c r="R32" s="20">
        <v>5</v>
      </c>
      <c r="S32" s="20">
        <v>27.6</v>
      </c>
      <c r="T32" s="20" t="s">
        <v>97</v>
      </c>
      <c r="U32" s="20" t="s">
        <v>118</v>
      </c>
      <c r="V32" s="20" t="s">
        <v>167</v>
      </c>
      <c r="W32" s="42"/>
      <c r="X32" s="42" t="s">
        <v>256</v>
      </c>
      <c r="Y32" s="42"/>
      <c r="Z32" s="45">
        <v>0.4284722222222222</v>
      </c>
      <c r="AA32" s="42"/>
      <c r="AB32" s="3"/>
      <c r="AC32" s="3"/>
      <c r="AD32" s="37"/>
      <c r="AE32" s="52"/>
      <c r="AF32" s="51"/>
      <c r="AG32" s="3"/>
      <c r="AH32" s="20"/>
      <c r="AI32" s="20">
        <v>1</v>
      </c>
      <c r="AJ32" s="20">
        <v>7.3520000000000003</v>
      </c>
      <c r="AK32" s="20"/>
      <c r="AL32" s="20">
        <v>42.3</v>
      </c>
      <c r="AM32" s="20"/>
      <c r="AN32" s="20">
        <v>73.099999999999994</v>
      </c>
      <c r="AO32" s="20"/>
      <c r="AP32" s="20">
        <v>161</v>
      </c>
      <c r="AQ32" s="20"/>
      <c r="AR32" s="20">
        <v>117</v>
      </c>
      <c r="AS32" s="20"/>
      <c r="AT32" s="20">
        <v>4</v>
      </c>
      <c r="AU32" s="20"/>
      <c r="AV32" s="20">
        <v>1.24</v>
      </c>
      <c r="AW32" s="20"/>
      <c r="AX32" s="20">
        <v>3.63</v>
      </c>
      <c r="AY32" s="20"/>
      <c r="AZ32" s="20">
        <v>65</v>
      </c>
      <c r="BA32" s="20"/>
      <c r="BB32" s="42">
        <v>13.45</v>
      </c>
      <c r="BC32" s="20"/>
      <c r="BD32" s="20">
        <v>23</v>
      </c>
      <c r="BE32" s="20"/>
      <c r="BF32" s="20">
        <v>24.8</v>
      </c>
      <c r="BG32" s="20"/>
      <c r="BH32" s="20">
        <v>23.5</v>
      </c>
      <c r="BI32" s="20"/>
      <c r="BJ32" s="20">
        <v>-2.1</v>
      </c>
      <c r="BK32" s="20"/>
      <c r="BL32" s="20">
        <v>-2</v>
      </c>
      <c r="BM32" s="20"/>
      <c r="BN32" s="20">
        <v>25</v>
      </c>
      <c r="BO32" s="20"/>
      <c r="BP32" s="20">
        <v>93.7</v>
      </c>
      <c r="BQ32" s="20"/>
      <c r="BR32" s="20">
        <v>7.9</v>
      </c>
      <c r="BS32" s="20"/>
      <c r="BT32" s="20"/>
      <c r="BU32" s="20"/>
      <c r="BV32" s="20">
        <v>1</v>
      </c>
      <c r="BW32" s="20">
        <v>1</v>
      </c>
      <c r="BX32" s="20">
        <v>7.99</v>
      </c>
      <c r="BY32" s="20">
        <v>28</v>
      </c>
      <c r="BZ32" s="20">
        <v>8</v>
      </c>
      <c r="CA32" s="24">
        <v>0.16</v>
      </c>
      <c r="CB32" s="24">
        <v>0</v>
      </c>
      <c r="CC32" s="24">
        <v>0.56000000000000005</v>
      </c>
      <c r="CD32" s="14">
        <f t="shared" si="16"/>
        <v>0.12</v>
      </c>
      <c r="CE32" s="24">
        <v>0.12</v>
      </c>
      <c r="CF32" s="24">
        <v>0.12</v>
      </c>
      <c r="CG32" s="24">
        <v>0.04</v>
      </c>
      <c r="CH32" s="24">
        <v>0</v>
      </c>
      <c r="CI32" s="25">
        <f t="shared" si="8"/>
        <v>1.2784</v>
      </c>
      <c r="CJ32" s="25">
        <f t="shared" si="9"/>
        <v>0</v>
      </c>
      <c r="CK32" s="25">
        <f t="shared" si="10"/>
        <v>4.4744000000000002</v>
      </c>
      <c r="CL32" s="17">
        <f t="shared" si="17"/>
        <v>0.95879999999999999</v>
      </c>
      <c r="CM32" s="25">
        <f t="shared" si="12"/>
        <v>0.95879999999999999</v>
      </c>
      <c r="CN32" s="25">
        <f t="shared" si="13"/>
        <v>0.95879999999999999</v>
      </c>
      <c r="CO32" s="25">
        <f t="shared" si="14"/>
        <v>0.3196</v>
      </c>
      <c r="CP32" s="25">
        <f t="shared" si="15"/>
        <v>0</v>
      </c>
      <c r="CQ32" s="20"/>
      <c r="CR32" s="20"/>
      <c r="CS32" s="20">
        <v>0</v>
      </c>
      <c r="CT32" s="20"/>
      <c r="CU32" s="20"/>
      <c r="CV32" s="20"/>
      <c r="CW32" s="20"/>
      <c r="CX32" s="20"/>
      <c r="CY32" s="20"/>
      <c r="CZ32" s="20"/>
      <c r="DA32" s="20"/>
      <c r="DB32" s="20"/>
      <c r="DC32" s="20"/>
      <c r="DD32" s="20"/>
      <c r="DE32" s="20"/>
      <c r="DF32" s="20"/>
      <c r="DG32" s="20"/>
      <c r="DH32" s="20"/>
      <c r="DI32" s="4" t="s">
        <v>332</v>
      </c>
    </row>
    <row r="33" spans="1:113" ht="16.5" x14ac:dyDescent="0.25">
      <c r="A33">
        <v>31</v>
      </c>
      <c r="B33" s="1">
        <v>62</v>
      </c>
      <c r="C33" s="1"/>
      <c r="D33" s="1">
        <v>22</v>
      </c>
      <c r="E33" s="1" t="s">
        <v>269</v>
      </c>
      <c r="F33" s="1" t="s">
        <v>205</v>
      </c>
      <c r="G33" s="2">
        <v>42172</v>
      </c>
      <c r="H33" s="9" t="s">
        <v>270</v>
      </c>
      <c r="I33" s="1">
        <v>0</v>
      </c>
      <c r="J33" s="1">
        <v>530</v>
      </c>
      <c r="K33" s="1">
        <v>3</v>
      </c>
      <c r="L33" s="1">
        <f t="shared" si="3"/>
        <v>0</v>
      </c>
      <c r="M33" s="1">
        <f t="shared" si="4"/>
        <v>0</v>
      </c>
      <c r="N33" s="1">
        <f t="shared" si="5"/>
        <v>1</v>
      </c>
      <c r="O33" s="1">
        <f t="shared" si="6"/>
        <v>0</v>
      </c>
      <c r="P33" s="1">
        <v>123</v>
      </c>
      <c r="Q33" s="1">
        <v>148</v>
      </c>
      <c r="R33" s="1">
        <v>6.5</v>
      </c>
      <c r="S33" s="1">
        <v>27.8</v>
      </c>
      <c r="T33" s="1" t="s">
        <v>111</v>
      </c>
      <c r="U33" s="1" t="s">
        <v>118</v>
      </c>
      <c r="V33" s="1" t="s">
        <v>127</v>
      </c>
      <c r="W33" s="34"/>
      <c r="X33" s="37">
        <v>0.33888888888888885</v>
      </c>
      <c r="Y33" s="34"/>
      <c r="Z33" s="37">
        <v>0.34513888888888888</v>
      </c>
      <c r="AA33" s="34"/>
      <c r="AB33" s="3"/>
      <c r="AC33" s="3">
        <f>Z33-X33</f>
        <v>6.2500000000000333E-3</v>
      </c>
      <c r="AD33" s="37"/>
      <c r="AE33" s="52"/>
      <c r="AF33" s="51"/>
      <c r="AG33" s="3"/>
      <c r="AH33" s="1"/>
      <c r="AI33" s="1">
        <v>1</v>
      </c>
      <c r="AJ33" s="1">
        <v>7.0579999999999998</v>
      </c>
      <c r="AK33" s="1"/>
      <c r="AL33" s="1">
        <v>52</v>
      </c>
      <c r="AM33" s="1"/>
      <c r="AN33" s="1">
        <v>81.2</v>
      </c>
      <c r="AO33" s="1"/>
      <c r="AP33" s="1">
        <v>163</v>
      </c>
      <c r="AQ33" s="1"/>
      <c r="AR33" s="1">
        <v>125</v>
      </c>
      <c r="AS33" s="1"/>
      <c r="AT33" s="1">
        <v>6.3</v>
      </c>
      <c r="AU33" s="1"/>
      <c r="AV33" s="1">
        <v>1.56</v>
      </c>
      <c r="AW33" s="1"/>
      <c r="AX33" s="1">
        <v>1.57</v>
      </c>
      <c r="AY33" s="1"/>
      <c r="AZ33" s="1">
        <v>66</v>
      </c>
      <c r="BA33" s="1"/>
      <c r="BB33" s="34">
        <v>16.54</v>
      </c>
      <c r="BC33" s="1"/>
      <c r="BD33" s="1">
        <v>29</v>
      </c>
      <c r="BE33" s="1"/>
      <c r="BF33" s="1">
        <v>16.3</v>
      </c>
      <c r="BG33" s="1"/>
      <c r="BH33" s="1">
        <v>14.7</v>
      </c>
      <c r="BI33" s="1"/>
      <c r="BJ33" s="1">
        <v>-15.7</v>
      </c>
      <c r="BK33" s="1"/>
      <c r="BL33" s="1">
        <v>-15.1</v>
      </c>
      <c r="BM33" s="1"/>
      <c r="BN33" s="1">
        <v>30</v>
      </c>
      <c r="BO33" s="1"/>
      <c r="BP33" s="1">
        <v>89.4</v>
      </c>
      <c r="BQ33" s="1"/>
      <c r="BR33" s="1">
        <v>9.6999999999999993</v>
      </c>
      <c r="BS33" s="1"/>
      <c r="BT33" s="1"/>
      <c r="BU33" s="1"/>
      <c r="BV33" s="1">
        <v>1</v>
      </c>
      <c r="BW33" s="1">
        <v>1</v>
      </c>
      <c r="BX33" s="1">
        <v>5.44</v>
      </c>
      <c r="BY33" s="1">
        <v>33</v>
      </c>
      <c r="BZ33" s="1">
        <v>6.4</v>
      </c>
      <c r="CA33" s="14">
        <v>0.06</v>
      </c>
      <c r="CB33" s="14">
        <v>0</v>
      </c>
      <c r="CC33" s="14">
        <v>0.81</v>
      </c>
      <c r="CD33" s="14">
        <f t="shared" si="16"/>
        <v>0.12</v>
      </c>
      <c r="CE33" s="14">
        <v>0.12</v>
      </c>
      <c r="CF33" s="14">
        <v>0</v>
      </c>
      <c r="CG33" s="14">
        <v>0.01</v>
      </c>
      <c r="CH33" s="14">
        <v>0</v>
      </c>
      <c r="CI33" s="17">
        <f t="shared" si="8"/>
        <v>0.32640000000000002</v>
      </c>
      <c r="CJ33" s="17">
        <f t="shared" si="9"/>
        <v>0</v>
      </c>
      <c r="CK33" s="17">
        <f t="shared" si="10"/>
        <v>4.4064000000000005</v>
      </c>
      <c r="CL33" s="17">
        <f t="shared" si="17"/>
        <v>0.65280000000000005</v>
      </c>
      <c r="CM33" s="17">
        <f t="shared" si="12"/>
        <v>0.65280000000000005</v>
      </c>
      <c r="CN33" s="17">
        <f t="shared" si="13"/>
        <v>0</v>
      </c>
      <c r="CO33" s="17">
        <f t="shared" si="14"/>
        <v>5.4400000000000004E-2</v>
      </c>
      <c r="CP33" s="17">
        <f t="shared" si="15"/>
        <v>0</v>
      </c>
      <c r="CQ33" s="1"/>
      <c r="CR33" s="1"/>
      <c r="CS33" s="1">
        <v>1</v>
      </c>
      <c r="CT33" s="1">
        <v>20</v>
      </c>
      <c r="CU33" s="1">
        <v>0</v>
      </c>
      <c r="CV33" s="1">
        <v>424</v>
      </c>
      <c r="CW33" s="1">
        <v>3.3</v>
      </c>
      <c r="CX33" s="1">
        <v>63</v>
      </c>
      <c r="CY33" s="1">
        <v>15.9</v>
      </c>
      <c r="CZ33" s="1">
        <v>6.8</v>
      </c>
      <c r="DA33" s="1">
        <v>6</v>
      </c>
      <c r="DB33" s="1">
        <v>1.8</v>
      </c>
      <c r="DC33" s="1">
        <v>4.2</v>
      </c>
      <c r="DD33" s="1">
        <v>4.8</v>
      </c>
      <c r="DE33" s="1">
        <v>163</v>
      </c>
      <c r="DF33" s="1">
        <v>2</v>
      </c>
      <c r="DG33" s="1">
        <v>0</v>
      </c>
      <c r="DH33" s="1">
        <v>0</v>
      </c>
      <c r="DI33" s="1" t="s">
        <v>271</v>
      </c>
    </row>
    <row r="34" spans="1:113" ht="16.5" x14ac:dyDescent="0.25">
      <c r="A34">
        <v>32</v>
      </c>
      <c r="B34" s="1">
        <v>75</v>
      </c>
      <c r="C34" s="1"/>
      <c r="D34" s="1">
        <v>33</v>
      </c>
      <c r="E34" s="1" t="s">
        <v>295</v>
      </c>
      <c r="F34" s="1" t="s">
        <v>205</v>
      </c>
      <c r="G34" s="2">
        <v>42131</v>
      </c>
      <c r="H34" s="9" t="s">
        <v>296</v>
      </c>
      <c r="I34" s="1">
        <v>0</v>
      </c>
      <c r="J34" s="1">
        <v>750</v>
      </c>
      <c r="K34" s="1">
        <v>3</v>
      </c>
      <c r="L34" s="1">
        <f t="shared" si="3"/>
        <v>0</v>
      </c>
      <c r="M34" s="1">
        <f t="shared" si="4"/>
        <v>0</v>
      </c>
      <c r="N34" s="1">
        <f t="shared" si="5"/>
        <v>1</v>
      </c>
      <c r="O34" s="1">
        <f t="shared" si="6"/>
        <v>0</v>
      </c>
      <c r="P34" s="1">
        <v>136</v>
      </c>
      <c r="Q34" s="1">
        <v>164</v>
      </c>
      <c r="R34" s="1">
        <v>7</v>
      </c>
      <c r="S34" s="1">
        <v>28.6</v>
      </c>
      <c r="T34" s="1" t="s">
        <v>111</v>
      </c>
      <c r="U34" s="1" t="s">
        <v>98</v>
      </c>
      <c r="V34" s="1" t="s">
        <v>113</v>
      </c>
      <c r="W34" s="34"/>
      <c r="X34" s="37">
        <v>0.59027777777777779</v>
      </c>
      <c r="Y34" s="34"/>
      <c r="Z34" s="37">
        <v>0.59444444444444444</v>
      </c>
      <c r="AA34" s="37">
        <v>0.60347222222222219</v>
      </c>
      <c r="AB34" s="3"/>
      <c r="AC34" s="3">
        <f>Z34-X34</f>
        <v>4.1666666666666519E-3</v>
      </c>
      <c r="AD34" s="37"/>
      <c r="AE34" s="52"/>
      <c r="AF34" s="51">
        <f>AA34-X34</f>
        <v>1.3194444444444398E-2</v>
      </c>
      <c r="AG34" s="3"/>
      <c r="AH34" s="3"/>
      <c r="AI34" s="1">
        <v>1</v>
      </c>
      <c r="AJ34" s="1">
        <v>6.9649999999999999</v>
      </c>
      <c r="AK34" s="1"/>
      <c r="AL34" s="1">
        <v>66</v>
      </c>
      <c r="AM34" s="1"/>
      <c r="AN34" s="1">
        <v>60.9</v>
      </c>
      <c r="AO34" s="1"/>
      <c r="AP34" s="1">
        <v>164</v>
      </c>
      <c r="AQ34" s="1"/>
      <c r="AR34" s="1">
        <v>132</v>
      </c>
      <c r="AS34" s="1"/>
      <c r="AT34" s="1">
        <v>5.2</v>
      </c>
      <c r="AU34" s="1"/>
      <c r="AV34" s="1">
        <v>1.63</v>
      </c>
      <c r="AW34" s="1"/>
      <c r="AX34" s="1">
        <v>0.31</v>
      </c>
      <c r="AY34" s="1"/>
      <c r="AZ34" s="1">
        <v>76</v>
      </c>
      <c r="BA34" s="1"/>
      <c r="BB34" s="34">
        <v>18.38</v>
      </c>
      <c r="BC34" s="1"/>
      <c r="BD34" s="1">
        <v>26</v>
      </c>
      <c r="BE34" s="1"/>
      <c r="BF34" s="1">
        <v>17</v>
      </c>
      <c r="BG34" s="1"/>
      <c r="BH34" s="1">
        <v>15</v>
      </c>
      <c r="BI34" s="1"/>
      <c r="BJ34" s="1">
        <v>-16.8</v>
      </c>
      <c r="BK34" s="1"/>
      <c r="BL34" s="1">
        <v>-16.3</v>
      </c>
      <c r="BM34" s="1"/>
      <c r="BN34" s="1">
        <v>22</v>
      </c>
      <c r="BO34" s="1"/>
      <c r="BP34" s="1">
        <v>73.3</v>
      </c>
      <c r="BQ34" s="1"/>
      <c r="BR34" s="1">
        <v>8.8000000000000007</v>
      </c>
      <c r="BS34" s="1"/>
      <c r="BT34" s="1"/>
      <c r="BU34" s="1"/>
      <c r="BV34" s="1">
        <v>1</v>
      </c>
      <c r="BW34" s="1">
        <v>1</v>
      </c>
      <c r="BX34" s="1">
        <v>8.1999999999999993</v>
      </c>
      <c r="BY34" s="1">
        <v>30</v>
      </c>
      <c r="BZ34" s="1">
        <v>6</v>
      </c>
      <c r="CA34" s="14">
        <v>0.05</v>
      </c>
      <c r="CB34" s="14">
        <v>0</v>
      </c>
      <c r="CC34" s="14">
        <v>0.8</v>
      </c>
      <c r="CD34" s="14">
        <f t="shared" si="16"/>
        <v>0.15</v>
      </c>
      <c r="CE34" s="14">
        <v>0.15</v>
      </c>
      <c r="CF34" s="14">
        <v>0</v>
      </c>
      <c r="CG34" s="14">
        <v>0</v>
      </c>
      <c r="CH34" s="14">
        <v>0</v>
      </c>
      <c r="CI34" s="17">
        <f t="shared" si="8"/>
        <v>0.41</v>
      </c>
      <c r="CJ34" s="17">
        <f t="shared" si="9"/>
        <v>0</v>
      </c>
      <c r="CK34" s="17">
        <f t="shared" si="10"/>
        <v>6.56</v>
      </c>
      <c r="CL34" s="17">
        <f t="shared" si="17"/>
        <v>1.2299999999999998</v>
      </c>
      <c r="CM34" s="17">
        <f t="shared" si="12"/>
        <v>1.2299999999999998</v>
      </c>
      <c r="CN34" s="17">
        <f t="shared" si="13"/>
        <v>0</v>
      </c>
      <c r="CO34" s="17">
        <f t="shared" si="14"/>
        <v>0</v>
      </c>
      <c r="CP34" s="17">
        <f t="shared" si="15"/>
        <v>0</v>
      </c>
      <c r="CQ34" s="1" t="s">
        <v>297</v>
      </c>
      <c r="CR34" s="1"/>
      <c r="CS34" s="1">
        <v>1</v>
      </c>
      <c r="CT34" s="1">
        <v>11</v>
      </c>
      <c r="CU34" s="1">
        <v>0</v>
      </c>
      <c r="CV34" s="1">
        <v>272</v>
      </c>
      <c r="CW34" s="1">
        <v>2.4</v>
      </c>
      <c r="CX34" s="1">
        <v>79</v>
      </c>
      <c r="CY34" s="1">
        <v>15.8</v>
      </c>
      <c r="CZ34" s="1">
        <v>4.3</v>
      </c>
      <c r="DA34" s="1">
        <v>5.4</v>
      </c>
      <c r="DB34" s="1">
        <v>2</v>
      </c>
      <c r="DC34" s="1">
        <v>3.4</v>
      </c>
      <c r="DD34" s="1">
        <v>3.7</v>
      </c>
      <c r="DE34" s="1">
        <v>163</v>
      </c>
      <c r="DF34" s="1">
        <v>0</v>
      </c>
      <c r="DG34" s="1">
        <v>0</v>
      </c>
      <c r="DH34" s="1">
        <v>0</v>
      </c>
      <c r="DI34" s="1"/>
    </row>
    <row r="35" spans="1:113" s="33" customFormat="1" ht="16.5" x14ac:dyDescent="0.25">
      <c r="A35" s="8">
        <v>33</v>
      </c>
      <c r="B35" s="27">
        <v>78</v>
      </c>
      <c r="C35" s="27"/>
      <c r="D35" s="27">
        <v>36</v>
      </c>
      <c r="E35" s="27" t="s">
        <v>305</v>
      </c>
      <c r="F35" s="27" t="s">
        <v>205</v>
      </c>
      <c r="G35" s="28">
        <v>42107</v>
      </c>
      <c r="H35" s="29" t="s">
        <v>306</v>
      </c>
      <c r="I35" s="27">
        <v>1</v>
      </c>
      <c r="J35" s="27">
        <v>550</v>
      </c>
      <c r="K35" s="27">
        <v>3</v>
      </c>
      <c r="L35" s="1">
        <f t="shared" si="3"/>
        <v>0</v>
      </c>
      <c r="M35" s="1">
        <f t="shared" si="4"/>
        <v>0</v>
      </c>
      <c r="N35" s="1">
        <f t="shared" si="5"/>
        <v>1</v>
      </c>
      <c r="O35" s="1">
        <f t="shared" si="6"/>
        <v>0</v>
      </c>
      <c r="P35" s="27">
        <v>129</v>
      </c>
      <c r="Q35" s="27">
        <v>154</v>
      </c>
      <c r="R35" s="27">
        <v>7</v>
      </c>
      <c r="S35" s="27">
        <v>21.3</v>
      </c>
      <c r="T35" s="27" t="s">
        <v>117</v>
      </c>
      <c r="U35" s="27" t="s">
        <v>98</v>
      </c>
      <c r="V35" s="27" t="s">
        <v>307</v>
      </c>
      <c r="W35" s="27"/>
      <c r="X35" s="30">
        <v>0.4861111111111111</v>
      </c>
      <c r="Y35" s="27"/>
      <c r="Z35" s="30">
        <v>0.48958333333333331</v>
      </c>
      <c r="AA35" s="27"/>
      <c r="AB35" s="7"/>
      <c r="AC35" s="7">
        <f>Z35-X35</f>
        <v>3.4722222222222099E-3</v>
      </c>
      <c r="AD35" s="7"/>
      <c r="AE35" s="53"/>
      <c r="AF35" s="53"/>
      <c r="AG35" s="7"/>
      <c r="AH35" s="27"/>
      <c r="AI35" s="27">
        <v>1</v>
      </c>
      <c r="AJ35" s="27">
        <v>7.3440000000000003</v>
      </c>
      <c r="AK35" s="27"/>
      <c r="AL35" s="27">
        <v>33.5</v>
      </c>
      <c r="AM35" s="27"/>
      <c r="AN35" s="27">
        <v>51.2</v>
      </c>
      <c r="AO35" s="27"/>
      <c r="AP35" s="27">
        <v>159</v>
      </c>
      <c r="AQ35" s="27"/>
      <c r="AR35" s="27">
        <v>121</v>
      </c>
      <c r="AS35" s="27"/>
      <c r="AT35" s="27">
        <v>4.2</v>
      </c>
      <c r="AU35" s="27"/>
      <c r="AV35" s="27">
        <v>1.45</v>
      </c>
      <c r="AW35" s="27"/>
      <c r="AX35" s="5">
        <v>0.31</v>
      </c>
      <c r="AY35" s="27"/>
      <c r="AZ35" s="27">
        <v>59</v>
      </c>
      <c r="BA35" s="27"/>
      <c r="BB35" s="27">
        <v>8.2200000000000006</v>
      </c>
      <c r="BC35" s="27"/>
      <c r="BD35" s="27">
        <v>22</v>
      </c>
      <c r="BE35" s="27"/>
      <c r="BF35" s="27">
        <v>19.3</v>
      </c>
      <c r="BG35" s="27"/>
      <c r="BH35" s="27">
        <v>18.3</v>
      </c>
      <c r="BI35" s="27"/>
      <c r="BJ35" s="27">
        <v>-7.4</v>
      </c>
      <c r="BK35" s="27"/>
      <c r="BL35" s="27">
        <v>-6.8</v>
      </c>
      <c r="BM35" s="27"/>
      <c r="BN35" s="27">
        <v>24</v>
      </c>
      <c r="BO35" s="27"/>
      <c r="BP35" s="27">
        <v>84.3</v>
      </c>
      <c r="BQ35" s="27"/>
      <c r="BR35" s="27">
        <v>7.5</v>
      </c>
      <c r="BS35" s="27"/>
      <c r="BT35" s="27"/>
      <c r="BU35" s="27"/>
      <c r="BV35" s="27">
        <v>1</v>
      </c>
      <c r="BW35" s="27">
        <v>1</v>
      </c>
      <c r="BX35" s="27">
        <v>9.18</v>
      </c>
      <c r="BY35" s="27">
        <v>27</v>
      </c>
      <c r="BZ35" s="27">
        <v>5.4</v>
      </c>
      <c r="CA35" s="31">
        <v>0.09</v>
      </c>
      <c r="CB35" s="31">
        <v>0</v>
      </c>
      <c r="CC35" s="31">
        <v>0.74</v>
      </c>
      <c r="CD35" s="14">
        <f t="shared" si="16"/>
        <v>0.1</v>
      </c>
      <c r="CE35" s="31">
        <v>0.1</v>
      </c>
      <c r="CF35" s="31">
        <v>0</v>
      </c>
      <c r="CG35" s="31">
        <v>7.0000000000000007E-2</v>
      </c>
      <c r="CH35" s="31">
        <v>0</v>
      </c>
      <c r="CI35" s="32">
        <f t="shared" si="8"/>
        <v>0.82619999999999993</v>
      </c>
      <c r="CJ35" s="32">
        <f t="shared" si="9"/>
        <v>0</v>
      </c>
      <c r="CK35" s="32">
        <f t="shared" si="10"/>
        <v>6.7931999999999997</v>
      </c>
      <c r="CL35" s="17">
        <f t="shared" si="17"/>
        <v>0.91800000000000004</v>
      </c>
      <c r="CM35" s="32">
        <f t="shared" si="12"/>
        <v>0.91800000000000004</v>
      </c>
      <c r="CN35" s="32">
        <f t="shared" si="13"/>
        <v>0</v>
      </c>
      <c r="CO35" s="32">
        <f t="shared" si="14"/>
        <v>0.64260000000000006</v>
      </c>
      <c r="CP35" s="32">
        <f t="shared" si="15"/>
        <v>0</v>
      </c>
      <c r="CQ35" s="27" t="s">
        <v>308</v>
      </c>
      <c r="CR35" s="27"/>
      <c r="CS35" s="27">
        <v>0</v>
      </c>
      <c r="CT35" s="27"/>
      <c r="CU35" s="27"/>
      <c r="CV35" s="27"/>
      <c r="CW35" s="27"/>
      <c r="CX35" s="27"/>
      <c r="CY35" s="27"/>
      <c r="CZ35" s="27"/>
      <c r="DA35" s="27"/>
      <c r="DB35" s="27"/>
      <c r="DC35" s="27"/>
      <c r="DD35" s="27"/>
      <c r="DE35" s="27"/>
      <c r="DF35" s="27"/>
      <c r="DG35" s="27"/>
      <c r="DH35" s="27"/>
      <c r="DI35" s="13" t="s">
        <v>316</v>
      </c>
    </row>
    <row r="36" spans="1:113" s="41" customFormat="1" ht="16.5" x14ac:dyDescent="0.25">
      <c r="A36">
        <v>34</v>
      </c>
      <c r="B36" s="34">
        <v>13</v>
      </c>
      <c r="C36" s="34">
        <v>13</v>
      </c>
      <c r="D36" s="34"/>
      <c r="E36" s="34" t="s">
        <v>139</v>
      </c>
      <c r="F36" s="34" t="s">
        <v>96</v>
      </c>
      <c r="G36" s="35">
        <v>42137</v>
      </c>
      <c r="H36" s="36" t="s">
        <v>140</v>
      </c>
      <c r="I36" s="34">
        <v>0</v>
      </c>
      <c r="J36" s="34">
        <v>350</v>
      </c>
      <c r="K36" s="34">
        <v>2</v>
      </c>
      <c r="L36" s="1">
        <f t="shared" si="3"/>
        <v>0</v>
      </c>
      <c r="M36" s="1">
        <f t="shared" si="4"/>
        <v>1</v>
      </c>
      <c r="N36" s="1">
        <f t="shared" si="5"/>
        <v>0</v>
      </c>
      <c r="O36" s="1">
        <f t="shared" si="6"/>
        <v>0</v>
      </c>
      <c r="P36" s="34">
        <v>87</v>
      </c>
      <c r="Q36" s="34">
        <v>99</v>
      </c>
      <c r="R36" s="34">
        <v>6</v>
      </c>
      <c r="S36" s="34">
        <v>26.6</v>
      </c>
      <c r="T36" s="34" t="s">
        <v>111</v>
      </c>
      <c r="U36" s="34" t="s">
        <v>141</v>
      </c>
      <c r="V36" s="34" t="s">
        <v>142</v>
      </c>
      <c r="W36" s="37">
        <v>0.52152777777777781</v>
      </c>
      <c r="X36" s="34"/>
      <c r="Y36" s="37">
        <v>0.52361111111111114</v>
      </c>
      <c r="Z36" s="37">
        <v>0.52569444444444446</v>
      </c>
      <c r="AA36" s="37">
        <v>0.53402777777777777</v>
      </c>
      <c r="AB36" s="37">
        <f>Z36-W36</f>
        <v>4.1666666666666519E-3</v>
      </c>
      <c r="AC36" s="37"/>
      <c r="AD36" s="37">
        <f>Z36-Y36</f>
        <v>2.0833333333333259E-3</v>
      </c>
      <c r="AE36" s="52">
        <f>AA36-W36</f>
        <v>1.2499999999999956E-2</v>
      </c>
      <c r="AF36" s="51"/>
      <c r="AG36" s="3">
        <f>AA36-Y36</f>
        <v>1.041666666666663E-2</v>
      </c>
      <c r="AH36" s="37"/>
      <c r="AI36" s="34"/>
      <c r="AJ36" s="34"/>
      <c r="AK36" s="34">
        <v>7.1230000000000002</v>
      </c>
      <c r="AL36" s="34"/>
      <c r="AM36" s="34">
        <v>51.6</v>
      </c>
      <c r="AN36" s="34"/>
      <c r="AO36" s="34">
        <v>85.8</v>
      </c>
      <c r="AP36" s="34"/>
      <c r="AQ36" s="34">
        <v>163</v>
      </c>
      <c r="AR36" s="34"/>
      <c r="AS36" s="34">
        <v>123</v>
      </c>
      <c r="AT36" s="34"/>
      <c r="AU36" s="34">
        <v>4.9000000000000004</v>
      </c>
      <c r="AV36" s="34"/>
      <c r="AW36" s="34">
        <v>1.68</v>
      </c>
      <c r="AX36" s="34"/>
      <c r="AY36" s="34">
        <v>11.8</v>
      </c>
      <c r="AZ36" s="34"/>
      <c r="BA36" s="34">
        <v>34</v>
      </c>
      <c r="BB36" s="34"/>
      <c r="BC36" s="34">
        <v>11.8</v>
      </c>
      <c r="BD36" s="34"/>
      <c r="BE36" s="34">
        <v>22</v>
      </c>
      <c r="BF36" s="34"/>
      <c r="BG36" s="34">
        <v>18.5</v>
      </c>
      <c r="BH36" s="34"/>
      <c r="BI36" s="34">
        <v>16.899999999999999</v>
      </c>
      <c r="BJ36" s="34"/>
      <c r="BK36" s="34">
        <v>-12.4</v>
      </c>
      <c r="BL36" s="34"/>
      <c r="BM36" s="34">
        <v>-11.7</v>
      </c>
      <c r="BN36" s="34"/>
      <c r="BO36" s="34">
        <v>28</v>
      </c>
      <c r="BP36" s="34"/>
      <c r="BQ36" s="34">
        <v>92.3</v>
      </c>
      <c r="BR36" s="34"/>
      <c r="BS36" s="34">
        <v>7.5</v>
      </c>
      <c r="BT36" s="34">
        <v>1</v>
      </c>
      <c r="BU36" s="34"/>
      <c r="BV36" s="34">
        <v>1</v>
      </c>
      <c r="BW36" s="34">
        <v>1</v>
      </c>
      <c r="BX36" s="34">
        <v>7.2</v>
      </c>
      <c r="BY36" s="34">
        <v>26</v>
      </c>
      <c r="BZ36" s="34">
        <v>6</v>
      </c>
      <c r="CA36" s="39">
        <v>0.03</v>
      </c>
      <c r="CB36" s="39">
        <v>0</v>
      </c>
      <c r="CC36" s="39">
        <v>0.91</v>
      </c>
      <c r="CD36" s="14">
        <f t="shared" si="16"/>
        <v>0.03</v>
      </c>
      <c r="CE36" s="39">
        <v>0.03</v>
      </c>
      <c r="CF36" s="39">
        <v>0</v>
      </c>
      <c r="CG36" s="39">
        <v>0.03</v>
      </c>
      <c r="CH36" s="39">
        <v>0</v>
      </c>
      <c r="CI36" s="40">
        <f t="shared" si="8"/>
        <v>0.216</v>
      </c>
      <c r="CJ36" s="40">
        <f t="shared" si="9"/>
        <v>0</v>
      </c>
      <c r="CK36" s="40">
        <f t="shared" si="10"/>
        <v>6.5520000000000005</v>
      </c>
      <c r="CL36" s="17">
        <f t="shared" si="17"/>
        <v>0.216</v>
      </c>
      <c r="CM36" s="40">
        <f t="shared" si="12"/>
        <v>0.216</v>
      </c>
      <c r="CN36" s="40">
        <f t="shared" si="13"/>
        <v>0</v>
      </c>
      <c r="CO36" s="40">
        <f t="shared" si="14"/>
        <v>0.216</v>
      </c>
      <c r="CP36" s="40">
        <f t="shared" si="15"/>
        <v>0</v>
      </c>
      <c r="CQ36" s="34" t="s">
        <v>143</v>
      </c>
      <c r="CR36" s="34">
        <v>1</v>
      </c>
      <c r="CS36" s="34">
        <v>1</v>
      </c>
      <c r="CT36" s="34">
        <v>22</v>
      </c>
      <c r="CU36" s="1">
        <v>35</v>
      </c>
      <c r="CV36" s="34">
        <v>711</v>
      </c>
      <c r="CW36" s="34">
        <v>10.7</v>
      </c>
      <c r="CX36" s="34">
        <v>40</v>
      </c>
      <c r="CY36" s="34">
        <v>13.9</v>
      </c>
      <c r="CZ36" s="34">
        <v>4.2</v>
      </c>
      <c r="DA36" s="34">
        <v>5.2</v>
      </c>
      <c r="DB36" s="34">
        <v>1.1000000000000001</v>
      </c>
      <c r="DC36" s="34">
        <v>4.0999999999999996</v>
      </c>
      <c r="DD36" s="34">
        <v>6.5</v>
      </c>
      <c r="DE36" s="34">
        <v>163</v>
      </c>
      <c r="DF36" s="34">
        <v>0</v>
      </c>
      <c r="DG36" s="34">
        <v>0</v>
      </c>
      <c r="DH36" s="34">
        <v>0</v>
      </c>
      <c r="DI36" s="34"/>
    </row>
    <row r="37" spans="1:113" s="41" customFormat="1" ht="16.5" x14ac:dyDescent="0.25">
      <c r="A37">
        <v>35</v>
      </c>
      <c r="B37" s="34">
        <v>15</v>
      </c>
      <c r="C37" s="34">
        <v>15</v>
      </c>
      <c r="D37" s="34"/>
      <c r="E37" s="34" t="s">
        <v>144</v>
      </c>
      <c r="F37" s="34" t="s">
        <v>96</v>
      </c>
      <c r="G37" s="35">
        <v>42166</v>
      </c>
      <c r="H37" s="36" t="s">
        <v>145</v>
      </c>
      <c r="I37" s="34">
        <v>1</v>
      </c>
      <c r="J37" s="34">
        <v>125</v>
      </c>
      <c r="K37" s="34">
        <v>1</v>
      </c>
      <c r="L37" s="1">
        <f t="shared" si="3"/>
        <v>1</v>
      </c>
      <c r="M37" s="1">
        <f t="shared" si="4"/>
        <v>0</v>
      </c>
      <c r="N37" s="1">
        <f t="shared" si="5"/>
        <v>0</v>
      </c>
      <c r="O37" s="1">
        <f t="shared" si="6"/>
        <v>0</v>
      </c>
      <c r="P37" s="34">
        <v>53.8</v>
      </c>
      <c r="Q37" s="34">
        <v>62</v>
      </c>
      <c r="R37" s="34">
        <v>4.5</v>
      </c>
      <c r="S37" s="34">
        <v>25.8</v>
      </c>
      <c r="T37" s="34" t="s">
        <v>111</v>
      </c>
      <c r="U37" s="34" t="s">
        <v>98</v>
      </c>
      <c r="V37" s="34" t="s">
        <v>113</v>
      </c>
      <c r="W37" s="37">
        <v>0.42569444444444443</v>
      </c>
      <c r="X37" s="37">
        <v>0.42569444444444443</v>
      </c>
      <c r="Y37" s="37">
        <v>0.43055555555555558</v>
      </c>
      <c r="Z37" s="34"/>
      <c r="AA37" s="34"/>
      <c r="AB37" s="37"/>
      <c r="AC37" s="37"/>
      <c r="AD37" s="37"/>
      <c r="AE37" s="52"/>
      <c r="AF37" s="51"/>
      <c r="AG37" s="3"/>
      <c r="AH37" s="34"/>
      <c r="AI37" s="34"/>
      <c r="AJ37" s="34"/>
      <c r="AK37" s="34">
        <v>7.0410000000000004</v>
      </c>
      <c r="AL37" s="34"/>
      <c r="AM37" s="34">
        <v>18.8</v>
      </c>
      <c r="AN37" s="34"/>
      <c r="AO37" s="34">
        <v>157.69999999999999</v>
      </c>
      <c r="AP37" s="34"/>
      <c r="AQ37" s="34">
        <v>160</v>
      </c>
      <c r="AR37" s="34"/>
      <c r="AS37" s="34">
        <v>132</v>
      </c>
      <c r="AT37" s="34"/>
      <c r="AU37" s="34">
        <v>4.7</v>
      </c>
      <c r="AV37" s="34"/>
      <c r="AW37" s="34">
        <v>1.82</v>
      </c>
      <c r="AX37" s="34"/>
      <c r="AY37" s="34">
        <v>0.35</v>
      </c>
      <c r="AZ37" s="34"/>
      <c r="BA37" s="34">
        <v>31</v>
      </c>
      <c r="BB37" s="34"/>
      <c r="BC37" s="34">
        <v>10.39</v>
      </c>
      <c r="BD37" s="34"/>
      <c r="BE37" s="34">
        <v>22</v>
      </c>
      <c r="BF37" s="34"/>
      <c r="BG37" s="34">
        <v>5.7</v>
      </c>
      <c r="BH37" s="34"/>
      <c r="BI37" s="34">
        <v>5.0999999999999996</v>
      </c>
      <c r="BJ37" s="34"/>
      <c r="BK37" s="34">
        <v>-25.5</v>
      </c>
      <c r="BL37" s="34"/>
      <c r="BM37" s="34">
        <v>-23.6</v>
      </c>
      <c r="BN37" s="34"/>
      <c r="BO37" s="34">
        <v>28</v>
      </c>
      <c r="BP37" s="34"/>
      <c r="BQ37" s="34">
        <v>98.4</v>
      </c>
      <c r="BR37" s="34"/>
      <c r="BS37" s="34">
        <v>7.6</v>
      </c>
      <c r="BT37" s="34">
        <v>1</v>
      </c>
      <c r="BU37" s="34"/>
      <c r="BV37" s="34"/>
      <c r="BW37" s="34">
        <v>1</v>
      </c>
      <c r="BX37" s="34">
        <v>15.98</v>
      </c>
      <c r="BY37" s="34"/>
      <c r="BZ37" s="34"/>
      <c r="CA37" s="39">
        <v>0.05</v>
      </c>
      <c r="CB37" s="39">
        <v>0</v>
      </c>
      <c r="CC37" s="39">
        <v>0.75</v>
      </c>
      <c r="CD37" s="14">
        <f t="shared" si="16"/>
        <v>0.14000000000000001</v>
      </c>
      <c r="CE37" s="39">
        <v>0</v>
      </c>
      <c r="CF37" s="39">
        <v>0.05</v>
      </c>
      <c r="CG37" s="39">
        <v>0.01</v>
      </c>
      <c r="CH37" s="39">
        <v>0.14000000000000001</v>
      </c>
      <c r="CI37" s="40">
        <f t="shared" si="8"/>
        <v>0.79900000000000004</v>
      </c>
      <c r="CJ37" s="40">
        <f t="shared" si="9"/>
        <v>0</v>
      </c>
      <c r="CK37" s="40">
        <f t="shared" si="10"/>
        <v>11.984999999999999</v>
      </c>
      <c r="CL37" s="17">
        <f t="shared" si="17"/>
        <v>2.2372000000000001</v>
      </c>
      <c r="CM37" s="40">
        <f t="shared" si="12"/>
        <v>0</v>
      </c>
      <c r="CN37" s="40">
        <f t="shared" si="13"/>
        <v>0.79900000000000004</v>
      </c>
      <c r="CO37" s="40">
        <f t="shared" si="14"/>
        <v>0.1598</v>
      </c>
      <c r="CP37" s="40">
        <f t="shared" si="15"/>
        <v>2.2372000000000001</v>
      </c>
      <c r="CQ37" s="34" t="s">
        <v>146</v>
      </c>
      <c r="CR37" s="34"/>
      <c r="CS37" s="34"/>
      <c r="CT37" s="34"/>
      <c r="CU37" s="34"/>
      <c r="CV37" s="34"/>
      <c r="CW37" s="34"/>
      <c r="CX37" s="34"/>
      <c r="CY37" s="34"/>
      <c r="CZ37" s="34"/>
      <c r="DA37" s="34"/>
      <c r="DB37" s="34"/>
      <c r="DC37" s="34"/>
      <c r="DD37" s="34"/>
      <c r="DE37" s="34"/>
      <c r="DF37" s="34"/>
      <c r="DG37" s="34"/>
      <c r="DH37" s="34"/>
      <c r="DI37" s="34"/>
    </row>
    <row r="38" spans="1:113" s="41" customFormat="1" ht="16.5" x14ac:dyDescent="0.25">
      <c r="A38">
        <v>36</v>
      </c>
      <c r="B38" s="34">
        <v>21</v>
      </c>
      <c r="C38" s="34">
        <v>21</v>
      </c>
      <c r="D38" s="34"/>
      <c r="E38" s="34" t="s">
        <v>159</v>
      </c>
      <c r="F38" s="34" t="s">
        <v>96</v>
      </c>
      <c r="G38" s="35">
        <v>42214</v>
      </c>
      <c r="H38" s="36" t="s">
        <v>160</v>
      </c>
      <c r="I38" s="34">
        <v>1</v>
      </c>
      <c r="J38" s="34">
        <v>200</v>
      </c>
      <c r="K38" s="34">
        <v>1</v>
      </c>
      <c r="L38" s="1">
        <f t="shared" si="3"/>
        <v>1</v>
      </c>
      <c r="M38" s="1">
        <f t="shared" si="4"/>
        <v>0</v>
      </c>
      <c r="N38" s="1">
        <f t="shared" si="5"/>
        <v>0</v>
      </c>
      <c r="O38" s="1">
        <f t="shared" si="6"/>
        <v>0</v>
      </c>
      <c r="P38" s="34">
        <v>55</v>
      </c>
      <c r="Q38" s="34">
        <v>63.5</v>
      </c>
      <c r="R38" s="34">
        <v>5</v>
      </c>
      <c r="S38" s="34">
        <v>27.5</v>
      </c>
      <c r="T38" s="34" t="s">
        <v>111</v>
      </c>
      <c r="U38" s="34" t="s">
        <v>161</v>
      </c>
      <c r="V38" s="34" t="s">
        <v>130</v>
      </c>
      <c r="W38" s="37">
        <v>0.49027777777777781</v>
      </c>
      <c r="X38" s="34"/>
      <c r="Y38" s="37">
        <v>0.4916666666666667</v>
      </c>
      <c r="Z38" s="34"/>
      <c r="AA38" s="37">
        <v>0.50277777777777777</v>
      </c>
      <c r="AB38" s="37"/>
      <c r="AC38" s="37"/>
      <c r="AD38" s="37"/>
      <c r="AE38" s="52">
        <f>AA38-W38</f>
        <v>1.2499999999999956E-2</v>
      </c>
      <c r="AF38" s="51"/>
      <c r="AG38" s="3">
        <f>AA38-Y38</f>
        <v>1.1111111111111072E-2</v>
      </c>
      <c r="AH38" s="37"/>
      <c r="AI38" s="34"/>
      <c r="AJ38" s="34"/>
      <c r="AK38" s="34">
        <v>6.96</v>
      </c>
      <c r="AL38" s="34"/>
      <c r="AM38" s="34">
        <v>33.4</v>
      </c>
      <c r="AN38" s="34"/>
      <c r="AO38" s="34">
        <v>144.19999999999999</v>
      </c>
      <c r="AP38" s="34"/>
      <c r="AQ38" s="34">
        <v>163</v>
      </c>
      <c r="AR38" s="34"/>
      <c r="AS38" s="34">
        <v>135</v>
      </c>
      <c r="AT38" s="34"/>
      <c r="AU38" s="34">
        <v>5.2</v>
      </c>
      <c r="AV38" s="34"/>
      <c r="AW38" s="34">
        <v>1.92</v>
      </c>
      <c r="AX38" s="34"/>
      <c r="AY38" s="34">
        <v>1.1599999999999999</v>
      </c>
      <c r="AZ38" s="34"/>
      <c r="BA38" s="34">
        <v>55</v>
      </c>
      <c r="BB38" s="34"/>
      <c r="BC38" s="34">
        <v>10.6</v>
      </c>
      <c r="BD38" s="34"/>
      <c r="BE38" s="34">
        <v>24</v>
      </c>
      <c r="BF38" s="34"/>
      <c r="BG38" s="34">
        <v>8.5</v>
      </c>
      <c r="BH38" s="34"/>
      <c r="BI38" s="34">
        <v>7.5</v>
      </c>
      <c r="BJ38" s="34"/>
      <c r="BK38" s="34">
        <v>-24.4</v>
      </c>
      <c r="BL38" s="34"/>
      <c r="BM38" s="34">
        <v>-22.8</v>
      </c>
      <c r="BN38" s="34"/>
      <c r="BO38" s="34">
        <v>26</v>
      </c>
      <c r="BP38" s="34"/>
      <c r="BQ38" s="34">
        <v>97.3</v>
      </c>
      <c r="BR38" s="34"/>
      <c r="BS38" s="34">
        <v>8</v>
      </c>
      <c r="BT38" s="34">
        <v>1</v>
      </c>
      <c r="BU38" s="34"/>
      <c r="BV38" s="34">
        <v>2</v>
      </c>
      <c r="BW38" s="34">
        <v>1</v>
      </c>
      <c r="BX38" s="34">
        <v>6.97</v>
      </c>
      <c r="BY38" s="34">
        <v>29</v>
      </c>
      <c r="BZ38" s="34">
        <v>5.0999999999999996</v>
      </c>
      <c r="CA38" s="39">
        <v>0.16</v>
      </c>
      <c r="CB38" s="39">
        <v>0</v>
      </c>
      <c r="CC38" s="39">
        <v>0.51</v>
      </c>
      <c r="CD38" s="14">
        <f t="shared" si="16"/>
        <v>0.19</v>
      </c>
      <c r="CE38" s="39">
        <v>0.19</v>
      </c>
      <c r="CF38" s="39">
        <v>0.05</v>
      </c>
      <c r="CG38" s="39">
        <v>0.09</v>
      </c>
      <c r="CH38" s="39">
        <v>0</v>
      </c>
      <c r="CI38" s="40">
        <f t="shared" si="8"/>
        <v>1.1152</v>
      </c>
      <c r="CJ38" s="40">
        <f t="shared" si="9"/>
        <v>0</v>
      </c>
      <c r="CK38" s="40">
        <f t="shared" si="10"/>
        <v>3.5547</v>
      </c>
      <c r="CL38" s="17">
        <f t="shared" si="17"/>
        <v>1.3243</v>
      </c>
      <c r="CM38" s="40">
        <f t="shared" si="12"/>
        <v>1.3243</v>
      </c>
      <c r="CN38" s="40">
        <f t="shared" si="13"/>
        <v>0.34850000000000003</v>
      </c>
      <c r="CO38" s="40">
        <f t="shared" si="14"/>
        <v>0.62729999999999997</v>
      </c>
      <c r="CP38" s="40">
        <f t="shared" si="15"/>
        <v>0</v>
      </c>
      <c r="CQ38" s="34"/>
      <c r="CR38" s="34"/>
      <c r="CS38" s="34">
        <v>1</v>
      </c>
      <c r="CT38" s="34">
        <v>31</v>
      </c>
      <c r="CU38" s="34">
        <v>0</v>
      </c>
      <c r="CV38" s="34">
        <v>381</v>
      </c>
      <c r="CW38" s="34">
        <v>2.7</v>
      </c>
      <c r="CX38" s="34">
        <v>59</v>
      </c>
      <c r="CY38" s="34">
        <v>14.1</v>
      </c>
      <c r="CZ38" s="34">
        <v>3.2</v>
      </c>
      <c r="DA38" s="34">
        <v>4.8</v>
      </c>
      <c r="DB38" s="34">
        <v>0.7</v>
      </c>
      <c r="DC38" s="59">
        <f>DA38-DB38</f>
        <v>4.0999999999999996</v>
      </c>
      <c r="DD38" s="34">
        <v>4.8</v>
      </c>
      <c r="DE38" s="34">
        <v>164</v>
      </c>
      <c r="DF38" s="34">
        <v>1</v>
      </c>
      <c r="DG38" s="34">
        <v>0</v>
      </c>
      <c r="DH38" s="34">
        <v>0</v>
      </c>
      <c r="DI38" s="34" t="s">
        <v>162</v>
      </c>
    </row>
    <row r="39" spans="1:113" s="48" customFormat="1" ht="16.5" x14ac:dyDescent="0.25">
      <c r="A39">
        <v>37</v>
      </c>
      <c r="B39" s="42">
        <v>28</v>
      </c>
      <c r="C39" s="42">
        <v>28</v>
      </c>
      <c r="D39" s="42"/>
      <c r="E39" s="42" t="s">
        <v>165</v>
      </c>
      <c r="F39" s="42" t="s">
        <v>96</v>
      </c>
      <c r="G39" s="43">
        <v>42130</v>
      </c>
      <c r="H39" s="44" t="s">
        <v>166</v>
      </c>
      <c r="I39" s="42">
        <v>1</v>
      </c>
      <c r="J39" s="42">
        <v>150</v>
      </c>
      <c r="K39" s="42">
        <v>1</v>
      </c>
      <c r="L39" s="1">
        <f t="shared" si="3"/>
        <v>1</v>
      </c>
      <c r="M39" s="1">
        <f t="shared" si="4"/>
        <v>0</v>
      </c>
      <c r="N39" s="1">
        <f t="shared" si="5"/>
        <v>0</v>
      </c>
      <c r="O39" s="1">
        <f t="shared" si="6"/>
        <v>0</v>
      </c>
      <c r="P39" s="42">
        <v>53</v>
      </c>
      <c r="Q39" s="42">
        <v>61</v>
      </c>
      <c r="R39" s="42">
        <v>4.5</v>
      </c>
      <c r="S39" s="42">
        <v>26.6</v>
      </c>
      <c r="T39" s="42" t="s">
        <v>111</v>
      </c>
      <c r="U39" s="42" t="s">
        <v>118</v>
      </c>
      <c r="V39" s="42" t="s">
        <v>99</v>
      </c>
      <c r="W39" s="42"/>
      <c r="X39" s="45">
        <v>0.4861111111111111</v>
      </c>
      <c r="Y39" s="45">
        <v>0.48680555555555555</v>
      </c>
      <c r="Z39" s="45">
        <v>0.48958333333333331</v>
      </c>
      <c r="AA39" s="45">
        <v>0.49513888888888885</v>
      </c>
      <c r="AB39" s="37"/>
      <c r="AC39" s="37">
        <f>Z39-X39</f>
        <v>3.4722222222222099E-3</v>
      </c>
      <c r="AD39" s="37">
        <f>Z39-Y39</f>
        <v>2.7777777777777679E-3</v>
      </c>
      <c r="AE39" s="52"/>
      <c r="AF39" s="51">
        <f>AA39-X39</f>
        <v>9.0277777777777457E-3</v>
      </c>
      <c r="AG39" s="3">
        <f>AA39-Y39</f>
        <v>8.3333333333333037E-3</v>
      </c>
      <c r="AH39" s="45"/>
      <c r="AI39" s="42"/>
      <c r="AJ39" s="42"/>
      <c r="AK39" s="42">
        <v>7.0780000000000003</v>
      </c>
      <c r="AL39" s="42"/>
      <c r="AM39" s="42">
        <v>37.4</v>
      </c>
      <c r="AN39" s="42"/>
      <c r="AO39" s="42">
        <v>122.4</v>
      </c>
      <c r="AP39" s="42"/>
      <c r="AQ39" s="42">
        <v>155</v>
      </c>
      <c r="AR39" s="42"/>
      <c r="AS39" s="42">
        <v>128</v>
      </c>
      <c r="AT39" s="42"/>
      <c r="AU39" s="42">
        <v>4.7</v>
      </c>
      <c r="AV39" s="42"/>
      <c r="AW39" s="42">
        <v>1.7</v>
      </c>
      <c r="AX39" s="42"/>
      <c r="AY39" s="1">
        <v>0.31</v>
      </c>
      <c r="AZ39" s="42"/>
      <c r="BA39" s="42">
        <v>54</v>
      </c>
      <c r="BB39" s="42"/>
      <c r="BC39" s="42">
        <v>11.42</v>
      </c>
      <c r="BD39" s="42"/>
      <c r="BE39" s="42">
        <v>25</v>
      </c>
      <c r="BF39" s="42"/>
      <c r="BG39" s="42">
        <v>12.2</v>
      </c>
      <c r="BH39" s="42"/>
      <c r="BI39" s="42">
        <v>11</v>
      </c>
      <c r="BJ39" s="42"/>
      <c r="BK39" s="42">
        <v>-19</v>
      </c>
      <c r="BL39" s="42"/>
      <c r="BM39" s="42">
        <v>-17.8</v>
      </c>
      <c r="BN39" s="42"/>
      <c r="BO39" s="42">
        <v>21</v>
      </c>
      <c r="BP39" s="42"/>
      <c r="BQ39" s="42">
        <v>96.9</v>
      </c>
      <c r="BR39" s="42"/>
      <c r="BS39" s="42">
        <v>8.6</v>
      </c>
      <c r="BT39" s="42">
        <v>1</v>
      </c>
      <c r="BU39" s="42"/>
      <c r="BV39" s="42">
        <v>2</v>
      </c>
      <c r="BW39" s="42">
        <v>1</v>
      </c>
      <c r="BX39" s="42">
        <v>21.93</v>
      </c>
      <c r="BY39" s="42">
        <v>30</v>
      </c>
      <c r="BZ39" s="42">
        <v>6.4</v>
      </c>
      <c r="CA39" s="46">
        <v>0.2</v>
      </c>
      <c r="CB39" s="46">
        <v>0</v>
      </c>
      <c r="CC39" s="46">
        <v>0.49</v>
      </c>
      <c r="CD39" s="14">
        <f t="shared" si="16"/>
        <v>0.26</v>
      </c>
      <c r="CE39" s="46">
        <v>0</v>
      </c>
      <c r="CF39" s="46">
        <v>0</v>
      </c>
      <c r="CG39" s="46">
        <v>0.05</v>
      </c>
      <c r="CH39" s="46">
        <v>0.26</v>
      </c>
      <c r="CI39" s="47">
        <f t="shared" si="8"/>
        <v>4.3860000000000001</v>
      </c>
      <c r="CJ39" s="47">
        <f t="shared" si="9"/>
        <v>0</v>
      </c>
      <c r="CK39" s="47">
        <f t="shared" si="10"/>
        <v>10.745699999999999</v>
      </c>
      <c r="CL39" s="17">
        <f t="shared" si="17"/>
        <v>5.7018000000000004</v>
      </c>
      <c r="CM39" s="47">
        <f t="shared" si="12"/>
        <v>0</v>
      </c>
      <c r="CN39" s="47">
        <f t="shared" si="13"/>
        <v>0</v>
      </c>
      <c r="CO39" s="47">
        <f t="shared" si="14"/>
        <v>1.0965</v>
      </c>
      <c r="CP39" s="47">
        <f t="shared" si="15"/>
        <v>5.7018000000000004</v>
      </c>
      <c r="CQ39" s="42" t="s">
        <v>174</v>
      </c>
      <c r="CR39" s="42"/>
      <c r="CS39" s="42">
        <v>1</v>
      </c>
      <c r="CT39" s="42">
        <v>20</v>
      </c>
      <c r="CU39" s="42">
        <v>0</v>
      </c>
      <c r="CV39" s="42">
        <v>265</v>
      </c>
      <c r="CW39" s="42">
        <v>2.1</v>
      </c>
      <c r="CX39" s="42">
        <v>56</v>
      </c>
      <c r="CY39" s="42">
        <v>19.100000000000001</v>
      </c>
      <c r="CZ39" s="42">
        <v>3.5</v>
      </c>
      <c r="DA39" s="42">
        <v>5.6</v>
      </c>
      <c r="DB39" s="42">
        <v>0.9</v>
      </c>
      <c r="DC39" s="59">
        <f>DA39-DB39</f>
        <v>4.6999999999999993</v>
      </c>
      <c r="DD39" s="42">
        <v>5.7</v>
      </c>
      <c r="DE39" s="42">
        <v>153</v>
      </c>
      <c r="DF39" s="42">
        <v>0</v>
      </c>
      <c r="DG39" s="42">
        <v>0</v>
      </c>
      <c r="DH39" s="42">
        <v>0</v>
      </c>
      <c r="DI39" s="42" t="s">
        <v>317</v>
      </c>
    </row>
    <row r="40" spans="1:113" s="41" customFormat="1" ht="16.5" x14ac:dyDescent="0.25">
      <c r="A40">
        <v>38</v>
      </c>
      <c r="B40" s="34">
        <v>41</v>
      </c>
      <c r="C40" s="34"/>
      <c r="D40" s="34">
        <v>1</v>
      </c>
      <c r="E40" s="34" t="s">
        <v>204</v>
      </c>
      <c r="F40" s="34" t="s">
        <v>205</v>
      </c>
      <c r="G40" s="35">
        <v>42097</v>
      </c>
      <c r="H40" s="44" t="s">
        <v>206</v>
      </c>
      <c r="I40" s="34">
        <v>0</v>
      </c>
      <c r="J40" s="34">
        <v>1100</v>
      </c>
      <c r="K40" s="34">
        <v>4</v>
      </c>
      <c r="L40" s="1">
        <f t="shared" si="3"/>
        <v>0</v>
      </c>
      <c r="M40" s="1">
        <f t="shared" si="4"/>
        <v>0</v>
      </c>
      <c r="N40" s="1">
        <f t="shared" si="5"/>
        <v>0</v>
      </c>
      <c r="O40" s="1">
        <f t="shared" si="6"/>
        <v>1</v>
      </c>
      <c r="P40" s="34">
        <v>154</v>
      </c>
      <c r="Q40" s="34">
        <v>186</v>
      </c>
      <c r="R40" s="34">
        <v>7.7</v>
      </c>
      <c r="S40" s="34">
        <v>28.8</v>
      </c>
      <c r="T40" s="34" t="s">
        <v>111</v>
      </c>
      <c r="U40" s="34" t="s">
        <v>161</v>
      </c>
      <c r="V40" s="34" t="s">
        <v>99</v>
      </c>
      <c r="W40" s="34"/>
      <c r="X40" s="34" t="s">
        <v>207</v>
      </c>
      <c r="Y40" s="34"/>
      <c r="Z40" s="37">
        <v>0.5493055555555556</v>
      </c>
      <c r="AA40" s="37">
        <v>0.56388888888888888</v>
      </c>
      <c r="AB40" s="37"/>
      <c r="AC40" s="37"/>
      <c r="AD40" s="37"/>
      <c r="AE40" s="52"/>
      <c r="AF40" s="51"/>
      <c r="AG40" s="3"/>
      <c r="AH40" s="45"/>
      <c r="AI40" s="34">
        <v>0</v>
      </c>
      <c r="AJ40" s="34"/>
      <c r="AK40" s="49">
        <v>6.8559999999999999</v>
      </c>
      <c r="AL40" s="34"/>
      <c r="AM40" s="49">
        <v>34.4</v>
      </c>
      <c r="AN40" s="34"/>
      <c r="AO40" s="49">
        <v>95.9</v>
      </c>
      <c r="AP40" s="34"/>
      <c r="AQ40" s="49">
        <v>180</v>
      </c>
      <c r="AR40" s="34"/>
      <c r="AS40" s="49">
        <v>140</v>
      </c>
      <c r="AT40" s="34"/>
      <c r="AU40" s="34"/>
      <c r="AV40" s="34"/>
      <c r="AW40" s="34"/>
      <c r="AX40" s="34"/>
      <c r="AY40" s="49"/>
      <c r="AZ40" s="34"/>
      <c r="BA40" s="49">
        <v>69</v>
      </c>
      <c r="BB40" s="34"/>
      <c r="BC40" s="49">
        <v>20</v>
      </c>
      <c r="BD40" s="34"/>
      <c r="BE40" s="34"/>
      <c r="BF40" s="34"/>
      <c r="BG40" s="49">
        <v>7.1</v>
      </c>
      <c r="BH40" s="34"/>
      <c r="BI40" s="49">
        <v>6.1</v>
      </c>
      <c r="BJ40" s="34"/>
      <c r="BK40" s="49">
        <v>-27.5</v>
      </c>
      <c r="BL40" s="34"/>
      <c r="BM40" s="49">
        <v>-26.5</v>
      </c>
      <c r="BN40" s="34"/>
      <c r="BO40" s="49"/>
      <c r="BP40" s="34"/>
      <c r="BQ40" s="49">
        <v>88.5</v>
      </c>
      <c r="BR40" s="34"/>
      <c r="BS40" s="49"/>
      <c r="BT40" s="34">
        <v>1</v>
      </c>
      <c r="BU40" s="34">
        <v>0</v>
      </c>
      <c r="BV40" s="34">
        <v>1</v>
      </c>
      <c r="BW40" s="34">
        <v>1</v>
      </c>
      <c r="BX40" s="34">
        <v>7.65</v>
      </c>
      <c r="BY40" s="34">
        <v>30</v>
      </c>
      <c r="BZ40" s="34">
        <v>6</v>
      </c>
      <c r="CA40" s="39">
        <v>0.08</v>
      </c>
      <c r="CB40" s="39">
        <v>0</v>
      </c>
      <c r="CC40" s="39">
        <v>0.74</v>
      </c>
      <c r="CD40" s="14">
        <f t="shared" si="16"/>
        <v>0.16</v>
      </c>
      <c r="CE40" s="39">
        <v>0</v>
      </c>
      <c r="CF40" s="39">
        <v>0</v>
      </c>
      <c r="CG40" s="39">
        <v>0.02</v>
      </c>
      <c r="CH40" s="39">
        <v>0.16</v>
      </c>
      <c r="CI40" s="40">
        <f t="shared" si="8"/>
        <v>0.61199999999999999</v>
      </c>
      <c r="CJ40" s="40">
        <f t="shared" si="9"/>
        <v>0</v>
      </c>
      <c r="CK40" s="40">
        <f t="shared" si="10"/>
        <v>5.6610000000000005</v>
      </c>
      <c r="CL40" s="17">
        <f t="shared" si="17"/>
        <v>1.224</v>
      </c>
      <c r="CM40" s="40">
        <f t="shared" si="12"/>
        <v>0</v>
      </c>
      <c r="CN40" s="40">
        <f t="shared" si="13"/>
        <v>0</v>
      </c>
      <c r="CO40" s="40">
        <f t="shared" si="14"/>
        <v>0.153</v>
      </c>
      <c r="CP40" s="40">
        <f t="shared" si="15"/>
        <v>1.224</v>
      </c>
      <c r="CQ40" s="34" t="s">
        <v>208</v>
      </c>
      <c r="CR40" s="34">
        <v>1</v>
      </c>
      <c r="CS40" s="34">
        <v>1</v>
      </c>
      <c r="CT40" s="34">
        <v>16</v>
      </c>
      <c r="CU40" s="34">
        <v>0</v>
      </c>
      <c r="CV40" s="34">
        <v>200</v>
      </c>
      <c r="CW40" s="34">
        <v>3.9</v>
      </c>
      <c r="CX40" s="34">
        <v>65</v>
      </c>
      <c r="CY40" s="34">
        <v>14</v>
      </c>
      <c r="CZ40" s="34">
        <v>7.7</v>
      </c>
      <c r="DA40" s="34">
        <v>5.9</v>
      </c>
      <c r="DB40" s="34">
        <v>2.1</v>
      </c>
      <c r="DC40" s="34">
        <v>3.8</v>
      </c>
      <c r="DD40" s="34">
        <v>7.2</v>
      </c>
      <c r="DE40" s="34">
        <v>180</v>
      </c>
      <c r="DF40" s="34">
        <v>2</v>
      </c>
      <c r="DG40" s="34">
        <v>0</v>
      </c>
      <c r="DH40" s="34">
        <v>0</v>
      </c>
      <c r="DI40" s="34" t="s">
        <v>209</v>
      </c>
    </row>
    <row r="41" spans="1:113" s="48" customFormat="1" ht="16.5" x14ac:dyDescent="0.25">
      <c r="A41">
        <v>39</v>
      </c>
      <c r="B41" s="42">
        <v>42</v>
      </c>
      <c r="C41" s="42"/>
      <c r="D41" s="42">
        <v>2</v>
      </c>
      <c r="E41" s="42" t="s">
        <v>210</v>
      </c>
      <c r="F41" s="42" t="s">
        <v>205</v>
      </c>
      <c r="G41" s="43">
        <v>42097</v>
      </c>
      <c r="H41" s="44" t="s">
        <v>211</v>
      </c>
      <c r="I41" s="42">
        <v>0</v>
      </c>
      <c r="J41" s="42">
        <v>409</v>
      </c>
      <c r="K41" s="42">
        <v>2</v>
      </c>
      <c r="L41" s="1">
        <f t="shared" si="3"/>
        <v>0</v>
      </c>
      <c r="M41" s="1">
        <f t="shared" si="4"/>
        <v>1</v>
      </c>
      <c r="N41" s="1">
        <f t="shared" si="5"/>
        <v>0</v>
      </c>
      <c r="O41" s="1">
        <f t="shared" si="6"/>
        <v>0</v>
      </c>
      <c r="P41" s="42">
        <v>119</v>
      </c>
      <c r="Q41" s="42">
        <v>144</v>
      </c>
      <c r="R41" s="42"/>
      <c r="S41" s="42">
        <v>30.9</v>
      </c>
      <c r="T41" s="42" t="s">
        <v>111</v>
      </c>
      <c r="U41" s="42" t="s">
        <v>161</v>
      </c>
      <c r="V41" s="42" t="s">
        <v>127</v>
      </c>
      <c r="W41" s="42"/>
      <c r="X41" s="42" t="s">
        <v>212</v>
      </c>
      <c r="Y41" s="42"/>
      <c r="Z41" s="45">
        <v>0.65208333333333335</v>
      </c>
      <c r="AA41" s="45">
        <v>0.66527777777777775</v>
      </c>
      <c r="AB41" s="37"/>
      <c r="AC41" s="37"/>
      <c r="AD41" s="37"/>
      <c r="AE41" s="52"/>
      <c r="AF41" s="51"/>
      <c r="AG41" s="3"/>
      <c r="AH41" s="45"/>
      <c r="AI41" s="42"/>
      <c r="AJ41" s="42"/>
      <c r="AK41" s="42">
        <v>7.7110000000000003</v>
      </c>
      <c r="AL41" s="42"/>
      <c r="AM41" s="42">
        <v>9.8000000000000007</v>
      </c>
      <c r="AN41" s="42"/>
      <c r="AO41" s="42">
        <v>184.4</v>
      </c>
      <c r="AP41" s="42"/>
      <c r="AQ41" s="42">
        <v>163</v>
      </c>
      <c r="AR41" s="42"/>
      <c r="AS41" s="42">
        <v>131</v>
      </c>
      <c r="AT41" s="42"/>
      <c r="AU41" s="42">
        <v>4.5999999999999996</v>
      </c>
      <c r="AV41" s="42"/>
      <c r="AW41" s="42"/>
      <c r="AX41" s="42"/>
      <c r="AY41" s="1">
        <v>0.31</v>
      </c>
      <c r="AZ41" s="42"/>
      <c r="BA41" s="42">
        <v>66</v>
      </c>
      <c r="BB41" s="42"/>
      <c r="BC41" s="42">
        <v>14.15</v>
      </c>
      <c r="BD41" s="42"/>
      <c r="BE41" s="42">
        <v>21</v>
      </c>
      <c r="BF41" s="42"/>
      <c r="BG41" s="42">
        <v>12.8</v>
      </c>
      <c r="BH41" s="42"/>
      <c r="BI41" s="42">
        <v>12.5</v>
      </c>
      <c r="BJ41" s="42"/>
      <c r="BK41" s="42">
        <v>-7.3</v>
      </c>
      <c r="BL41" s="42"/>
      <c r="BM41" s="42">
        <v>-6.1</v>
      </c>
      <c r="BN41" s="42"/>
      <c r="BO41" s="42">
        <v>24</v>
      </c>
      <c r="BP41" s="42"/>
      <c r="BQ41" s="42">
        <v>99.9</v>
      </c>
      <c r="BR41" s="42"/>
      <c r="BS41" s="42">
        <v>7</v>
      </c>
      <c r="BT41" s="42">
        <v>1</v>
      </c>
      <c r="BU41" s="42"/>
      <c r="BV41" s="42">
        <v>1</v>
      </c>
      <c r="BW41" s="42">
        <v>1</v>
      </c>
      <c r="BX41" s="42">
        <v>5.95</v>
      </c>
      <c r="BY41" s="42"/>
      <c r="BZ41" s="42"/>
      <c r="CA41" s="46">
        <v>0.33</v>
      </c>
      <c r="CB41" s="46">
        <v>0</v>
      </c>
      <c r="CC41" s="46">
        <v>0.35</v>
      </c>
      <c r="CD41" s="14">
        <f t="shared" si="16"/>
        <v>0.28000000000000003</v>
      </c>
      <c r="CE41" s="46">
        <v>0</v>
      </c>
      <c r="CF41" s="46">
        <v>0</v>
      </c>
      <c r="CG41" s="46">
        <v>0.04</v>
      </c>
      <c r="CH41" s="46">
        <v>0.28000000000000003</v>
      </c>
      <c r="CI41" s="47">
        <f t="shared" si="8"/>
        <v>1.9635000000000002</v>
      </c>
      <c r="CJ41" s="47">
        <f t="shared" si="9"/>
        <v>0</v>
      </c>
      <c r="CK41" s="47">
        <f t="shared" si="10"/>
        <v>2.0825</v>
      </c>
      <c r="CL41" s="17">
        <f t="shared" si="17"/>
        <v>1.6660000000000001</v>
      </c>
      <c r="CM41" s="47">
        <f t="shared" si="12"/>
        <v>0</v>
      </c>
      <c r="CN41" s="47">
        <f t="shared" si="13"/>
        <v>0</v>
      </c>
      <c r="CO41" s="47">
        <f t="shared" si="14"/>
        <v>0.23800000000000002</v>
      </c>
      <c r="CP41" s="47">
        <f t="shared" si="15"/>
        <v>1.6660000000000001</v>
      </c>
      <c r="CQ41" s="42" t="s">
        <v>182</v>
      </c>
      <c r="CR41" s="42"/>
      <c r="CS41" s="42"/>
      <c r="CT41" s="42"/>
      <c r="CU41" s="42"/>
      <c r="CV41" s="42"/>
      <c r="CW41" s="42"/>
      <c r="CX41" s="42"/>
      <c r="CY41" s="42"/>
      <c r="CZ41" s="42"/>
      <c r="DA41" s="42"/>
      <c r="DB41" s="42"/>
      <c r="DC41" s="42"/>
      <c r="DD41" s="42"/>
      <c r="DE41" s="42"/>
      <c r="DF41" s="42"/>
      <c r="DG41" s="42"/>
      <c r="DH41" s="42"/>
      <c r="DI41" s="42"/>
    </row>
    <row r="42" spans="1:113" s="41" customFormat="1" ht="16.5" x14ac:dyDescent="0.25">
      <c r="A42">
        <v>40</v>
      </c>
      <c r="B42" s="34">
        <v>43</v>
      </c>
      <c r="C42" s="34"/>
      <c r="D42" s="34">
        <v>3</v>
      </c>
      <c r="E42" s="34" t="s">
        <v>213</v>
      </c>
      <c r="F42" s="34" t="s">
        <v>205</v>
      </c>
      <c r="G42" s="35">
        <v>42102</v>
      </c>
      <c r="H42" s="36" t="s">
        <v>214</v>
      </c>
      <c r="I42" s="34">
        <v>1</v>
      </c>
      <c r="J42" s="34">
        <v>160</v>
      </c>
      <c r="K42" s="34">
        <v>1</v>
      </c>
      <c r="L42" s="1">
        <f t="shared" si="3"/>
        <v>1</v>
      </c>
      <c r="M42" s="1">
        <f t="shared" si="4"/>
        <v>0</v>
      </c>
      <c r="N42" s="1">
        <f t="shared" si="5"/>
        <v>0</v>
      </c>
      <c r="O42" s="1">
        <f t="shared" si="6"/>
        <v>0</v>
      </c>
      <c r="P42" s="34">
        <v>69</v>
      </c>
      <c r="Q42" s="34">
        <v>83</v>
      </c>
      <c r="R42" s="34"/>
      <c r="S42" s="34">
        <v>28.9</v>
      </c>
      <c r="T42" s="34" t="s">
        <v>117</v>
      </c>
      <c r="U42" s="34" t="s">
        <v>215</v>
      </c>
      <c r="V42" s="34" t="s">
        <v>113</v>
      </c>
      <c r="W42" s="34"/>
      <c r="X42" s="37">
        <v>0.58333333333333337</v>
      </c>
      <c r="Y42" s="34"/>
      <c r="Z42" s="37">
        <v>0.58819444444444446</v>
      </c>
      <c r="AA42" s="37">
        <v>0.59513888888888888</v>
      </c>
      <c r="AB42" s="37"/>
      <c r="AC42" s="37">
        <f>Z42-X42</f>
        <v>4.8611111111110938E-3</v>
      </c>
      <c r="AD42" s="37"/>
      <c r="AE42" s="52"/>
      <c r="AF42" s="51">
        <f>AA42-X42</f>
        <v>1.1805555555555514E-2</v>
      </c>
      <c r="AG42" s="3"/>
      <c r="AH42" s="45"/>
      <c r="AI42" s="34"/>
      <c r="AJ42" s="34"/>
      <c r="AK42" s="34">
        <v>7.3209999999999997</v>
      </c>
      <c r="AL42" s="34"/>
      <c r="AM42" s="34">
        <v>21.8</v>
      </c>
      <c r="AN42" s="34"/>
      <c r="AO42" s="34">
        <v>167.3</v>
      </c>
      <c r="AP42" s="34"/>
      <c r="AQ42" s="34">
        <v>163</v>
      </c>
      <c r="AR42" s="34"/>
      <c r="AS42" s="34">
        <v>120</v>
      </c>
      <c r="AT42" s="34"/>
      <c r="AU42" s="34">
        <v>6.1</v>
      </c>
      <c r="AV42" s="34"/>
      <c r="AW42" s="34">
        <v>1.29</v>
      </c>
      <c r="AX42" s="34"/>
      <c r="AY42" s="34">
        <v>0.87</v>
      </c>
      <c r="AZ42" s="34"/>
      <c r="BA42" s="34">
        <v>88</v>
      </c>
      <c r="BB42" s="34"/>
      <c r="BC42" s="34">
        <v>20</v>
      </c>
      <c r="BD42" s="34"/>
      <c r="BE42" s="34">
        <v>26</v>
      </c>
      <c r="BF42" s="34"/>
      <c r="BG42" s="34">
        <v>11.9</v>
      </c>
      <c r="BH42" s="34"/>
      <c r="BI42" s="34">
        <v>11.2</v>
      </c>
      <c r="BJ42" s="34"/>
      <c r="BK42" s="34">
        <v>-14.8</v>
      </c>
      <c r="BL42" s="34"/>
      <c r="BM42" s="34">
        <v>-13.3</v>
      </c>
      <c r="BN42" s="34"/>
      <c r="BO42" s="34">
        <v>38</v>
      </c>
      <c r="BP42" s="34"/>
      <c r="BQ42" s="34">
        <v>99.4</v>
      </c>
      <c r="BR42" s="34"/>
      <c r="BS42" s="34">
        <v>8.6999999999999993</v>
      </c>
      <c r="BT42" s="34">
        <v>1</v>
      </c>
      <c r="BU42" s="34"/>
      <c r="BV42" s="34">
        <v>2</v>
      </c>
      <c r="BW42" s="34">
        <v>1</v>
      </c>
      <c r="BX42" s="34">
        <v>8.8640000000000008</v>
      </c>
      <c r="BY42" s="34">
        <v>25</v>
      </c>
      <c r="BZ42" s="34">
        <v>7.8</v>
      </c>
      <c r="CA42" s="39">
        <v>0.11</v>
      </c>
      <c r="CB42" s="39">
        <v>0</v>
      </c>
      <c r="CC42" s="39">
        <v>0.73</v>
      </c>
      <c r="CD42" s="14">
        <f t="shared" si="16"/>
        <v>0.15</v>
      </c>
      <c r="CE42" s="39">
        <v>0</v>
      </c>
      <c r="CF42" s="39">
        <v>0</v>
      </c>
      <c r="CG42" s="39">
        <v>0.01</v>
      </c>
      <c r="CH42" s="39">
        <v>0.15</v>
      </c>
      <c r="CI42" s="40">
        <f t="shared" si="8"/>
        <v>0.97504000000000013</v>
      </c>
      <c r="CJ42" s="40">
        <f t="shared" si="9"/>
        <v>0</v>
      </c>
      <c r="CK42" s="40">
        <f t="shared" si="10"/>
        <v>6.47072</v>
      </c>
      <c r="CL42" s="17">
        <f t="shared" si="17"/>
        <v>1.3296000000000001</v>
      </c>
      <c r="CM42" s="40">
        <f t="shared" si="12"/>
        <v>0</v>
      </c>
      <c r="CN42" s="40">
        <f t="shared" si="13"/>
        <v>0</v>
      </c>
      <c r="CO42" s="40">
        <f t="shared" si="14"/>
        <v>8.864000000000001E-2</v>
      </c>
      <c r="CP42" s="40">
        <f t="shared" si="15"/>
        <v>1.3296000000000001</v>
      </c>
      <c r="CQ42" s="34" t="s">
        <v>216</v>
      </c>
      <c r="CR42" s="34">
        <v>1</v>
      </c>
      <c r="CS42" s="34">
        <v>1</v>
      </c>
      <c r="CT42" s="34">
        <v>72</v>
      </c>
      <c r="CU42" s="34">
        <v>52</v>
      </c>
      <c r="CV42" s="34">
        <v>553</v>
      </c>
      <c r="CW42" s="34">
        <v>3.3</v>
      </c>
      <c r="CX42" s="34">
        <v>95</v>
      </c>
      <c r="CY42" s="34">
        <v>15.4</v>
      </c>
      <c r="CZ42" s="34">
        <v>9.1999999999999993</v>
      </c>
      <c r="DA42" s="34">
        <v>6.7</v>
      </c>
      <c r="DB42" s="34">
        <v>2.4</v>
      </c>
      <c r="DC42" s="34">
        <v>4.3</v>
      </c>
      <c r="DD42" s="34">
        <v>6.6</v>
      </c>
      <c r="DE42" s="34">
        <v>171</v>
      </c>
      <c r="DF42" s="34">
        <v>537</v>
      </c>
      <c r="DG42" s="34">
        <v>218</v>
      </c>
      <c r="DH42" s="34">
        <v>1</v>
      </c>
      <c r="DI42" s="34"/>
    </row>
    <row r="43" spans="1:113" s="41" customFormat="1" ht="16.5" x14ac:dyDescent="0.25">
      <c r="A43">
        <v>41</v>
      </c>
      <c r="B43" s="34">
        <v>45</v>
      </c>
      <c r="C43" s="34"/>
      <c r="D43" s="34">
        <v>5</v>
      </c>
      <c r="E43" s="34" t="s">
        <v>220</v>
      </c>
      <c r="F43" s="34" t="s">
        <v>205</v>
      </c>
      <c r="G43" s="35">
        <v>42128</v>
      </c>
      <c r="H43" s="36" t="s">
        <v>221</v>
      </c>
      <c r="I43" s="34">
        <v>1</v>
      </c>
      <c r="J43" s="34">
        <v>58</v>
      </c>
      <c r="K43" s="34">
        <v>1</v>
      </c>
      <c r="L43" s="1">
        <f t="shared" si="3"/>
        <v>1</v>
      </c>
      <c r="M43" s="1">
        <f t="shared" si="4"/>
        <v>0</v>
      </c>
      <c r="N43" s="1">
        <f t="shared" si="5"/>
        <v>0</v>
      </c>
      <c r="O43" s="1">
        <f t="shared" si="6"/>
        <v>0</v>
      </c>
      <c r="P43" s="34">
        <v>64</v>
      </c>
      <c r="Q43" s="34">
        <v>77</v>
      </c>
      <c r="R43" s="34">
        <v>3</v>
      </c>
      <c r="S43" s="34">
        <v>21.1</v>
      </c>
      <c r="T43" s="34" t="s">
        <v>111</v>
      </c>
      <c r="U43" s="34" t="s">
        <v>127</v>
      </c>
      <c r="V43" s="34" t="s">
        <v>113</v>
      </c>
      <c r="W43" s="34"/>
      <c r="X43" s="37">
        <v>0.43055555555555558</v>
      </c>
      <c r="Y43" s="34"/>
      <c r="Z43" s="34"/>
      <c r="AA43" s="37">
        <v>0.44097222222222227</v>
      </c>
      <c r="AB43" s="37"/>
      <c r="AC43" s="37"/>
      <c r="AD43" s="37"/>
      <c r="AE43" s="52"/>
      <c r="AF43" s="51">
        <f>AA43-X43</f>
        <v>1.0416666666666685E-2</v>
      </c>
      <c r="AG43" s="3"/>
      <c r="AH43" s="37"/>
      <c r="AI43" s="34"/>
      <c r="AJ43" s="34"/>
      <c r="AK43" s="34">
        <v>7.2480000000000002</v>
      </c>
      <c r="AL43" s="34"/>
      <c r="AM43" s="34">
        <v>20.2</v>
      </c>
      <c r="AN43" s="34"/>
      <c r="AO43" s="34">
        <v>179</v>
      </c>
      <c r="AP43" s="34"/>
      <c r="AQ43" s="34">
        <v>151</v>
      </c>
      <c r="AR43" s="34"/>
      <c r="AS43" s="34">
        <v>122</v>
      </c>
      <c r="AT43" s="34"/>
      <c r="AU43" s="34">
        <v>5.0999999999999996</v>
      </c>
      <c r="AV43" s="34"/>
      <c r="AW43" s="34">
        <v>1.42</v>
      </c>
      <c r="AX43" s="34"/>
      <c r="AY43" s="34">
        <v>0.49</v>
      </c>
      <c r="AZ43" s="34"/>
      <c r="BA43" s="34">
        <v>74</v>
      </c>
      <c r="BB43" s="34"/>
      <c r="BC43" s="34">
        <v>17.86</v>
      </c>
      <c r="BD43" s="34"/>
      <c r="BE43" s="34">
        <v>14</v>
      </c>
      <c r="BF43" s="34"/>
      <c r="BG43" s="34">
        <v>9.4</v>
      </c>
      <c r="BH43" s="34"/>
      <c r="BI43" s="34">
        <v>8.8000000000000007</v>
      </c>
      <c r="BJ43" s="34"/>
      <c r="BK43" s="34">
        <v>-18.399999999999999</v>
      </c>
      <c r="BL43" s="34"/>
      <c r="BM43" s="34">
        <v>-17</v>
      </c>
      <c r="BN43" s="34"/>
      <c r="BO43" s="34">
        <v>25</v>
      </c>
      <c r="BP43" s="34"/>
      <c r="BQ43" s="34">
        <v>99.4</v>
      </c>
      <c r="BR43" s="34"/>
      <c r="BS43" s="34">
        <v>4.9000000000000004</v>
      </c>
      <c r="BT43" s="34">
        <v>1</v>
      </c>
      <c r="BU43" s="34"/>
      <c r="BV43" s="34">
        <v>2</v>
      </c>
      <c r="BW43" s="34">
        <v>1</v>
      </c>
      <c r="BX43" s="34">
        <v>14.62</v>
      </c>
      <c r="BY43" s="34"/>
      <c r="BZ43" s="34"/>
      <c r="CA43" s="39">
        <v>0.21</v>
      </c>
      <c r="CB43" s="39">
        <v>0</v>
      </c>
      <c r="CC43" s="39">
        <v>0.63</v>
      </c>
      <c r="CD43" s="14">
        <f t="shared" si="16"/>
        <v>0.15</v>
      </c>
      <c r="CE43" s="39">
        <v>0</v>
      </c>
      <c r="CF43" s="39">
        <v>0</v>
      </c>
      <c r="CG43" s="39">
        <v>0.02</v>
      </c>
      <c r="CH43" s="39">
        <v>0.15</v>
      </c>
      <c r="CI43" s="40">
        <f t="shared" si="8"/>
        <v>3.0701999999999998</v>
      </c>
      <c r="CJ43" s="40">
        <f t="shared" si="9"/>
        <v>0</v>
      </c>
      <c r="CK43" s="40">
        <f t="shared" si="10"/>
        <v>9.2105999999999995</v>
      </c>
      <c r="CL43" s="17">
        <f t="shared" si="17"/>
        <v>2.1929999999999996</v>
      </c>
      <c r="CM43" s="40">
        <f t="shared" si="12"/>
        <v>0</v>
      </c>
      <c r="CN43" s="40">
        <f t="shared" si="13"/>
        <v>0</v>
      </c>
      <c r="CO43" s="40">
        <f t="shared" si="14"/>
        <v>0.29239999999999999</v>
      </c>
      <c r="CP43" s="40">
        <f t="shared" si="15"/>
        <v>2.1929999999999996</v>
      </c>
      <c r="CQ43" s="34" t="s">
        <v>222</v>
      </c>
      <c r="CR43" s="34"/>
      <c r="CS43" s="34"/>
      <c r="CT43" s="34"/>
      <c r="CU43" s="34"/>
      <c r="CV43" s="34"/>
      <c r="CW43" s="34"/>
      <c r="CX43" s="34"/>
      <c r="CY43" s="34"/>
      <c r="CZ43" s="34"/>
      <c r="DA43" s="34"/>
      <c r="DB43" s="34"/>
      <c r="DC43" s="34"/>
      <c r="DD43" s="34"/>
      <c r="DE43" s="34"/>
      <c r="DF43" s="34"/>
      <c r="DG43" s="34"/>
      <c r="DH43" s="34"/>
      <c r="DI43" s="34"/>
    </row>
    <row r="44" spans="1:113" s="8" customFormat="1" ht="16.5" x14ac:dyDescent="0.25">
      <c r="A44" s="8">
        <v>42</v>
      </c>
      <c r="B44" s="5">
        <v>70</v>
      </c>
      <c r="C44" s="5"/>
      <c r="D44" s="5">
        <v>28</v>
      </c>
      <c r="E44" s="5" t="s">
        <v>282</v>
      </c>
      <c r="F44" s="5" t="s">
        <v>205</v>
      </c>
      <c r="G44" s="6">
        <v>42139</v>
      </c>
      <c r="H44" s="10" t="s">
        <v>283</v>
      </c>
      <c r="I44" s="5">
        <v>1</v>
      </c>
      <c r="J44" s="5">
        <v>560</v>
      </c>
      <c r="K44" s="5">
        <v>3</v>
      </c>
      <c r="L44" s="1">
        <f t="shared" si="3"/>
        <v>0</v>
      </c>
      <c r="M44" s="1">
        <f t="shared" si="4"/>
        <v>0</v>
      </c>
      <c r="N44" s="1">
        <f t="shared" si="5"/>
        <v>1</v>
      </c>
      <c r="O44" s="1">
        <f t="shared" si="6"/>
        <v>0</v>
      </c>
      <c r="P44" s="5">
        <v>117</v>
      </c>
      <c r="Q44" s="5">
        <v>139</v>
      </c>
      <c r="R44" s="5">
        <v>6.5</v>
      </c>
      <c r="S44" s="5">
        <v>26.1</v>
      </c>
      <c r="T44" s="5" t="s">
        <v>97</v>
      </c>
      <c r="U44" s="5" t="s">
        <v>118</v>
      </c>
      <c r="V44" s="5" t="s">
        <v>142</v>
      </c>
      <c r="W44" s="5"/>
      <c r="X44" s="7">
        <v>0.48194444444444445</v>
      </c>
      <c r="Y44" s="5"/>
      <c r="Z44" s="7">
        <v>0.48541666666666666</v>
      </c>
      <c r="AA44" s="7">
        <v>0.49236111111111108</v>
      </c>
      <c r="AB44" s="7"/>
      <c r="AC44" s="7">
        <f>Z44-X44</f>
        <v>3.4722222222222099E-3</v>
      </c>
      <c r="AD44" s="7"/>
      <c r="AE44" s="53"/>
      <c r="AF44" s="53">
        <f>AA44-X44</f>
        <v>1.041666666666663E-2</v>
      </c>
      <c r="AG44" s="7"/>
      <c r="AH44" s="7"/>
      <c r="AI44" s="5"/>
      <c r="AJ44" s="5"/>
      <c r="AK44" s="5">
        <v>7.0119999999999996</v>
      </c>
      <c r="AL44" s="5"/>
      <c r="AM44" s="5">
        <v>39.4</v>
      </c>
      <c r="AN44" s="5"/>
      <c r="AO44" s="5">
        <v>132.4</v>
      </c>
      <c r="AP44" s="5"/>
      <c r="AQ44" s="5">
        <v>180</v>
      </c>
      <c r="AR44" s="5"/>
      <c r="AS44" s="5">
        <v>138</v>
      </c>
      <c r="AT44" s="5"/>
      <c r="AU44" s="5">
        <v>5.5</v>
      </c>
      <c r="AV44" s="5"/>
      <c r="AW44" s="5">
        <v>1.87</v>
      </c>
      <c r="AX44" s="5"/>
      <c r="AY44" s="5">
        <v>0.79</v>
      </c>
      <c r="AZ44" s="5"/>
      <c r="BA44" s="5">
        <v>64</v>
      </c>
      <c r="BB44" s="5"/>
      <c r="BC44" s="5">
        <v>20</v>
      </c>
      <c r="BD44" s="5"/>
      <c r="BE44" s="5">
        <v>27</v>
      </c>
      <c r="BF44" s="5"/>
      <c r="BG44" s="5">
        <v>11.2</v>
      </c>
      <c r="BH44" s="5"/>
      <c r="BI44" s="5">
        <v>10</v>
      </c>
      <c r="BJ44" s="5"/>
      <c r="BK44" s="5">
        <v>-21.1</v>
      </c>
      <c r="BL44" s="5"/>
      <c r="BM44" s="5">
        <v>-19.899999999999999</v>
      </c>
      <c r="BN44" s="5"/>
      <c r="BO44" s="5">
        <v>38</v>
      </c>
      <c r="BP44" s="5"/>
      <c r="BQ44" s="5">
        <v>97</v>
      </c>
      <c r="BR44" s="5"/>
      <c r="BS44" s="5">
        <v>9.1999999999999993</v>
      </c>
      <c r="BT44" s="5">
        <v>1</v>
      </c>
      <c r="BU44" s="5"/>
      <c r="BV44" s="5">
        <v>2</v>
      </c>
      <c r="BW44" s="5">
        <v>1</v>
      </c>
      <c r="BX44" s="5">
        <v>28.9</v>
      </c>
      <c r="BY44" s="5">
        <v>26</v>
      </c>
      <c r="BZ44" s="5">
        <v>7.6</v>
      </c>
      <c r="CA44" s="15">
        <v>0.04</v>
      </c>
      <c r="CB44" s="15">
        <v>0</v>
      </c>
      <c r="CC44" s="15">
        <v>0.8</v>
      </c>
      <c r="CD44" s="14">
        <f t="shared" si="16"/>
        <v>0.16</v>
      </c>
      <c r="CE44" s="15">
        <v>0</v>
      </c>
      <c r="CF44" s="15">
        <v>0</v>
      </c>
      <c r="CG44" s="15">
        <v>0</v>
      </c>
      <c r="CH44" s="15">
        <v>0.16</v>
      </c>
      <c r="CI44" s="18">
        <f t="shared" si="8"/>
        <v>1.1559999999999999</v>
      </c>
      <c r="CJ44" s="18">
        <f t="shared" si="9"/>
        <v>0</v>
      </c>
      <c r="CK44" s="18">
        <f t="shared" si="10"/>
        <v>23.12</v>
      </c>
      <c r="CL44" s="17">
        <f t="shared" si="17"/>
        <v>4.6239999999999997</v>
      </c>
      <c r="CM44" s="18">
        <f t="shared" si="12"/>
        <v>0</v>
      </c>
      <c r="CN44" s="18">
        <f t="shared" si="13"/>
        <v>0</v>
      </c>
      <c r="CO44" s="18">
        <f t="shared" si="14"/>
        <v>0</v>
      </c>
      <c r="CP44" s="18">
        <f t="shared" si="15"/>
        <v>4.6239999999999997</v>
      </c>
      <c r="CQ44" s="5" t="s">
        <v>284</v>
      </c>
      <c r="CR44" s="5"/>
      <c r="CS44" s="5">
        <v>1</v>
      </c>
      <c r="CT44" s="5">
        <v>24</v>
      </c>
      <c r="CU44" s="5">
        <v>4</v>
      </c>
      <c r="CV44" s="5">
        <v>1001</v>
      </c>
      <c r="CW44" s="5">
        <v>3.2</v>
      </c>
      <c r="CX44" s="5">
        <v>56</v>
      </c>
      <c r="CY44" s="5">
        <v>17.100000000000001</v>
      </c>
      <c r="CZ44" s="5">
        <v>4.4000000000000004</v>
      </c>
      <c r="DA44" s="5">
        <v>6.5</v>
      </c>
      <c r="DB44" s="5">
        <v>2</v>
      </c>
      <c r="DC44" s="5">
        <v>4.5</v>
      </c>
      <c r="DD44" s="5">
        <v>5.8</v>
      </c>
      <c r="DE44" s="5">
        <v>176</v>
      </c>
      <c r="DF44" s="5">
        <v>0</v>
      </c>
      <c r="DG44" s="5">
        <v>0</v>
      </c>
      <c r="DH44" s="5">
        <v>0</v>
      </c>
      <c r="DI44" s="5"/>
    </row>
    <row r="45" spans="1:113" ht="16.5" x14ac:dyDescent="0.25">
      <c r="A45">
        <v>43</v>
      </c>
      <c r="B45" s="1">
        <v>2</v>
      </c>
      <c r="C45" s="1">
        <v>2</v>
      </c>
      <c r="D45" s="1"/>
      <c r="E45" s="1" t="s">
        <v>100</v>
      </c>
      <c r="F45" s="1" t="s">
        <v>96</v>
      </c>
      <c r="G45" s="2">
        <v>42114</v>
      </c>
      <c r="H45" s="9" t="s">
        <v>101</v>
      </c>
      <c r="I45" s="1">
        <v>1</v>
      </c>
      <c r="J45" s="1">
        <v>98</v>
      </c>
      <c r="K45" s="1">
        <v>1</v>
      </c>
      <c r="L45" s="1">
        <f t="shared" si="3"/>
        <v>1</v>
      </c>
      <c r="M45" s="1">
        <f t="shared" si="4"/>
        <v>0</v>
      </c>
      <c r="N45" s="1">
        <f t="shared" si="5"/>
        <v>0</v>
      </c>
      <c r="O45" s="1">
        <f t="shared" si="6"/>
        <v>0</v>
      </c>
      <c r="P45" s="1">
        <v>48</v>
      </c>
      <c r="Q45" s="1">
        <v>55</v>
      </c>
      <c r="R45" s="1">
        <v>4</v>
      </c>
      <c r="S45" s="1">
        <v>23.5</v>
      </c>
      <c r="T45" s="1" t="s">
        <v>97</v>
      </c>
      <c r="U45" s="1" t="s">
        <v>98</v>
      </c>
      <c r="V45" s="1" t="s">
        <v>99</v>
      </c>
      <c r="W45" s="34"/>
      <c r="X45" s="34" t="s">
        <v>102</v>
      </c>
      <c r="Y45" s="34" t="s">
        <v>103</v>
      </c>
      <c r="Z45" s="34"/>
      <c r="AA45" s="34"/>
      <c r="AB45" s="3"/>
      <c r="AC45" s="3"/>
      <c r="AD45" s="37"/>
      <c r="AE45" s="52"/>
      <c r="AF45" s="51"/>
      <c r="AG45" s="3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34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>
        <v>1</v>
      </c>
      <c r="BX45" s="1">
        <v>22.7</v>
      </c>
      <c r="BY45" s="1"/>
      <c r="BZ45" s="1"/>
      <c r="CA45" s="14">
        <v>0.04</v>
      </c>
      <c r="CB45" s="14">
        <v>0</v>
      </c>
      <c r="CC45" s="14">
        <v>0.84</v>
      </c>
      <c r="CD45" s="14">
        <f t="shared" si="16"/>
        <v>0.1</v>
      </c>
      <c r="CE45" s="14">
        <v>0.1</v>
      </c>
      <c r="CF45" s="14">
        <v>0</v>
      </c>
      <c r="CG45" s="14">
        <v>0.02</v>
      </c>
      <c r="CH45" s="14">
        <v>0</v>
      </c>
      <c r="CI45" s="17">
        <f t="shared" si="8"/>
        <v>0.90800000000000003</v>
      </c>
      <c r="CJ45" s="17">
        <f t="shared" si="9"/>
        <v>0</v>
      </c>
      <c r="CK45" s="17">
        <f t="shared" si="10"/>
        <v>19.067999999999998</v>
      </c>
      <c r="CL45" s="17">
        <f t="shared" si="17"/>
        <v>2.27</v>
      </c>
      <c r="CM45" s="17">
        <f t="shared" si="12"/>
        <v>2.27</v>
      </c>
      <c r="CN45" s="17">
        <f t="shared" si="13"/>
        <v>0</v>
      </c>
      <c r="CO45" s="17">
        <f t="shared" si="14"/>
        <v>0.45400000000000001</v>
      </c>
      <c r="CP45" s="17">
        <f t="shared" si="15"/>
        <v>0</v>
      </c>
      <c r="CQ45" s="1" t="s">
        <v>104</v>
      </c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</row>
    <row r="46" spans="1:113" ht="16.5" x14ac:dyDescent="0.25">
      <c r="A46">
        <v>44</v>
      </c>
      <c r="B46" s="1">
        <v>3</v>
      </c>
      <c r="C46" s="1">
        <v>3</v>
      </c>
      <c r="D46" s="1"/>
      <c r="E46" s="1" t="s">
        <v>105</v>
      </c>
      <c r="F46" s="1" t="s">
        <v>96</v>
      </c>
      <c r="G46" s="2">
        <v>42114</v>
      </c>
      <c r="H46" s="9" t="s">
        <v>106</v>
      </c>
      <c r="I46" s="1">
        <v>0</v>
      </c>
      <c r="J46" s="1">
        <v>160</v>
      </c>
      <c r="K46" s="1">
        <v>1</v>
      </c>
      <c r="L46" s="1">
        <f t="shared" si="3"/>
        <v>1</v>
      </c>
      <c r="M46" s="1">
        <f t="shared" si="4"/>
        <v>0</v>
      </c>
      <c r="N46" s="1">
        <f t="shared" si="5"/>
        <v>0</v>
      </c>
      <c r="O46" s="1">
        <f t="shared" si="6"/>
        <v>0</v>
      </c>
      <c r="P46" s="1">
        <v>60</v>
      </c>
      <c r="Q46" s="1">
        <v>70</v>
      </c>
      <c r="R46" s="1">
        <v>5.5</v>
      </c>
      <c r="S46" s="1">
        <v>25.6</v>
      </c>
      <c r="T46" s="1" t="s">
        <v>97</v>
      </c>
      <c r="U46" s="1"/>
      <c r="V46" s="1"/>
      <c r="W46" s="37">
        <v>0.5625</v>
      </c>
      <c r="X46" s="34"/>
      <c r="Y46" s="34"/>
      <c r="Z46" s="34"/>
      <c r="AA46" s="34"/>
      <c r="AB46" s="3"/>
      <c r="AC46" s="3"/>
      <c r="AD46" s="37"/>
      <c r="AE46" s="52"/>
      <c r="AF46" s="51"/>
      <c r="AG46" s="3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34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>
        <v>1</v>
      </c>
      <c r="BX46" s="1">
        <v>26.52</v>
      </c>
      <c r="BY46" s="1">
        <v>29</v>
      </c>
      <c r="BZ46" s="1">
        <v>4.4000000000000004</v>
      </c>
      <c r="CA46" s="14">
        <v>0.08</v>
      </c>
      <c r="CB46" s="14">
        <v>0</v>
      </c>
      <c r="CC46" s="14">
        <v>0.73</v>
      </c>
      <c r="CD46" s="14">
        <f t="shared" si="16"/>
        <v>0.18</v>
      </c>
      <c r="CE46" s="14">
        <v>0.18</v>
      </c>
      <c r="CF46" s="14">
        <v>0</v>
      </c>
      <c r="CG46" s="14">
        <v>0.02</v>
      </c>
      <c r="CH46" s="14">
        <v>0</v>
      </c>
      <c r="CI46" s="17">
        <f t="shared" si="8"/>
        <v>2.1215999999999999</v>
      </c>
      <c r="CJ46" s="17">
        <f t="shared" si="9"/>
        <v>0</v>
      </c>
      <c r="CK46" s="17">
        <f t="shared" si="10"/>
        <v>19.3596</v>
      </c>
      <c r="CL46" s="17">
        <f t="shared" si="17"/>
        <v>4.7736000000000001</v>
      </c>
      <c r="CM46" s="17">
        <f t="shared" si="12"/>
        <v>4.7736000000000001</v>
      </c>
      <c r="CN46" s="17">
        <f t="shared" si="13"/>
        <v>0</v>
      </c>
      <c r="CO46" s="17">
        <f t="shared" si="14"/>
        <v>0.53039999999999998</v>
      </c>
      <c r="CP46" s="17">
        <f t="shared" si="15"/>
        <v>0</v>
      </c>
      <c r="CQ46" s="1" t="s">
        <v>107</v>
      </c>
      <c r="CR46" s="1">
        <v>1</v>
      </c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 t="s">
        <v>108</v>
      </c>
    </row>
    <row r="47" spans="1:113" ht="16.5" x14ac:dyDescent="0.25">
      <c r="A47">
        <v>45</v>
      </c>
      <c r="B47" s="1">
        <v>5</v>
      </c>
      <c r="C47" s="1">
        <v>5</v>
      </c>
      <c r="D47" s="1"/>
      <c r="E47" s="1" t="s">
        <v>115</v>
      </c>
      <c r="F47" s="1" t="s">
        <v>96</v>
      </c>
      <c r="G47" s="2">
        <v>42148</v>
      </c>
      <c r="H47" s="9" t="s">
        <v>116</v>
      </c>
      <c r="I47" s="1">
        <v>1</v>
      </c>
      <c r="J47" s="1">
        <v>155</v>
      </c>
      <c r="K47" s="1">
        <v>1</v>
      </c>
      <c r="L47" s="1">
        <f t="shared" si="3"/>
        <v>1</v>
      </c>
      <c r="M47" s="1">
        <f t="shared" si="4"/>
        <v>0</v>
      </c>
      <c r="N47" s="1">
        <f t="shared" si="5"/>
        <v>0</v>
      </c>
      <c r="O47" s="1">
        <f t="shared" si="6"/>
        <v>0</v>
      </c>
      <c r="P47" s="1">
        <v>52</v>
      </c>
      <c r="Q47" s="1">
        <v>58.5</v>
      </c>
      <c r="R47" s="1">
        <v>4.2</v>
      </c>
      <c r="S47" s="1">
        <v>25.9</v>
      </c>
      <c r="T47" s="1" t="s">
        <v>117</v>
      </c>
      <c r="U47" s="1" t="s">
        <v>118</v>
      </c>
      <c r="V47" s="1" t="s">
        <v>119</v>
      </c>
      <c r="W47" s="34"/>
      <c r="X47" s="37">
        <v>0.64444444444444449</v>
      </c>
      <c r="Y47" s="37">
        <v>0.64444444444444449</v>
      </c>
      <c r="Z47" s="34"/>
      <c r="AA47" s="34"/>
      <c r="AB47" s="3"/>
      <c r="AC47" s="3"/>
      <c r="AD47" s="37"/>
      <c r="AE47" s="52"/>
      <c r="AF47" s="51"/>
      <c r="AG47" s="3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34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>
        <v>1</v>
      </c>
      <c r="BW47" s="1">
        <v>1</v>
      </c>
      <c r="BX47" s="1">
        <v>24.82</v>
      </c>
      <c r="BY47" s="1"/>
      <c r="BZ47" s="1"/>
      <c r="CA47" s="14">
        <v>0.04</v>
      </c>
      <c r="CB47" s="14">
        <v>0</v>
      </c>
      <c r="CC47" s="14">
        <v>0.81</v>
      </c>
      <c r="CD47" s="14">
        <f t="shared" si="16"/>
        <v>0.1</v>
      </c>
      <c r="CE47" s="14">
        <v>0</v>
      </c>
      <c r="CF47" s="14">
        <v>0</v>
      </c>
      <c r="CG47" s="14">
        <v>0.05</v>
      </c>
      <c r="CH47" s="14">
        <v>0.1</v>
      </c>
      <c r="CI47" s="17">
        <f t="shared" si="8"/>
        <v>0.99280000000000002</v>
      </c>
      <c r="CJ47" s="17">
        <f t="shared" si="9"/>
        <v>0</v>
      </c>
      <c r="CK47" s="17">
        <f t="shared" si="10"/>
        <v>20.104200000000002</v>
      </c>
      <c r="CL47" s="17">
        <f t="shared" si="17"/>
        <v>2.4820000000000002</v>
      </c>
      <c r="CM47" s="17">
        <f t="shared" si="12"/>
        <v>0</v>
      </c>
      <c r="CN47" s="17">
        <f t="shared" si="13"/>
        <v>0</v>
      </c>
      <c r="CO47" s="17">
        <f t="shared" si="14"/>
        <v>1.2410000000000001</v>
      </c>
      <c r="CP47" s="17">
        <f t="shared" si="15"/>
        <v>2.4820000000000002</v>
      </c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 t="s">
        <v>120</v>
      </c>
    </row>
    <row r="48" spans="1:113" ht="16.5" x14ac:dyDescent="0.25">
      <c r="A48">
        <v>46</v>
      </c>
      <c r="B48" s="1">
        <v>9</v>
      </c>
      <c r="C48" s="1">
        <v>9</v>
      </c>
      <c r="D48" s="1"/>
      <c r="E48" s="1" t="s">
        <v>133</v>
      </c>
      <c r="F48" s="1" t="s">
        <v>96</v>
      </c>
      <c r="G48" s="2">
        <v>42135</v>
      </c>
      <c r="H48" s="9" t="s">
        <v>134</v>
      </c>
      <c r="I48" s="1">
        <v>1</v>
      </c>
      <c r="J48" s="1">
        <v>90</v>
      </c>
      <c r="K48" s="1">
        <v>1</v>
      </c>
      <c r="L48" s="1">
        <f t="shared" si="3"/>
        <v>1</v>
      </c>
      <c r="M48" s="1">
        <f t="shared" si="4"/>
        <v>0</v>
      </c>
      <c r="N48" s="1">
        <f t="shared" si="5"/>
        <v>0</v>
      </c>
      <c r="O48" s="1">
        <f t="shared" si="6"/>
        <v>0</v>
      </c>
      <c r="P48" s="1">
        <v>49</v>
      </c>
      <c r="Q48" s="1">
        <v>57</v>
      </c>
      <c r="R48" s="1"/>
      <c r="S48" s="1">
        <v>22.2</v>
      </c>
      <c r="T48" s="1" t="s">
        <v>111</v>
      </c>
      <c r="U48" s="1" t="s">
        <v>118</v>
      </c>
      <c r="V48" s="1" t="s">
        <v>127</v>
      </c>
      <c r="W48" s="34"/>
      <c r="X48" s="37">
        <v>0.35555555555555557</v>
      </c>
      <c r="Y48" s="34"/>
      <c r="Z48" s="37">
        <v>0.35555555555555557</v>
      </c>
      <c r="AA48" s="34"/>
      <c r="AB48" s="3"/>
      <c r="AC48" s="3">
        <f>Z48-X48</f>
        <v>0</v>
      </c>
      <c r="AD48" s="37"/>
      <c r="AE48" s="52"/>
      <c r="AF48" s="51"/>
      <c r="AG48" s="3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34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>
        <v>1</v>
      </c>
      <c r="BW48" s="1">
        <v>1</v>
      </c>
      <c r="BX48" s="1">
        <v>18.02</v>
      </c>
      <c r="BY48" s="1"/>
      <c r="BZ48" s="1"/>
      <c r="CA48" s="14">
        <v>0.05</v>
      </c>
      <c r="CB48" s="14">
        <v>0</v>
      </c>
      <c r="CC48" s="14">
        <v>0.85</v>
      </c>
      <c r="CD48" s="14">
        <f t="shared" si="16"/>
        <v>0.06</v>
      </c>
      <c r="CE48" s="14">
        <v>0</v>
      </c>
      <c r="CF48" s="14">
        <v>0</v>
      </c>
      <c r="CG48" s="14">
        <v>0.04</v>
      </c>
      <c r="CH48" s="14">
        <v>0.06</v>
      </c>
      <c r="CI48" s="17">
        <f t="shared" si="8"/>
        <v>0.90100000000000002</v>
      </c>
      <c r="CJ48" s="17">
        <f t="shared" si="9"/>
        <v>0</v>
      </c>
      <c r="CK48" s="17">
        <f t="shared" si="10"/>
        <v>15.316999999999998</v>
      </c>
      <c r="CL48" s="17">
        <f t="shared" si="17"/>
        <v>1.0811999999999999</v>
      </c>
      <c r="CM48" s="17">
        <f t="shared" si="12"/>
        <v>0</v>
      </c>
      <c r="CN48" s="17">
        <f t="shared" si="13"/>
        <v>0</v>
      </c>
      <c r="CO48" s="17">
        <f t="shared" si="14"/>
        <v>0.7208</v>
      </c>
      <c r="CP48" s="17">
        <f t="shared" si="15"/>
        <v>1.0811999999999999</v>
      </c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</row>
    <row r="49" spans="1:113" ht="16.5" x14ac:dyDescent="0.25">
      <c r="A49">
        <v>47</v>
      </c>
      <c r="B49" s="1">
        <v>11</v>
      </c>
      <c r="C49" s="1">
        <v>11</v>
      </c>
      <c r="D49" s="1"/>
      <c r="E49" s="1" t="s">
        <v>136</v>
      </c>
      <c r="F49" s="1" t="s">
        <v>96</v>
      </c>
      <c r="G49" s="2">
        <v>42135</v>
      </c>
      <c r="H49" s="9" t="s">
        <v>137</v>
      </c>
      <c r="I49" s="1">
        <v>1</v>
      </c>
      <c r="J49" s="1">
        <v>110</v>
      </c>
      <c r="K49" s="1">
        <v>1</v>
      </c>
      <c r="L49" s="1">
        <f t="shared" si="3"/>
        <v>1</v>
      </c>
      <c r="M49" s="1">
        <f t="shared" si="4"/>
        <v>0</v>
      </c>
      <c r="N49" s="1">
        <f t="shared" si="5"/>
        <v>0</v>
      </c>
      <c r="O49" s="1">
        <f t="shared" si="6"/>
        <v>0</v>
      </c>
      <c r="P49" s="1">
        <v>49.5</v>
      </c>
      <c r="Q49" s="1">
        <v>57.5</v>
      </c>
      <c r="R49" s="1">
        <v>4</v>
      </c>
      <c r="S49" s="1">
        <v>29.2</v>
      </c>
      <c r="T49" s="1" t="s">
        <v>111</v>
      </c>
      <c r="U49" s="1" t="s">
        <v>98</v>
      </c>
      <c r="V49" s="1" t="s">
        <v>130</v>
      </c>
      <c r="W49" s="34"/>
      <c r="X49" s="34"/>
      <c r="Y49" s="37">
        <v>0.4909722222222222</v>
      </c>
      <c r="Z49" s="37">
        <v>0.49236111111111108</v>
      </c>
      <c r="AA49" s="34"/>
      <c r="AB49" s="3"/>
      <c r="AC49" s="3"/>
      <c r="AD49" s="37">
        <f>Z49-Y49</f>
        <v>1.388888888888884E-3</v>
      </c>
      <c r="AE49" s="52"/>
      <c r="AF49" s="51"/>
      <c r="AG49" s="3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34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>
        <v>1</v>
      </c>
      <c r="BW49" s="1">
        <v>1</v>
      </c>
      <c r="BX49" s="1">
        <v>7.6</v>
      </c>
      <c r="BY49" s="1">
        <v>29</v>
      </c>
      <c r="BZ49" s="1">
        <v>4.8</v>
      </c>
      <c r="CA49" s="14">
        <v>7.0000000000000007E-2</v>
      </c>
      <c r="CB49" s="14">
        <v>0</v>
      </c>
      <c r="CC49" s="14">
        <v>0.66</v>
      </c>
      <c r="CD49" s="14">
        <f t="shared" si="16"/>
        <v>0.2</v>
      </c>
      <c r="CE49" s="14">
        <v>0.2</v>
      </c>
      <c r="CF49" s="14">
        <v>0</v>
      </c>
      <c r="CG49" s="14">
        <v>7.0000000000000007E-2</v>
      </c>
      <c r="CH49" s="14">
        <v>0</v>
      </c>
      <c r="CI49" s="17">
        <f t="shared" si="8"/>
        <v>0.53200000000000003</v>
      </c>
      <c r="CJ49" s="17">
        <f t="shared" si="9"/>
        <v>0</v>
      </c>
      <c r="CK49" s="17">
        <f t="shared" si="10"/>
        <v>5.016</v>
      </c>
      <c r="CL49" s="17">
        <f t="shared" si="17"/>
        <v>1.52</v>
      </c>
      <c r="CM49" s="17">
        <f t="shared" si="12"/>
        <v>1.52</v>
      </c>
      <c r="CN49" s="17">
        <f t="shared" si="13"/>
        <v>0</v>
      </c>
      <c r="CO49" s="17">
        <f t="shared" si="14"/>
        <v>0.53200000000000003</v>
      </c>
      <c r="CP49" s="17">
        <f t="shared" si="15"/>
        <v>0</v>
      </c>
      <c r="CQ49" s="1" t="s">
        <v>138</v>
      </c>
      <c r="CR49" s="1"/>
      <c r="CS49" s="1">
        <v>1</v>
      </c>
      <c r="CT49" s="1">
        <v>11</v>
      </c>
      <c r="CU49" s="1">
        <v>35</v>
      </c>
      <c r="CV49" s="1">
        <v>210</v>
      </c>
      <c r="CW49" s="1">
        <v>8.1</v>
      </c>
      <c r="CX49" s="1">
        <v>22</v>
      </c>
      <c r="CY49" s="1">
        <v>12</v>
      </c>
      <c r="CZ49" s="1">
        <v>4.0999999999999996</v>
      </c>
      <c r="DA49" s="1">
        <v>4.3</v>
      </c>
      <c r="DB49" s="1">
        <v>1</v>
      </c>
      <c r="DC49" s="1"/>
      <c r="DD49" s="1">
        <v>8.4</v>
      </c>
      <c r="DE49" s="1">
        <v>152</v>
      </c>
      <c r="DF49" s="1">
        <v>0</v>
      </c>
      <c r="DG49" s="1">
        <v>0</v>
      </c>
      <c r="DH49" s="1">
        <v>0</v>
      </c>
      <c r="DI49" s="1"/>
    </row>
    <row r="50" spans="1:113" ht="16.5" x14ac:dyDescent="0.25">
      <c r="A50">
        <v>48</v>
      </c>
      <c r="B50" s="1">
        <v>16</v>
      </c>
      <c r="C50" s="1">
        <v>16</v>
      </c>
      <c r="D50" s="1"/>
      <c r="E50" s="1" t="s">
        <v>147</v>
      </c>
      <c r="F50" s="1" t="s">
        <v>96</v>
      </c>
      <c r="G50" s="2">
        <v>42187</v>
      </c>
      <c r="H50" s="9" t="s">
        <v>148</v>
      </c>
      <c r="I50" s="1">
        <v>0</v>
      </c>
      <c r="J50" s="1">
        <v>250</v>
      </c>
      <c r="K50" s="1">
        <v>1</v>
      </c>
      <c r="L50" s="1">
        <f t="shared" si="3"/>
        <v>1</v>
      </c>
      <c r="M50" s="1">
        <f t="shared" si="4"/>
        <v>0</v>
      </c>
      <c r="N50" s="1">
        <f t="shared" si="5"/>
        <v>0</v>
      </c>
      <c r="O50" s="1">
        <f t="shared" si="6"/>
        <v>0</v>
      </c>
      <c r="P50" s="1">
        <v>66</v>
      </c>
      <c r="Q50" s="1">
        <v>77</v>
      </c>
      <c r="R50" s="1">
        <v>5</v>
      </c>
      <c r="S50" s="1">
        <v>23.6</v>
      </c>
      <c r="T50" s="1" t="s">
        <v>97</v>
      </c>
      <c r="U50" s="1" t="s">
        <v>98</v>
      </c>
      <c r="V50" s="1" t="s">
        <v>130</v>
      </c>
      <c r="W50" s="37">
        <v>0.35625000000000001</v>
      </c>
      <c r="X50" s="34"/>
      <c r="Y50" s="37">
        <v>0.35833333333333334</v>
      </c>
      <c r="Z50" s="37">
        <v>0.3611111111111111</v>
      </c>
      <c r="AA50" s="34"/>
      <c r="AB50" s="3">
        <f>Z50-W50</f>
        <v>4.8611111111110938E-3</v>
      </c>
      <c r="AC50" s="3"/>
      <c r="AD50" s="37">
        <f>Z50-Y50</f>
        <v>2.7777777777777679E-3</v>
      </c>
      <c r="AE50" s="52"/>
      <c r="AF50" s="51"/>
      <c r="AG50" s="3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34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>
        <v>1</v>
      </c>
      <c r="BW50" s="1">
        <v>1</v>
      </c>
      <c r="BX50" s="1">
        <v>10.37</v>
      </c>
      <c r="BY50" s="1">
        <v>21</v>
      </c>
      <c r="BZ50" s="1">
        <v>5.4</v>
      </c>
      <c r="CA50" s="14">
        <v>0.03</v>
      </c>
      <c r="CB50" s="14">
        <v>0</v>
      </c>
      <c r="CC50" s="14">
        <v>0.61</v>
      </c>
      <c r="CD50" s="14">
        <f t="shared" si="16"/>
        <v>0.22</v>
      </c>
      <c r="CE50" s="14">
        <v>0</v>
      </c>
      <c r="CF50" s="14">
        <v>0.01</v>
      </c>
      <c r="CG50" s="14">
        <v>0.13</v>
      </c>
      <c r="CH50" s="14">
        <v>0.22</v>
      </c>
      <c r="CI50" s="17">
        <f t="shared" si="8"/>
        <v>0.31109999999999999</v>
      </c>
      <c r="CJ50" s="17">
        <f t="shared" si="9"/>
        <v>0</v>
      </c>
      <c r="CK50" s="17">
        <f t="shared" si="10"/>
        <v>6.3256999999999994</v>
      </c>
      <c r="CL50" s="17">
        <f t="shared" si="17"/>
        <v>2.2813999999999997</v>
      </c>
      <c r="CM50" s="17">
        <f t="shared" si="12"/>
        <v>0</v>
      </c>
      <c r="CN50" s="17">
        <f t="shared" si="13"/>
        <v>0.1037</v>
      </c>
      <c r="CO50" s="17">
        <f t="shared" si="14"/>
        <v>1.3480999999999999</v>
      </c>
      <c r="CP50" s="17">
        <f t="shared" si="15"/>
        <v>2.2813999999999997</v>
      </c>
      <c r="CQ50" s="1" t="s">
        <v>149</v>
      </c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 t="s">
        <v>150</v>
      </c>
    </row>
    <row r="51" spans="1:113" ht="16.5" x14ac:dyDescent="0.25">
      <c r="A51">
        <v>49</v>
      </c>
      <c r="B51" s="1">
        <v>17</v>
      </c>
      <c r="C51" s="1">
        <v>17</v>
      </c>
      <c r="D51" s="1"/>
      <c r="E51" s="1" t="s">
        <v>151</v>
      </c>
      <c r="F51" s="1" t="s">
        <v>96</v>
      </c>
      <c r="G51" s="2">
        <v>42187</v>
      </c>
      <c r="H51" s="9" t="s">
        <v>152</v>
      </c>
      <c r="I51" s="1">
        <v>1</v>
      </c>
      <c r="J51" s="1">
        <v>130</v>
      </c>
      <c r="K51" s="1">
        <v>1</v>
      </c>
      <c r="L51" s="1">
        <f t="shared" si="3"/>
        <v>1</v>
      </c>
      <c r="M51" s="1">
        <f t="shared" si="4"/>
        <v>0</v>
      </c>
      <c r="N51" s="1">
        <f t="shared" si="5"/>
        <v>0</v>
      </c>
      <c r="O51" s="1">
        <f t="shared" si="6"/>
        <v>0</v>
      </c>
      <c r="P51" s="1">
        <v>52.3</v>
      </c>
      <c r="Q51" s="1">
        <v>60</v>
      </c>
      <c r="R51" s="1">
        <v>4.5</v>
      </c>
      <c r="S51" s="1">
        <v>24.8</v>
      </c>
      <c r="T51" s="1" t="s">
        <v>97</v>
      </c>
      <c r="U51" s="1" t="s">
        <v>98</v>
      </c>
      <c r="V51" s="1" t="s">
        <v>153</v>
      </c>
      <c r="W51" s="37">
        <v>0.42569444444444443</v>
      </c>
      <c r="X51" s="34"/>
      <c r="Y51" s="37">
        <v>0.42777777777777781</v>
      </c>
      <c r="Z51" s="37">
        <v>0.4284722222222222</v>
      </c>
      <c r="AA51" s="34"/>
      <c r="AB51" s="3">
        <f>Z51-W51</f>
        <v>2.7777777777777679E-3</v>
      </c>
      <c r="AC51" s="3"/>
      <c r="AD51" s="37">
        <f>Z51-Y51</f>
        <v>6.9444444444438647E-4</v>
      </c>
      <c r="AE51" s="52"/>
      <c r="AF51" s="51"/>
      <c r="AG51" s="3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34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>
        <v>1</v>
      </c>
      <c r="BW51" s="1">
        <v>1</v>
      </c>
      <c r="BX51" s="1">
        <v>7.65</v>
      </c>
      <c r="BY51" s="1">
        <v>13</v>
      </c>
      <c r="BZ51" s="1">
        <v>4.2</v>
      </c>
      <c r="CA51" s="14">
        <v>7.0000000000000007E-2</v>
      </c>
      <c r="CB51" s="14">
        <v>0</v>
      </c>
      <c r="CC51" s="14">
        <v>0.54</v>
      </c>
      <c r="CD51" s="14">
        <f t="shared" si="16"/>
        <v>0.21</v>
      </c>
      <c r="CE51" s="14">
        <v>0</v>
      </c>
      <c r="CF51" s="14">
        <v>0.08</v>
      </c>
      <c r="CG51" s="14">
        <v>0.01</v>
      </c>
      <c r="CH51" s="14">
        <v>0.21</v>
      </c>
      <c r="CI51" s="17">
        <f t="shared" si="8"/>
        <v>0.53550000000000009</v>
      </c>
      <c r="CJ51" s="17">
        <f t="shared" si="9"/>
        <v>0</v>
      </c>
      <c r="CK51" s="17">
        <f t="shared" si="10"/>
        <v>4.1310000000000002</v>
      </c>
      <c r="CL51" s="17">
        <f t="shared" si="17"/>
        <v>1.6065</v>
      </c>
      <c r="CM51" s="17">
        <f t="shared" si="12"/>
        <v>0</v>
      </c>
      <c r="CN51" s="17">
        <f t="shared" si="13"/>
        <v>0.61199999999999999</v>
      </c>
      <c r="CO51" s="17">
        <f t="shared" si="14"/>
        <v>7.6499999999999999E-2</v>
      </c>
      <c r="CP51" s="17">
        <f t="shared" si="15"/>
        <v>1.6065</v>
      </c>
      <c r="CQ51" s="1" t="s">
        <v>114</v>
      </c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</row>
    <row r="52" spans="1:113" ht="16.5" x14ac:dyDescent="0.25">
      <c r="A52">
        <v>50</v>
      </c>
      <c r="B52" s="1">
        <v>19</v>
      </c>
      <c r="C52" s="1">
        <v>19</v>
      </c>
      <c r="D52" s="1"/>
      <c r="E52" s="1" t="s">
        <v>154</v>
      </c>
      <c r="F52" s="1" t="s">
        <v>96</v>
      </c>
      <c r="G52" s="2">
        <v>42206</v>
      </c>
      <c r="H52" s="9" t="s">
        <v>155</v>
      </c>
      <c r="I52" s="1">
        <v>0</v>
      </c>
      <c r="J52" s="1">
        <v>320</v>
      </c>
      <c r="K52" s="1">
        <v>2</v>
      </c>
      <c r="L52" s="1">
        <f t="shared" si="3"/>
        <v>0</v>
      </c>
      <c r="M52" s="1">
        <f t="shared" si="4"/>
        <v>1</v>
      </c>
      <c r="N52" s="1">
        <f t="shared" si="5"/>
        <v>0</v>
      </c>
      <c r="O52" s="1">
        <f t="shared" si="6"/>
        <v>0</v>
      </c>
      <c r="P52" s="1">
        <v>68.5</v>
      </c>
      <c r="Q52" s="1">
        <v>79</v>
      </c>
      <c r="R52" s="1">
        <v>5.5</v>
      </c>
      <c r="S52" s="1">
        <v>31</v>
      </c>
      <c r="T52" s="1" t="s">
        <v>111</v>
      </c>
      <c r="U52" s="1" t="s">
        <v>127</v>
      </c>
      <c r="V52" s="1" t="s">
        <v>127</v>
      </c>
      <c r="W52" s="37">
        <v>0.47291666666666665</v>
      </c>
      <c r="X52" s="37">
        <v>0.47500000000000003</v>
      </c>
      <c r="Y52" s="34"/>
      <c r="Z52" s="37">
        <v>0.4770833333333333</v>
      </c>
      <c r="AA52" s="37">
        <v>0.48402777777777778</v>
      </c>
      <c r="AB52" s="3">
        <f>Z52-W52</f>
        <v>4.1666666666666519E-3</v>
      </c>
      <c r="AC52" s="3">
        <f>Z52-X52</f>
        <v>2.0833333333332704E-3</v>
      </c>
      <c r="AD52" s="37"/>
      <c r="AE52" s="52">
        <f>AA52-W52</f>
        <v>1.1111111111111127E-2</v>
      </c>
      <c r="AF52" s="51">
        <f>AA52-X52</f>
        <v>9.0277777777777457E-3</v>
      </c>
      <c r="AG52" s="3"/>
      <c r="AH52" s="3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34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>
        <v>2</v>
      </c>
      <c r="BW52" s="1">
        <v>1</v>
      </c>
      <c r="BX52" s="1">
        <v>8.86</v>
      </c>
      <c r="BY52" s="1"/>
      <c r="BZ52" s="1"/>
      <c r="CA52" s="14">
        <v>0.06</v>
      </c>
      <c r="CB52" s="14">
        <v>0</v>
      </c>
      <c r="CC52" s="14">
        <v>0.76</v>
      </c>
      <c r="CD52" s="14">
        <f t="shared" si="16"/>
        <v>0.09</v>
      </c>
      <c r="CE52" s="14">
        <v>0</v>
      </c>
      <c r="CF52" s="14">
        <v>0</v>
      </c>
      <c r="CG52" s="14">
        <v>0.09</v>
      </c>
      <c r="CH52" s="14">
        <v>0.09</v>
      </c>
      <c r="CI52" s="17">
        <f t="shared" si="8"/>
        <v>0.53159999999999996</v>
      </c>
      <c r="CJ52" s="17">
        <f t="shared" si="9"/>
        <v>0</v>
      </c>
      <c r="CK52" s="17">
        <f t="shared" si="10"/>
        <v>6.7336</v>
      </c>
      <c r="CL52" s="17">
        <f t="shared" si="17"/>
        <v>0.79739999999999989</v>
      </c>
      <c r="CM52" s="17">
        <f t="shared" si="12"/>
        <v>0</v>
      </c>
      <c r="CN52" s="17">
        <f t="shared" si="13"/>
        <v>0</v>
      </c>
      <c r="CO52" s="17">
        <f t="shared" si="14"/>
        <v>0.79739999999999989</v>
      </c>
      <c r="CP52" s="17">
        <f t="shared" si="15"/>
        <v>0.79739999999999989</v>
      </c>
      <c r="CQ52" s="1" t="s">
        <v>156</v>
      </c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</row>
    <row r="53" spans="1:113" ht="16.5" x14ac:dyDescent="0.25">
      <c r="A53">
        <v>51</v>
      </c>
      <c r="B53" s="1">
        <v>26</v>
      </c>
      <c r="C53" s="1">
        <v>26</v>
      </c>
      <c r="D53" s="1"/>
      <c r="E53" s="1" t="s">
        <v>172</v>
      </c>
      <c r="F53" s="1" t="s">
        <v>96</v>
      </c>
      <c r="G53" s="2">
        <v>42124</v>
      </c>
      <c r="H53" s="9" t="s">
        <v>173</v>
      </c>
      <c r="I53" s="1">
        <v>1</v>
      </c>
      <c r="J53" s="1">
        <v>180</v>
      </c>
      <c r="K53" s="1">
        <v>1</v>
      </c>
      <c r="L53" s="1">
        <f t="shared" si="3"/>
        <v>1</v>
      </c>
      <c r="M53" s="1">
        <f t="shared" si="4"/>
        <v>0</v>
      </c>
      <c r="N53" s="1">
        <f t="shared" si="5"/>
        <v>0</v>
      </c>
      <c r="O53" s="1">
        <f t="shared" si="6"/>
        <v>0</v>
      </c>
      <c r="P53" s="1">
        <v>58.5</v>
      </c>
      <c r="Q53" s="1">
        <v>67.2</v>
      </c>
      <c r="R53" s="1">
        <v>4.8</v>
      </c>
      <c r="S53" s="1">
        <v>22.6</v>
      </c>
      <c r="T53" s="1" t="s">
        <v>117</v>
      </c>
      <c r="U53" s="1" t="s">
        <v>98</v>
      </c>
      <c r="V53" s="1" t="s">
        <v>142</v>
      </c>
      <c r="W53" s="34"/>
      <c r="X53" s="37">
        <v>0.59166666666666667</v>
      </c>
      <c r="Y53" s="37">
        <v>0.59236111111111112</v>
      </c>
      <c r="Z53" s="34"/>
      <c r="AA53" s="37">
        <v>0.60486111111111118</v>
      </c>
      <c r="AB53" s="3"/>
      <c r="AC53" s="3"/>
      <c r="AD53" s="37"/>
      <c r="AE53" s="52"/>
      <c r="AF53" s="51">
        <f>AA53-X53</f>
        <v>1.3194444444444509E-2</v>
      </c>
      <c r="AG53" s="3">
        <f>AA53-Y53</f>
        <v>1.2500000000000067E-2</v>
      </c>
      <c r="AH53" s="3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34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>
        <v>2</v>
      </c>
      <c r="BW53" s="1">
        <v>1</v>
      </c>
      <c r="BX53" s="1">
        <v>10.8</v>
      </c>
      <c r="BY53" s="1"/>
      <c r="BZ53" s="1"/>
      <c r="CA53" s="14">
        <v>0.03</v>
      </c>
      <c r="CB53" s="14">
        <v>0</v>
      </c>
      <c r="CC53" s="14">
        <v>0.44</v>
      </c>
      <c r="CD53" s="14">
        <f t="shared" si="16"/>
        <v>0.43</v>
      </c>
      <c r="CE53" s="14">
        <v>0.43</v>
      </c>
      <c r="CF53" s="14">
        <v>0</v>
      </c>
      <c r="CG53" s="14">
        <v>0.11</v>
      </c>
      <c r="CH53" s="14">
        <v>0</v>
      </c>
      <c r="CI53" s="17">
        <f t="shared" si="8"/>
        <v>0.32400000000000001</v>
      </c>
      <c r="CJ53" s="17">
        <f t="shared" si="9"/>
        <v>0</v>
      </c>
      <c r="CK53" s="17">
        <f t="shared" si="10"/>
        <v>4.7520000000000007</v>
      </c>
      <c r="CL53" s="17">
        <f t="shared" si="17"/>
        <v>4.6440000000000001</v>
      </c>
      <c r="CM53" s="17">
        <f t="shared" si="12"/>
        <v>4.6440000000000001</v>
      </c>
      <c r="CN53" s="17">
        <f t="shared" si="13"/>
        <v>0</v>
      </c>
      <c r="CO53" s="17">
        <f t="shared" si="14"/>
        <v>1.1880000000000002</v>
      </c>
      <c r="CP53" s="17">
        <f t="shared" si="15"/>
        <v>0</v>
      </c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</row>
    <row r="54" spans="1:113" ht="16.5" x14ac:dyDescent="0.25">
      <c r="A54">
        <v>52</v>
      </c>
      <c r="B54" s="1">
        <v>31</v>
      </c>
      <c r="C54" s="1">
        <v>31</v>
      </c>
      <c r="D54" s="1"/>
      <c r="E54" s="1" t="s">
        <v>178</v>
      </c>
      <c r="F54" s="1" t="s">
        <v>96</v>
      </c>
      <c r="G54" s="2">
        <v>42230</v>
      </c>
      <c r="H54" s="9" t="s">
        <v>179</v>
      </c>
      <c r="I54" s="1">
        <v>1</v>
      </c>
      <c r="J54" s="1">
        <v>40</v>
      </c>
      <c r="K54" s="1">
        <v>1</v>
      </c>
      <c r="L54" s="1">
        <f t="shared" si="3"/>
        <v>1</v>
      </c>
      <c r="M54" s="1">
        <f t="shared" si="4"/>
        <v>0</v>
      </c>
      <c r="N54" s="1">
        <f t="shared" si="5"/>
        <v>0</v>
      </c>
      <c r="O54" s="1">
        <f t="shared" si="6"/>
        <v>0</v>
      </c>
      <c r="P54" s="1">
        <v>36</v>
      </c>
      <c r="Q54" s="1">
        <v>42.4</v>
      </c>
      <c r="R54" s="1">
        <v>3.4</v>
      </c>
      <c r="S54" s="1">
        <v>30.2</v>
      </c>
      <c r="T54" s="1" t="s">
        <v>111</v>
      </c>
      <c r="U54" s="1" t="s">
        <v>118</v>
      </c>
      <c r="V54" s="1" t="s">
        <v>99</v>
      </c>
      <c r="W54" s="34"/>
      <c r="X54" s="37">
        <v>0.6118055555555556</v>
      </c>
      <c r="Y54" s="37">
        <v>0.61249999999999993</v>
      </c>
      <c r="Z54" s="37">
        <v>0.61527777777777781</v>
      </c>
      <c r="AA54" s="34"/>
      <c r="AB54" s="3"/>
      <c r="AC54" s="3">
        <f>Z54-X54</f>
        <v>3.4722222222222099E-3</v>
      </c>
      <c r="AD54" s="37">
        <f>Z54-Y54</f>
        <v>2.7777777777778789E-3</v>
      </c>
      <c r="AE54" s="52"/>
      <c r="AF54" s="51"/>
      <c r="AG54" s="3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34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>
        <v>1</v>
      </c>
      <c r="BW54" s="1">
        <v>1</v>
      </c>
      <c r="BX54" s="1">
        <v>8.67</v>
      </c>
      <c r="BY54" s="1"/>
      <c r="BZ54" s="1"/>
      <c r="CA54" s="14">
        <v>0.04</v>
      </c>
      <c r="CB54" s="14">
        <v>0</v>
      </c>
      <c r="CC54" s="14">
        <v>0.62</v>
      </c>
      <c r="CD54" s="14">
        <f t="shared" si="16"/>
        <v>0.28999999999999998</v>
      </c>
      <c r="CE54" s="14">
        <v>0</v>
      </c>
      <c r="CF54" s="14">
        <v>0</v>
      </c>
      <c r="CG54" s="14">
        <v>0.05</v>
      </c>
      <c r="CH54" s="14">
        <v>0.28999999999999998</v>
      </c>
      <c r="CI54" s="17">
        <f t="shared" si="8"/>
        <v>0.3468</v>
      </c>
      <c r="CJ54" s="17">
        <f t="shared" si="9"/>
        <v>0</v>
      </c>
      <c r="CK54" s="17">
        <f t="shared" si="10"/>
        <v>5.3754</v>
      </c>
      <c r="CL54" s="17">
        <f t="shared" si="17"/>
        <v>2.5143</v>
      </c>
      <c r="CM54" s="17">
        <f t="shared" si="12"/>
        <v>0</v>
      </c>
      <c r="CN54" s="17">
        <f t="shared" si="13"/>
        <v>0</v>
      </c>
      <c r="CO54" s="17">
        <f t="shared" si="14"/>
        <v>0.4335</v>
      </c>
      <c r="CP54" s="17">
        <f t="shared" si="15"/>
        <v>2.5143</v>
      </c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</row>
    <row r="55" spans="1:113" ht="16.5" x14ac:dyDescent="0.25">
      <c r="A55">
        <v>53</v>
      </c>
      <c r="B55" s="1">
        <v>34</v>
      </c>
      <c r="C55" s="1">
        <v>34</v>
      </c>
      <c r="D55" s="1"/>
      <c r="E55" s="1" t="s">
        <v>186</v>
      </c>
      <c r="F55" s="1" t="s">
        <v>96</v>
      </c>
      <c r="G55" s="2">
        <v>42265</v>
      </c>
      <c r="H55" s="9" t="s">
        <v>187</v>
      </c>
      <c r="I55" s="1">
        <v>0</v>
      </c>
      <c r="J55" s="1">
        <v>410</v>
      </c>
      <c r="K55" s="1">
        <v>2</v>
      </c>
      <c r="L55" s="1">
        <f t="shared" si="3"/>
        <v>0</v>
      </c>
      <c r="M55" s="1">
        <f t="shared" si="4"/>
        <v>1</v>
      </c>
      <c r="N55" s="1">
        <f t="shared" si="5"/>
        <v>0</v>
      </c>
      <c r="O55" s="1">
        <f t="shared" si="6"/>
        <v>0</v>
      </c>
      <c r="P55" s="1">
        <v>81.900000000000006</v>
      </c>
      <c r="Q55" s="1">
        <v>92.9</v>
      </c>
      <c r="R55" s="1"/>
      <c r="S55" s="1">
        <v>22.7</v>
      </c>
      <c r="T55" s="1" t="s">
        <v>111</v>
      </c>
      <c r="U55" s="1"/>
      <c r="V55" s="1"/>
      <c r="W55" s="34"/>
      <c r="X55" s="34"/>
      <c r="Y55" s="34"/>
      <c r="Z55" s="34"/>
      <c r="AA55" s="34"/>
      <c r="AB55" s="3"/>
      <c r="AC55" s="3"/>
      <c r="AD55" s="37"/>
      <c r="AE55" s="52"/>
      <c r="AF55" s="51"/>
      <c r="AG55" s="3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34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>
        <v>1</v>
      </c>
      <c r="BX55" s="1">
        <v>6.8</v>
      </c>
      <c r="BY55" s="1"/>
      <c r="BZ55" s="1"/>
      <c r="CA55" s="14">
        <v>0.01</v>
      </c>
      <c r="CB55" s="14">
        <v>0</v>
      </c>
      <c r="CC55" s="14">
        <v>0.67</v>
      </c>
      <c r="CD55" s="14">
        <f t="shared" si="16"/>
        <v>0.22</v>
      </c>
      <c r="CE55" s="14">
        <v>0</v>
      </c>
      <c r="CF55" s="14">
        <v>0</v>
      </c>
      <c r="CG55" s="14">
        <v>0.1</v>
      </c>
      <c r="CH55" s="14">
        <v>0.22</v>
      </c>
      <c r="CI55" s="17">
        <f t="shared" si="8"/>
        <v>6.8000000000000005E-2</v>
      </c>
      <c r="CJ55" s="17">
        <f t="shared" si="9"/>
        <v>0</v>
      </c>
      <c r="CK55" s="17">
        <f t="shared" si="10"/>
        <v>4.556</v>
      </c>
      <c r="CL55" s="17">
        <f t="shared" si="17"/>
        <v>1.496</v>
      </c>
      <c r="CM55" s="17">
        <f t="shared" si="12"/>
        <v>0</v>
      </c>
      <c r="CN55" s="17">
        <f t="shared" si="13"/>
        <v>0</v>
      </c>
      <c r="CO55" s="17">
        <f t="shared" si="14"/>
        <v>0.68</v>
      </c>
      <c r="CP55" s="17">
        <f t="shared" si="15"/>
        <v>1.496</v>
      </c>
      <c r="CQ55" s="1" t="s">
        <v>188</v>
      </c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 t="s">
        <v>189</v>
      </c>
    </row>
    <row r="56" spans="1:113" ht="16.5" x14ac:dyDescent="0.25">
      <c r="A56">
        <v>54</v>
      </c>
      <c r="B56" s="1">
        <v>37</v>
      </c>
      <c r="C56" s="1">
        <v>37</v>
      </c>
      <c r="D56" s="1"/>
      <c r="E56" s="1" t="s">
        <v>196</v>
      </c>
      <c r="F56" s="1" t="s">
        <v>96</v>
      </c>
      <c r="G56" s="2">
        <v>42265</v>
      </c>
      <c r="H56" s="9" t="s">
        <v>197</v>
      </c>
      <c r="I56" s="1">
        <v>0</v>
      </c>
      <c r="J56" s="1">
        <v>115</v>
      </c>
      <c r="K56" s="1">
        <v>1</v>
      </c>
      <c r="L56" s="1">
        <f t="shared" si="3"/>
        <v>1</v>
      </c>
      <c r="M56" s="1">
        <f t="shared" si="4"/>
        <v>0</v>
      </c>
      <c r="N56" s="1">
        <f t="shared" si="5"/>
        <v>0</v>
      </c>
      <c r="O56" s="1">
        <f t="shared" si="6"/>
        <v>0</v>
      </c>
      <c r="P56" s="1">
        <v>57</v>
      </c>
      <c r="Q56" s="1">
        <v>66</v>
      </c>
      <c r="R56" s="1"/>
      <c r="S56" s="1">
        <v>29.9</v>
      </c>
      <c r="T56" s="1" t="s">
        <v>111</v>
      </c>
      <c r="U56" s="1" t="s">
        <v>118</v>
      </c>
      <c r="V56" s="1" t="s">
        <v>118</v>
      </c>
      <c r="W56" s="37">
        <v>0.52083333333333337</v>
      </c>
      <c r="X56" s="34"/>
      <c r="Y56" s="37">
        <v>0.57013888888888886</v>
      </c>
      <c r="Z56" s="37">
        <v>0.57291666666666663</v>
      </c>
      <c r="AA56" s="34"/>
      <c r="AB56" s="3">
        <f>Z56-W56</f>
        <v>5.2083333333333259E-2</v>
      </c>
      <c r="AC56" s="3"/>
      <c r="AD56" s="37">
        <f>Z56-Y56</f>
        <v>2.7777777777777679E-3</v>
      </c>
      <c r="AE56" s="52"/>
      <c r="AF56" s="51"/>
      <c r="AG56" s="3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34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>
        <v>1</v>
      </c>
      <c r="BW56" s="1">
        <v>1</v>
      </c>
      <c r="BX56" s="1">
        <v>9.86</v>
      </c>
      <c r="BY56" s="1"/>
      <c r="BZ56" s="1"/>
      <c r="CA56" s="14">
        <v>7.0000000000000007E-2</v>
      </c>
      <c r="CB56" s="14">
        <v>0</v>
      </c>
      <c r="CC56" s="14">
        <v>0.66</v>
      </c>
      <c r="CD56" s="14">
        <f t="shared" si="16"/>
        <v>0.17</v>
      </c>
      <c r="CE56" s="14">
        <v>0</v>
      </c>
      <c r="CF56" s="14">
        <v>0</v>
      </c>
      <c r="CG56" s="14">
        <v>0.1</v>
      </c>
      <c r="CH56" s="14">
        <v>0.17</v>
      </c>
      <c r="CI56" s="17">
        <f t="shared" si="8"/>
        <v>0.69020000000000004</v>
      </c>
      <c r="CJ56" s="17">
        <f t="shared" si="9"/>
        <v>0</v>
      </c>
      <c r="CK56" s="17">
        <f t="shared" si="10"/>
        <v>6.5076000000000001</v>
      </c>
      <c r="CL56" s="17">
        <f t="shared" si="17"/>
        <v>1.6762000000000001</v>
      </c>
      <c r="CM56" s="17">
        <f t="shared" si="12"/>
        <v>0</v>
      </c>
      <c r="CN56" s="17">
        <f t="shared" si="13"/>
        <v>0</v>
      </c>
      <c r="CO56" s="17">
        <f t="shared" si="14"/>
        <v>0.98599999999999999</v>
      </c>
      <c r="CP56" s="17">
        <f t="shared" si="15"/>
        <v>1.6762000000000001</v>
      </c>
      <c r="CQ56" s="1" t="s">
        <v>182</v>
      </c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</row>
    <row r="57" spans="1:113" ht="16.5" x14ac:dyDescent="0.25">
      <c r="A57">
        <v>55</v>
      </c>
      <c r="B57" s="1">
        <v>39</v>
      </c>
      <c r="C57" s="1">
        <v>39</v>
      </c>
      <c r="D57" s="1"/>
      <c r="E57" s="1" t="s">
        <v>199</v>
      </c>
      <c r="F57" s="1" t="s">
        <v>96</v>
      </c>
      <c r="G57" s="2">
        <v>42276</v>
      </c>
      <c r="H57" s="12" t="s">
        <v>313</v>
      </c>
      <c r="I57" s="1">
        <v>0</v>
      </c>
      <c r="J57" s="1">
        <v>175</v>
      </c>
      <c r="K57" s="1">
        <v>1</v>
      </c>
      <c r="L57" s="1">
        <f t="shared" si="3"/>
        <v>1</v>
      </c>
      <c r="M57" s="1">
        <f t="shared" si="4"/>
        <v>0</v>
      </c>
      <c r="N57" s="1">
        <f t="shared" si="5"/>
        <v>0</v>
      </c>
      <c r="O57" s="1">
        <f t="shared" si="6"/>
        <v>0</v>
      </c>
      <c r="P57" s="1">
        <v>58</v>
      </c>
      <c r="Q57" s="1">
        <v>68</v>
      </c>
      <c r="R57" s="1"/>
      <c r="S57" s="1">
        <v>25.2</v>
      </c>
      <c r="T57" s="1" t="s">
        <v>97</v>
      </c>
      <c r="U57" s="1"/>
      <c r="V57" s="1"/>
      <c r="W57" s="34"/>
      <c r="X57" s="37">
        <v>0.35069444444444442</v>
      </c>
      <c r="Y57" s="34"/>
      <c r="Z57" s="34"/>
      <c r="AA57" s="37">
        <v>0.3611111111111111</v>
      </c>
      <c r="AB57" s="3"/>
      <c r="AC57" s="3"/>
      <c r="AD57" s="37"/>
      <c r="AE57" s="52"/>
      <c r="AF57" s="51">
        <f>AA57-X57</f>
        <v>1.0416666666666685E-2</v>
      </c>
      <c r="AG57" s="3"/>
      <c r="AH57" s="3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34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>
        <v>2</v>
      </c>
      <c r="BW57" s="1">
        <v>1</v>
      </c>
      <c r="BX57" s="1">
        <v>7.35</v>
      </c>
      <c r="BY57" s="1"/>
      <c r="BZ57" s="1"/>
      <c r="CA57" s="14">
        <v>0.08</v>
      </c>
      <c r="CB57" s="14">
        <v>0</v>
      </c>
      <c r="CC57" s="14">
        <v>0.31</v>
      </c>
      <c r="CD57" s="14">
        <f t="shared" si="16"/>
        <v>0.48</v>
      </c>
      <c r="CE57" s="14">
        <v>0.48</v>
      </c>
      <c r="CF57" s="14">
        <v>0</v>
      </c>
      <c r="CG57" s="14">
        <v>0.13</v>
      </c>
      <c r="CH57" s="14">
        <v>0</v>
      </c>
      <c r="CI57" s="17">
        <f t="shared" si="8"/>
        <v>0.58799999999999997</v>
      </c>
      <c r="CJ57" s="17">
        <f t="shared" si="9"/>
        <v>0</v>
      </c>
      <c r="CK57" s="17">
        <f t="shared" si="10"/>
        <v>2.2784999999999997</v>
      </c>
      <c r="CL57" s="17">
        <f t="shared" si="17"/>
        <v>3.5279999999999996</v>
      </c>
      <c r="CM57" s="17">
        <f t="shared" si="12"/>
        <v>3.5279999999999996</v>
      </c>
      <c r="CN57" s="17">
        <f t="shared" si="13"/>
        <v>0</v>
      </c>
      <c r="CO57" s="17">
        <f t="shared" si="14"/>
        <v>0.95550000000000002</v>
      </c>
      <c r="CP57" s="17">
        <f t="shared" si="15"/>
        <v>0</v>
      </c>
      <c r="CQ57" s="1" t="s">
        <v>182</v>
      </c>
      <c r="CR57" s="1"/>
      <c r="CS57" s="1">
        <v>1</v>
      </c>
      <c r="CT57" s="1">
        <v>24</v>
      </c>
      <c r="CU57" s="1">
        <v>35</v>
      </c>
      <c r="CV57" s="1">
        <v>1139</v>
      </c>
      <c r="CW57" s="1">
        <v>6</v>
      </c>
      <c r="CX57" s="1">
        <v>105</v>
      </c>
      <c r="CY57" s="1">
        <v>13.1</v>
      </c>
      <c r="CZ57" s="1">
        <v>3</v>
      </c>
      <c r="DA57" s="1">
        <v>5.0999999999999996</v>
      </c>
      <c r="DB57" s="1">
        <v>1</v>
      </c>
      <c r="DC57" s="1"/>
      <c r="DD57" s="1">
        <v>5.5</v>
      </c>
      <c r="DE57" s="1">
        <v>153</v>
      </c>
      <c r="DF57" s="1">
        <v>1</v>
      </c>
      <c r="DG57" s="1">
        <v>0</v>
      </c>
      <c r="DH57" s="1">
        <v>0</v>
      </c>
      <c r="DI57" s="1"/>
    </row>
    <row r="58" spans="1:113" ht="16.5" x14ac:dyDescent="0.25">
      <c r="A58">
        <v>56</v>
      </c>
      <c r="B58" s="1">
        <v>46</v>
      </c>
      <c r="C58" s="1"/>
      <c r="D58" s="1">
        <v>6</v>
      </c>
      <c r="E58" s="1" t="s">
        <v>223</v>
      </c>
      <c r="F58" s="1" t="s">
        <v>205</v>
      </c>
      <c r="G58" s="2">
        <v>42099</v>
      </c>
      <c r="H58" s="9" t="s">
        <v>224</v>
      </c>
      <c r="I58" s="1">
        <v>1</v>
      </c>
      <c r="J58" s="1">
        <v>150</v>
      </c>
      <c r="K58" s="1">
        <v>1</v>
      </c>
      <c r="L58" s="1">
        <f t="shared" si="3"/>
        <v>1</v>
      </c>
      <c r="M58" s="1">
        <f t="shared" si="4"/>
        <v>0</v>
      </c>
      <c r="N58" s="1">
        <f t="shared" si="5"/>
        <v>0</v>
      </c>
      <c r="O58" s="1">
        <f t="shared" si="6"/>
        <v>0</v>
      </c>
      <c r="P58" s="1">
        <v>75</v>
      </c>
      <c r="Q58" s="1">
        <v>89</v>
      </c>
      <c r="R58" s="1">
        <v>4</v>
      </c>
      <c r="S58" s="1">
        <v>26.4</v>
      </c>
      <c r="T58" s="1" t="s">
        <v>117</v>
      </c>
      <c r="U58" s="1" t="s">
        <v>225</v>
      </c>
      <c r="V58" s="1" t="s">
        <v>142</v>
      </c>
      <c r="W58" s="34"/>
      <c r="X58" s="37">
        <v>0.60277777777777775</v>
      </c>
      <c r="Y58" s="34"/>
      <c r="Z58" s="37">
        <v>0.60625000000000007</v>
      </c>
      <c r="AA58" s="37">
        <v>0.61319444444444449</v>
      </c>
      <c r="AB58" s="3"/>
      <c r="AC58" s="3">
        <f>Z58-X58</f>
        <v>3.4722222222223209E-3</v>
      </c>
      <c r="AD58" s="37"/>
      <c r="AE58" s="52"/>
      <c r="AF58" s="51">
        <f>AA58-X58</f>
        <v>1.0416666666666741E-2</v>
      </c>
      <c r="AG58" s="3"/>
      <c r="AH58" s="3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34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>
        <v>1</v>
      </c>
      <c r="BW58" s="1">
        <v>1</v>
      </c>
      <c r="BX58" s="1">
        <v>5.27</v>
      </c>
      <c r="BY58" s="1">
        <v>27</v>
      </c>
      <c r="BZ58" s="1">
        <v>6.2</v>
      </c>
      <c r="CA58" s="14">
        <v>0.02</v>
      </c>
      <c r="CB58" s="14">
        <v>0</v>
      </c>
      <c r="CC58" s="14">
        <v>0.82</v>
      </c>
      <c r="CD58" s="14">
        <f t="shared" si="16"/>
        <v>0.12</v>
      </c>
      <c r="CE58" s="14">
        <v>0.12</v>
      </c>
      <c r="CF58" s="14">
        <v>0</v>
      </c>
      <c r="CG58" s="14">
        <v>0.04</v>
      </c>
      <c r="CH58" s="14">
        <v>0</v>
      </c>
      <c r="CI58" s="17">
        <f t="shared" si="8"/>
        <v>0.10539999999999999</v>
      </c>
      <c r="CJ58" s="17">
        <f t="shared" si="9"/>
        <v>0</v>
      </c>
      <c r="CK58" s="17">
        <f t="shared" si="10"/>
        <v>4.3213999999999997</v>
      </c>
      <c r="CL58" s="17">
        <f t="shared" si="17"/>
        <v>0.63239999999999996</v>
      </c>
      <c r="CM58" s="17">
        <f t="shared" si="12"/>
        <v>0.63239999999999996</v>
      </c>
      <c r="CN58" s="17">
        <f t="shared" si="13"/>
        <v>0</v>
      </c>
      <c r="CO58" s="17">
        <f t="shared" si="14"/>
        <v>0.21079999999999999</v>
      </c>
      <c r="CP58" s="17">
        <f t="shared" si="15"/>
        <v>0</v>
      </c>
      <c r="CQ58" s="1" t="s">
        <v>226</v>
      </c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</row>
    <row r="59" spans="1:113" s="41" customFormat="1" ht="16.5" x14ac:dyDescent="0.25">
      <c r="A59">
        <v>57</v>
      </c>
      <c r="B59" s="34">
        <v>47</v>
      </c>
      <c r="C59" s="34"/>
      <c r="D59" s="34">
        <v>7</v>
      </c>
      <c r="E59" s="34" t="s">
        <v>227</v>
      </c>
      <c r="F59" s="34" t="s">
        <v>205</v>
      </c>
      <c r="G59" s="35">
        <v>42141</v>
      </c>
      <c r="H59" s="36" t="s">
        <v>228</v>
      </c>
      <c r="I59" s="34">
        <v>1</v>
      </c>
      <c r="J59" s="34">
        <v>495</v>
      </c>
      <c r="K59" s="34">
        <v>2</v>
      </c>
      <c r="L59" s="1">
        <f t="shared" si="3"/>
        <v>0</v>
      </c>
      <c r="M59" s="1">
        <f t="shared" si="4"/>
        <v>1</v>
      </c>
      <c r="N59" s="1">
        <f t="shared" si="5"/>
        <v>0</v>
      </c>
      <c r="O59" s="1">
        <f t="shared" si="6"/>
        <v>0</v>
      </c>
      <c r="P59" s="34">
        <v>124</v>
      </c>
      <c r="Q59" s="34">
        <v>150</v>
      </c>
      <c r="R59" s="34">
        <v>6</v>
      </c>
      <c r="S59" s="34">
        <v>29.3</v>
      </c>
      <c r="T59" s="34" t="s">
        <v>111</v>
      </c>
      <c r="U59" s="34" t="s">
        <v>127</v>
      </c>
      <c r="V59" s="34" t="s">
        <v>119</v>
      </c>
      <c r="W59" s="37">
        <v>0.56041666666666667</v>
      </c>
      <c r="X59" s="34"/>
      <c r="Y59" s="34"/>
      <c r="Z59" s="34"/>
      <c r="AA59" s="34"/>
      <c r="AB59" s="37"/>
      <c r="AC59" s="37"/>
      <c r="AD59" s="37"/>
      <c r="AE59" s="52"/>
      <c r="AF59" s="52"/>
      <c r="AG59" s="37"/>
      <c r="AH59" s="34"/>
      <c r="AI59" s="34"/>
      <c r="AJ59" s="34"/>
      <c r="AK59" s="34"/>
      <c r="AL59" s="34"/>
      <c r="AM59" s="34"/>
      <c r="AN59" s="34"/>
      <c r="AO59" s="34"/>
      <c r="AP59" s="34"/>
      <c r="AQ59" s="34"/>
      <c r="AR59" s="34"/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>
        <v>1</v>
      </c>
      <c r="BX59" s="34">
        <v>8.5</v>
      </c>
      <c r="BY59" s="34"/>
      <c r="BZ59" s="34"/>
      <c r="CA59" s="39">
        <v>0.2</v>
      </c>
      <c r="CB59" s="14">
        <v>0</v>
      </c>
      <c r="CC59" s="39">
        <v>0.45</v>
      </c>
      <c r="CD59" s="14">
        <f t="shared" si="16"/>
        <v>0.34</v>
      </c>
      <c r="CE59" s="39">
        <v>0</v>
      </c>
      <c r="CF59" s="39">
        <v>0</v>
      </c>
      <c r="CG59" s="39">
        <v>0.01</v>
      </c>
      <c r="CH59" s="39">
        <v>0.34</v>
      </c>
      <c r="CI59" s="40">
        <f t="shared" si="8"/>
        <v>1.7000000000000002</v>
      </c>
      <c r="CJ59" s="40">
        <f t="shared" si="9"/>
        <v>0</v>
      </c>
      <c r="CK59" s="40">
        <f t="shared" si="10"/>
        <v>3.8250000000000002</v>
      </c>
      <c r="CL59" s="17">
        <f t="shared" si="17"/>
        <v>2.89</v>
      </c>
      <c r="CM59" s="40">
        <f t="shared" si="12"/>
        <v>0</v>
      </c>
      <c r="CN59" s="40">
        <f t="shared" si="13"/>
        <v>0</v>
      </c>
      <c r="CO59" s="40">
        <f t="shared" si="14"/>
        <v>8.5000000000000006E-2</v>
      </c>
      <c r="CP59" s="40">
        <f t="shared" si="15"/>
        <v>2.89</v>
      </c>
      <c r="CQ59" s="34" t="s">
        <v>174</v>
      </c>
      <c r="CR59" s="34"/>
      <c r="CS59" s="34"/>
      <c r="CT59" s="34"/>
      <c r="CU59" s="34"/>
      <c r="CV59" s="34"/>
      <c r="CW59" s="34"/>
      <c r="CX59" s="34"/>
      <c r="CY59" s="34"/>
      <c r="CZ59" s="34"/>
      <c r="DA59" s="34"/>
      <c r="DB59" s="34"/>
      <c r="DC59" s="34"/>
      <c r="DD59" s="34"/>
      <c r="DE59" s="34"/>
      <c r="DF59" s="34"/>
      <c r="DG59" s="34"/>
      <c r="DH59" s="34"/>
      <c r="DI59" s="34"/>
    </row>
    <row r="60" spans="1:113" s="41" customFormat="1" ht="16.5" x14ac:dyDescent="0.25">
      <c r="A60">
        <v>58</v>
      </c>
      <c r="B60" s="34">
        <v>50</v>
      </c>
      <c r="C60" s="34"/>
      <c r="D60" s="34">
        <v>10</v>
      </c>
      <c r="E60" s="34" t="s">
        <v>236</v>
      </c>
      <c r="F60" s="34" t="s">
        <v>205</v>
      </c>
      <c r="G60" s="35">
        <v>42133</v>
      </c>
      <c r="H60" s="36" t="s">
        <v>237</v>
      </c>
      <c r="I60" s="34">
        <v>1</v>
      </c>
      <c r="J60" s="34">
        <v>398</v>
      </c>
      <c r="K60" s="34">
        <v>2</v>
      </c>
      <c r="L60" s="1">
        <f t="shared" si="3"/>
        <v>0</v>
      </c>
      <c r="M60" s="1">
        <f t="shared" si="4"/>
        <v>1</v>
      </c>
      <c r="N60" s="1">
        <f t="shared" si="5"/>
        <v>0</v>
      </c>
      <c r="O60" s="1">
        <f t="shared" si="6"/>
        <v>0</v>
      </c>
      <c r="P60" s="34">
        <v>107</v>
      </c>
      <c r="Q60" s="34">
        <v>127.5</v>
      </c>
      <c r="R60" s="34">
        <v>6</v>
      </c>
      <c r="S60" s="34">
        <v>29.5</v>
      </c>
      <c r="T60" s="34" t="s">
        <v>117</v>
      </c>
      <c r="U60" s="34" t="s">
        <v>98</v>
      </c>
      <c r="V60" s="34" t="s">
        <v>123</v>
      </c>
      <c r="W60" s="34"/>
      <c r="X60" s="37">
        <v>0.59375</v>
      </c>
      <c r="Y60" s="34"/>
      <c r="Z60" s="37">
        <v>0.59861111111111109</v>
      </c>
      <c r="AA60" s="34"/>
      <c r="AB60" s="37"/>
      <c r="AC60" s="37">
        <f>Z60-X60</f>
        <v>4.8611111111110938E-3</v>
      </c>
      <c r="AD60" s="37"/>
      <c r="AE60" s="52"/>
      <c r="AF60" s="52"/>
      <c r="AG60" s="37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4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>
        <v>0</v>
      </c>
      <c r="BX60" s="34"/>
      <c r="BY60" s="34"/>
      <c r="BZ60" s="34"/>
      <c r="CA60" s="39"/>
      <c r="CB60" s="39"/>
      <c r="CC60" s="39"/>
      <c r="CD60" s="39"/>
      <c r="CE60" s="39"/>
      <c r="CF60" s="39"/>
      <c r="CG60" s="39"/>
      <c r="CH60" s="39"/>
      <c r="CI60" s="40"/>
      <c r="CJ60" s="40"/>
      <c r="CK60" s="40"/>
      <c r="CL60" s="40"/>
      <c r="CM60" s="40"/>
      <c r="CN60" s="40"/>
      <c r="CO60" s="40"/>
      <c r="CP60" s="40"/>
      <c r="CQ60" s="34" t="s">
        <v>174</v>
      </c>
      <c r="CR60" s="34"/>
      <c r="CS60" s="34">
        <v>1</v>
      </c>
      <c r="CT60" s="34">
        <v>21</v>
      </c>
      <c r="CU60" s="34">
        <v>0</v>
      </c>
      <c r="CV60" s="34">
        <v>361</v>
      </c>
      <c r="CW60" s="34">
        <v>1.2</v>
      </c>
      <c r="CX60" s="34">
        <v>46</v>
      </c>
      <c r="CY60" s="34">
        <v>14.6</v>
      </c>
      <c r="CZ60" s="34">
        <v>4.0999999999999996</v>
      </c>
      <c r="DA60" s="34">
        <v>6.4</v>
      </c>
      <c r="DB60" s="34">
        <v>1.9</v>
      </c>
      <c r="DC60" s="34">
        <v>4.5999999999999996</v>
      </c>
      <c r="DD60" s="34">
        <v>6.9</v>
      </c>
      <c r="DE60" s="34">
        <v>160</v>
      </c>
      <c r="DF60" s="34">
        <v>2</v>
      </c>
      <c r="DG60" s="34">
        <v>0</v>
      </c>
      <c r="DH60" s="34"/>
      <c r="DI60" s="38" t="s">
        <v>318</v>
      </c>
    </row>
    <row r="61" spans="1:113" s="41" customFormat="1" ht="16.5" x14ac:dyDescent="0.25">
      <c r="A61">
        <v>59</v>
      </c>
      <c r="B61" s="34">
        <v>58</v>
      </c>
      <c r="C61" s="34"/>
      <c r="D61" s="34">
        <v>18</v>
      </c>
      <c r="E61" s="34" t="s">
        <v>257</v>
      </c>
      <c r="F61" s="34" t="s">
        <v>205</v>
      </c>
      <c r="G61" s="35">
        <v>42200</v>
      </c>
      <c r="H61" s="36" t="s">
        <v>258</v>
      </c>
      <c r="I61" s="34">
        <v>0</v>
      </c>
      <c r="J61" s="34">
        <v>210</v>
      </c>
      <c r="K61" s="34">
        <v>1</v>
      </c>
      <c r="L61" s="1">
        <f t="shared" si="3"/>
        <v>1</v>
      </c>
      <c r="M61" s="1">
        <f t="shared" si="4"/>
        <v>0</v>
      </c>
      <c r="N61" s="1">
        <f t="shared" si="5"/>
        <v>0</v>
      </c>
      <c r="O61" s="1">
        <f t="shared" si="6"/>
        <v>0</v>
      </c>
      <c r="P61" s="34">
        <v>93</v>
      </c>
      <c r="Q61" s="34">
        <v>111</v>
      </c>
      <c r="R61" s="34">
        <v>4.5</v>
      </c>
      <c r="S61" s="34">
        <v>27.2</v>
      </c>
      <c r="T61" s="34" t="s">
        <v>111</v>
      </c>
      <c r="U61" s="34" t="s">
        <v>118</v>
      </c>
      <c r="V61" s="34" t="s">
        <v>99</v>
      </c>
      <c r="W61" s="34"/>
      <c r="X61" s="34" t="s">
        <v>259</v>
      </c>
      <c r="Y61" s="34"/>
      <c r="Z61" s="37">
        <v>0.42708333333333331</v>
      </c>
      <c r="AA61" s="34"/>
      <c r="AB61" s="37"/>
      <c r="AC61" s="37"/>
      <c r="AD61" s="37"/>
      <c r="AE61" s="52"/>
      <c r="AF61" s="52"/>
      <c r="AG61" s="37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>
        <v>1</v>
      </c>
      <c r="BW61" s="34">
        <v>1</v>
      </c>
      <c r="BX61" s="34">
        <v>12.75</v>
      </c>
      <c r="BY61" s="34"/>
      <c r="BZ61" s="34"/>
      <c r="CA61" s="39">
        <v>0.11</v>
      </c>
      <c r="CB61" s="39">
        <v>0</v>
      </c>
      <c r="CC61" s="39">
        <v>0.44</v>
      </c>
      <c r="CD61" s="14">
        <f t="shared" si="16"/>
        <v>0.26</v>
      </c>
      <c r="CE61" s="39">
        <v>0</v>
      </c>
      <c r="CF61" s="39">
        <v>0.14000000000000001</v>
      </c>
      <c r="CG61" s="39">
        <v>0.05</v>
      </c>
      <c r="CH61" s="39">
        <v>0.26</v>
      </c>
      <c r="CI61" s="40">
        <f t="shared" si="8"/>
        <v>1.4025000000000001</v>
      </c>
      <c r="CJ61" s="40">
        <f t="shared" si="9"/>
        <v>0</v>
      </c>
      <c r="CK61" s="40">
        <f t="shared" si="10"/>
        <v>5.61</v>
      </c>
      <c r="CL61" s="17">
        <f t="shared" si="17"/>
        <v>3.3149999999999999</v>
      </c>
      <c r="CM61" s="40">
        <f t="shared" si="12"/>
        <v>0</v>
      </c>
      <c r="CN61" s="40">
        <f t="shared" si="13"/>
        <v>1.7850000000000001</v>
      </c>
      <c r="CO61" s="40">
        <f t="shared" si="14"/>
        <v>0.63750000000000007</v>
      </c>
      <c r="CP61" s="40">
        <f t="shared" si="15"/>
        <v>3.3149999999999999</v>
      </c>
      <c r="CQ61" s="34" t="s">
        <v>260</v>
      </c>
      <c r="CR61" s="34">
        <v>1</v>
      </c>
      <c r="CS61" s="34"/>
      <c r="CT61" s="34"/>
      <c r="CU61" s="34"/>
      <c r="CV61" s="34"/>
      <c r="CW61" s="34"/>
      <c r="CX61" s="34"/>
      <c r="CY61" s="34"/>
      <c r="CZ61" s="34"/>
      <c r="DA61" s="34"/>
      <c r="DB61" s="34"/>
      <c r="DC61" s="34"/>
      <c r="DD61" s="34"/>
      <c r="DE61" s="34"/>
      <c r="DF61" s="34"/>
      <c r="DG61" s="34"/>
      <c r="DH61" s="34"/>
      <c r="DI61" s="34"/>
    </row>
    <row r="62" spans="1:113" ht="16.5" x14ac:dyDescent="0.25">
      <c r="A62">
        <v>60</v>
      </c>
      <c r="B62" s="1">
        <v>63</v>
      </c>
      <c r="C62" s="1"/>
      <c r="D62" s="1">
        <v>23</v>
      </c>
      <c r="E62" s="1" t="s">
        <v>272</v>
      </c>
      <c r="F62" s="1" t="s">
        <v>205</v>
      </c>
      <c r="G62" s="2">
        <v>42163</v>
      </c>
      <c r="H62" s="9" t="s">
        <v>273</v>
      </c>
      <c r="I62" s="1">
        <v>0</v>
      </c>
      <c r="J62" s="1">
        <v>370</v>
      </c>
      <c r="K62" s="1">
        <v>2</v>
      </c>
      <c r="L62" s="1">
        <f t="shared" si="3"/>
        <v>0</v>
      </c>
      <c r="M62" s="1">
        <f t="shared" si="4"/>
        <v>1</v>
      </c>
      <c r="N62" s="1">
        <f t="shared" si="5"/>
        <v>0</v>
      </c>
      <c r="O62" s="1">
        <f t="shared" si="6"/>
        <v>0</v>
      </c>
      <c r="P62" s="1">
        <v>109</v>
      </c>
      <c r="Q62" s="1">
        <v>130</v>
      </c>
      <c r="R62" s="1">
        <v>5</v>
      </c>
      <c r="S62" s="1">
        <v>33</v>
      </c>
      <c r="T62" s="1" t="s">
        <v>111</v>
      </c>
      <c r="U62" s="1" t="s">
        <v>127</v>
      </c>
      <c r="V62" s="1" t="s">
        <v>130</v>
      </c>
      <c r="W62" s="34"/>
      <c r="X62" s="37">
        <v>0.65972222222222221</v>
      </c>
      <c r="Y62" s="34"/>
      <c r="Z62" s="37">
        <v>0.66041666666666665</v>
      </c>
      <c r="AA62" s="34"/>
      <c r="AB62" s="3"/>
      <c r="AC62" s="3">
        <f>Z62-X62</f>
        <v>6.9444444444444198E-4</v>
      </c>
      <c r="AD62" s="37"/>
      <c r="AE62" s="52"/>
      <c r="AF62" s="51"/>
      <c r="AG62" s="3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34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>
        <v>1</v>
      </c>
      <c r="BW62" s="1">
        <v>1</v>
      </c>
      <c r="BX62" s="1">
        <v>24.31</v>
      </c>
      <c r="BY62" s="1">
        <v>38</v>
      </c>
      <c r="BZ62" s="1">
        <v>7</v>
      </c>
      <c r="CA62" s="14">
        <v>0.03</v>
      </c>
      <c r="CB62" s="39">
        <v>0</v>
      </c>
      <c r="CC62" s="14">
        <v>0.57999999999999996</v>
      </c>
      <c r="CD62" s="14">
        <f t="shared" si="16"/>
        <v>0.37</v>
      </c>
      <c r="CE62" s="14">
        <v>0</v>
      </c>
      <c r="CF62" s="14">
        <v>0</v>
      </c>
      <c r="CG62" s="14">
        <v>0.02</v>
      </c>
      <c r="CH62" s="14">
        <v>0.37</v>
      </c>
      <c r="CI62" s="17">
        <f t="shared" si="8"/>
        <v>0.72929999999999995</v>
      </c>
      <c r="CJ62" s="17">
        <f t="shared" si="9"/>
        <v>0</v>
      </c>
      <c r="CK62" s="17">
        <f t="shared" si="10"/>
        <v>14.099799999999998</v>
      </c>
      <c r="CL62" s="17">
        <f t="shared" si="17"/>
        <v>8.9946999999999999</v>
      </c>
      <c r="CM62" s="17">
        <f t="shared" si="12"/>
        <v>0</v>
      </c>
      <c r="CN62" s="17">
        <f t="shared" si="13"/>
        <v>0</v>
      </c>
      <c r="CO62" s="17">
        <f t="shared" si="14"/>
        <v>0.48619999999999997</v>
      </c>
      <c r="CP62" s="17">
        <f t="shared" si="15"/>
        <v>8.9946999999999999</v>
      </c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</row>
    <row r="63" spans="1:113" ht="16.5" x14ac:dyDescent="0.25">
      <c r="A63">
        <v>61</v>
      </c>
      <c r="B63" s="1">
        <v>64</v>
      </c>
      <c r="C63" s="1"/>
      <c r="D63" s="1">
        <v>24</v>
      </c>
      <c r="E63" s="1" t="s">
        <v>274</v>
      </c>
      <c r="F63" s="1" t="s">
        <v>205</v>
      </c>
      <c r="G63" s="2">
        <v>42142</v>
      </c>
      <c r="H63" s="9" t="s">
        <v>275</v>
      </c>
      <c r="I63" s="1">
        <v>0</v>
      </c>
      <c r="J63" s="1">
        <v>375</v>
      </c>
      <c r="K63" s="1">
        <v>2</v>
      </c>
      <c r="L63" s="1">
        <f t="shared" si="3"/>
        <v>0</v>
      </c>
      <c r="M63" s="1">
        <f t="shared" si="4"/>
        <v>1</v>
      </c>
      <c r="N63" s="1">
        <f t="shared" si="5"/>
        <v>0</v>
      </c>
      <c r="O63" s="1">
        <f t="shared" si="6"/>
        <v>0</v>
      </c>
      <c r="P63" s="1">
        <v>108</v>
      </c>
      <c r="Q63" s="1">
        <v>128.5</v>
      </c>
      <c r="R63" s="1">
        <v>6</v>
      </c>
      <c r="S63" s="1">
        <v>26.8</v>
      </c>
      <c r="T63" s="1" t="s">
        <v>111</v>
      </c>
      <c r="U63" s="1" t="s">
        <v>98</v>
      </c>
      <c r="V63" s="1" t="s">
        <v>130</v>
      </c>
      <c r="W63" s="34"/>
      <c r="X63" s="37">
        <v>0.47430555555555554</v>
      </c>
      <c r="Y63" s="34"/>
      <c r="Z63" s="37">
        <v>0.47638888888888892</v>
      </c>
      <c r="AA63" s="37">
        <v>0.48402777777777778</v>
      </c>
      <c r="AB63" s="3"/>
      <c r="AC63" s="3">
        <f>Z63-X63</f>
        <v>2.0833333333333814E-3</v>
      </c>
      <c r="AD63" s="37"/>
      <c r="AE63" s="52"/>
      <c r="AF63" s="51">
        <f>AA63-X63</f>
        <v>9.7222222222222432E-3</v>
      </c>
      <c r="AG63" s="3"/>
      <c r="AH63" s="3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34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>
        <v>1</v>
      </c>
      <c r="BW63" s="1">
        <v>1</v>
      </c>
      <c r="BX63" s="1">
        <v>8.5</v>
      </c>
      <c r="BY63" s="1"/>
      <c r="BZ63" s="1"/>
      <c r="CA63" s="14">
        <v>0.09</v>
      </c>
      <c r="CB63" s="39">
        <v>0</v>
      </c>
      <c r="CC63" s="14">
        <v>0.75</v>
      </c>
      <c r="CD63" s="14">
        <f t="shared" si="16"/>
        <v>0.17</v>
      </c>
      <c r="CE63" s="14">
        <v>0.17</v>
      </c>
      <c r="CF63" s="14">
        <v>0</v>
      </c>
      <c r="CG63" s="14">
        <v>0</v>
      </c>
      <c r="CH63" s="14">
        <v>0</v>
      </c>
      <c r="CI63" s="17">
        <f t="shared" si="8"/>
        <v>0.76500000000000001</v>
      </c>
      <c r="CJ63" s="17">
        <f t="shared" si="9"/>
        <v>0</v>
      </c>
      <c r="CK63" s="17">
        <f t="shared" si="10"/>
        <v>6.375</v>
      </c>
      <c r="CL63" s="17">
        <f t="shared" si="17"/>
        <v>1.4450000000000001</v>
      </c>
      <c r="CM63" s="17">
        <f t="shared" si="12"/>
        <v>1.4450000000000001</v>
      </c>
      <c r="CN63" s="17">
        <f t="shared" si="13"/>
        <v>0</v>
      </c>
      <c r="CO63" s="17">
        <f t="shared" si="14"/>
        <v>0</v>
      </c>
      <c r="CP63" s="17">
        <f t="shared" si="15"/>
        <v>0</v>
      </c>
      <c r="CQ63" s="1" t="s">
        <v>182</v>
      </c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</row>
    <row r="64" spans="1:113" ht="16.5" x14ac:dyDescent="0.25">
      <c r="A64">
        <v>62</v>
      </c>
      <c r="B64" s="1">
        <v>72</v>
      </c>
      <c r="C64" s="1"/>
      <c r="D64" s="1">
        <v>30</v>
      </c>
      <c r="E64" s="1" t="s">
        <v>238</v>
      </c>
      <c r="F64" s="1" t="s">
        <v>205</v>
      </c>
      <c r="G64" s="2">
        <v>42136</v>
      </c>
      <c r="H64" s="9" t="s">
        <v>289</v>
      </c>
      <c r="I64" s="1">
        <v>0</v>
      </c>
      <c r="J64" s="1">
        <v>1500</v>
      </c>
      <c r="K64" s="1">
        <v>4</v>
      </c>
      <c r="L64" s="1">
        <f t="shared" si="3"/>
        <v>0</v>
      </c>
      <c r="M64" s="1">
        <f t="shared" si="4"/>
        <v>0</v>
      </c>
      <c r="N64" s="1">
        <f t="shared" si="5"/>
        <v>0</v>
      </c>
      <c r="O64" s="1">
        <f t="shared" si="6"/>
        <v>1</v>
      </c>
      <c r="P64" s="1">
        <v>150.5</v>
      </c>
      <c r="Q64" s="1">
        <v>179</v>
      </c>
      <c r="R64" s="1">
        <v>7.8</v>
      </c>
      <c r="S64" s="1">
        <v>27.9</v>
      </c>
      <c r="T64" s="1" t="s">
        <v>111</v>
      </c>
      <c r="U64" s="1" t="s">
        <v>98</v>
      </c>
      <c r="V64" s="1" t="s">
        <v>290</v>
      </c>
      <c r="W64" s="34"/>
      <c r="X64" s="37">
        <v>0.45833333333333331</v>
      </c>
      <c r="Y64" s="34"/>
      <c r="Z64" s="37">
        <v>0.46249999999999997</v>
      </c>
      <c r="AA64" s="34"/>
      <c r="AB64" s="3"/>
      <c r="AC64" s="3">
        <f>Z64-X64</f>
        <v>4.1666666666666519E-3</v>
      </c>
      <c r="AD64" s="37"/>
      <c r="AE64" s="52"/>
      <c r="AF64" s="51"/>
      <c r="AG64" s="3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34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>
        <v>1</v>
      </c>
      <c r="BW64" s="1">
        <v>1</v>
      </c>
      <c r="BX64" s="1">
        <v>10.199999999999999</v>
      </c>
      <c r="BY64" s="1">
        <v>30</v>
      </c>
      <c r="BZ64" s="1">
        <v>5.9</v>
      </c>
      <c r="CA64" s="14">
        <v>0.28000000000000003</v>
      </c>
      <c r="CB64" s="39">
        <v>0</v>
      </c>
      <c r="CC64" s="14">
        <v>0.4</v>
      </c>
      <c r="CD64" s="14">
        <f t="shared" si="16"/>
        <v>0.27</v>
      </c>
      <c r="CE64" s="14">
        <v>0</v>
      </c>
      <c r="CF64" s="14">
        <v>0</v>
      </c>
      <c r="CG64" s="14">
        <v>0.05</v>
      </c>
      <c r="CH64" s="14">
        <v>0.27</v>
      </c>
      <c r="CI64" s="17">
        <f t="shared" si="8"/>
        <v>2.8559999999999999</v>
      </c>
      <c r="CJ64" s="17">
        <f t="shared" si="9"/>
        <v>0</v>
      </c>
      <c r="CK64" s="17">
        <f t="shared" si="10"/>
        <v>4.08</v>
      </c>
      <c r="CL64" s="17">
        <f t="shared" si="17"/>
        <v>2.754</v>
      </c>
      <c r="CM64" s="17">
        <f t="shared" si="12"/>
        <v>0</v>
      </c>
      <c r="CN64" s="17">
        <f t="shared" si="13"/>
        <v>0</v>
      </c>
      <c r="CO64" s="17">
        <f t="shared" si="14"/>
        <v>0.51</v>
      </c>
      <c r="CP64" s="17">
        <f t="shared" si="15"/>
        <v>2.754</v>
      </c>
      <c r="CQ64" s="1" t="s">
        <v>291</v>
      </c>
      <c r="CR64" s="1">
        <v>1</v>
      </c>
      <c r="CS64" s="1">
        <v>1</v>
      </c>
      <c r="CT64" s="1">
        <v>10</v>
      </c>
      <c r="CU64" s="1">
        <v>35</v>
      </c>
      <c r="CV64" s="1">
        <v>88</v>
      </c>
      <c r="CW64" s="1">
        <v>3.5</v>
      </c>
      <c r="CX64" s="1">
        <v>45</v>
      </c>
      <c r="CY64" s="1">
        <v>15.2</v>
      </c>
      <c r="CZ64" s="1">
        <v>3.1</v>
      </c>
      <c r="DA64" s="1">
        <v>5.9</v>
      </c>
      <c r="DB64" s="1">
        <v>2.1</v>
      </c>
      <c r="DC64" s="1">
        <v>3.8</v>
      </c>
      <c r="DD64" s="1">
        <v>5.2</v>
      </c>
      <c r="DE64" s="1">
        <v>158</v>
      </c>
      <c r="DF64" s="1">
        <v>0</v>
      </c>
      <c r="DG64" s="1">
        <v>0</v>
      </c>
      <c r="DH64" s="1">
        <v>0</v>
      </c>
      <c r="DI64" s="1"/>
    </row>
    <row r="65" spans="1:113" ht="16.5" x14ac:dyDescent="0.25">
      <c r="A65">
        <v>63</v>
      </c>
      <c r="B65" s="1">
        <v>71</v>
      </c>
      <c r="C65" s="1"/>
      <c r="D65" s="1">
        <v>29</v>
      </c>
      <c r="E65" s="1" t="s">
        <v>285</v>
      </c>
      <c r="F65" s="1" t="s">
        <v>205</v>
      </c>
      <c r="G65" s="2">
        <v>42136</v>
      </c>
      <c r="H65" s="9" t="s">
        <v>286</v>
      </c>
      <c r="I65" s="1">
        <v>0</v>
      </c>
      <c r="J65" s="1">
        <v>1000</v>
      </c>
      <c r="K65" s="1">
        <v>4</v>
      </c>
      <c r="L65" s="1">
        <f t="shared" si="3"/>
        <v>0</v>
      </c>
      <c r="M65" s="1">
        <f t="shared" si="4"/>
        <v>0</v>
      </c>
      <c r="N65" s="1">
        <f t="shared" si="5"/>
        <v>0</v>
      </c>
      <c r="O65" s="1">
        <f t="shared" si="6"/>
        <v>1</v>
      </c>
      <c r="P65" s="1">
        <v>139</v>
      </c>
      <c r="Q65" s="1">
        <v>166</v>
      </c>
      <c r="R65" s="1">
        <v>7.5</v>
      </c>
      <c r="S65" s="1">
        <v>25.1</v>
      </c>
      <c r="T65" s="1" t="s">
        <v>111</v>
      </c>
      <c r="U65" s="1" t="s">
        <v>98</v>
      </c>
      <c r="V65" s="1" t="s">
        <v>287</v>
      </c>
      <c r="W65" s="34"/>
      <c r="X65" s="37">
        <v>0.43194444444444446</v>
      </c>
      <c r="Y65" s="34"/>
      <c r="Z65" s="34"/>
      <c r="AA65" s="34"/>
      <c r="AB65" s="3"/>
      <c r="AC65" s="3"/>
      <c r="AD65" s="37"/>
      <c r="AE65" s="52"/>
      <c r="AF65" s="51"/>
      <c r="AG65" s="3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34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>
        <v>1</v>
      </c>
      <c r="BX65" s="1">
        <v>13.6</v>
      </c>
      <c r="BY65" s="1">
        <v>30</v>
      </c>
      <c r="BZ65" s="1">
        <v>6.1</v>
      </c>
      <c r="CA65" s="14">
        <v>0.09</v>
      </c>
      <c r="CB65" s="39">
        <v>0</v>
      </c>
      <c r="CC65" s="14">
        <v>0.7</v>
      </c>
      <c r="CD65" s="14">
        <f t="shared" si="16"/>
        <v>0.18</v>
      </c>
      <c r="CE65" s="14">
        <v>0</v>
      </c>
      <c r="CF65" s="14">
        <v>0</v>
      </c>
      <c r="CG65" s="14">
        <v>0.03</v>
      </c>
      <c r="CH65" s="14">
        <v>0.18</v>
      </c>
      <c r="CI65" s="17">
        <f t="shared" si="8"/>
        <v>1.224</v>
      </c>
      <c r="CJ65" s="17">
        <f t="shared" si="9"/>
        <v>0</v>
      </c>
      <c r="CK65" s="17">
        <f t="shared" si="10"/>
        <v>9.52</v>
      </c>
      <c r="CL65" s="17">
        <f t="shared" si="17"/>
        <v>2.448</v>
      </c>
      <c r="CM65" s="17">
        <f t="shared" si="12"/>
        <v>0</v>
      </c>
      <c r="CN65" s="17">
        <f t="shared" si="13"/>
        <v>0</v>
      </c>
      <c r="CO65" s="17">
        <f t="shared" si="14"/>
        <v>0.40799999999999997</v>
      </c>
      <c r="CP65" s="17">
        <f t="shared" si="15"/>
        <v>2.448</v>
      </c>
      <c r="CQ65" s="1" t="s">
        <v>288</v>
      </c>
      <c r="CR65" s="1"/>
      <c r="CS65" s="1">
        <v>1</v>
      </c>
      <c r="CT65" s="1">
        <v>10</v>
      </c>
      <c r="CU65" s="1">
        <v>35</v>
      </c>
      <c r="CV65" s="1">
        <v>305</v>
      </c>
      <c r="CW65" s="1">
        <v>1.1000000000000001</v>
      </c>
      <c r="CX65" s="1">
        <v>70</v>
      </c>
      <c r="CY65" s="1">
        <v>16</v>
      </c>
      <c r="CZ65" s="1">
        <v>5.6</v>
      </c>
      <c r="DA65" s="1">
        <v>6.1</v>
      </c>
      <c r="DB65" s="1">
        <v>2.4</v>
      </c>
      <c r="DC65" s="1">
        <v>3.7</v>
      </c>
      <c r="DD65" s="1">
        <v>2.2000000000000002</v>
      </c>
      <c r="DE65" s="1">
        <v>161</v>
      </c>
      <c r="DF65" s="1">
        <v>1</v>
      </c>
      <c r="DG65" s="1">
        <v>0</v>
      </c>
      <c r="DH65" s="1">
        <v>0</v>
      </c>
      <c r="DI65" s="1"/>
    </row>
    <row r="66" spans="1:113" ht="16.5" x14ac:dyDescent="0.25">
      <c r="A66">
        <v>64</v>
      </c>
      <c r="B66" s="1">
        <v>76</v>
      </c>
      <c r="C66" s="1"/>
      <c r="D66" s="1">
        <v>34</v>
      </c>
      <c r="E66" s="1" t="s">
        <v>298</v>
      </c>
      <c r="F66" s="1" t="s">
        <v>205</v>
      </c>
      <c r="G66" s="2">
        <v>42131</v>
      </c>
      <c r="H66" s="9" t="s">
        <v>299</v>
      </c>
      <c r="I66" s="1">
        <v>1</v>
      </c>
      <c r="J66" s="1">
        <v>70</v>
      </c>
      <c r="K66" s="1">
        <v>1</v>
      </c>
      <c r="L66" s="1">
        <f t="shared" si="3"/>
        <v>1</v>
      </c>
      <c r="M66" s="1">
        <f t="shared" si="4"/>
        <v>0</v>
      </c>
      <c r="N66" s="1">
        <f t="shared" si="5"/>
        <v>0</v>
      </c>
      <c r="O66" s="1">
        <f t="shared" si="6"/>
        <v>0</v>
      </c>
      <c r="P66" s="1">
        <v>67</v>
      </c>
      <c r="Q66" s="1">
        <v>81.5</v>
      </c>
      <c r="R66" s="1">
        <v>3</v>
      </c>
      <c r="S66" s="1">
        <v>29.7</v>
      </c>
      <c r="T66" s="1" t="s">
        <v>97</v>
      </c>
      <c r="U66" s="1" t="s">
        <v>98</v>
      </c>
      <c r="V66" s="1" t="s">
        <v>142</v>
      </c>
      <c r="W66" s="34"/>
      <c r="X66" s="37">
        <v>0.50902777777777775</v>
      </c>
      <c r="Y66" s="34"/>
      <c r="Z66" s="37">
        <v>0.51041666666666663</v>
      </c>
      <c r="AA66" s="34"/>
      <c r="AB66" s="3"/>
      <c r="AC66" s="3">
        <f>Z66-X66</f>
        <v>1.388888888888884E-3</v>
      </c>
      <c r="AD66" s="37"/>
      <c r="AE66" s="52"/>
      <c r="AF66" s="51"/>
      <c r="AG66" s="3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34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>
        <v>1</v>
      </c>
      <c r="BW66" s="1">
        <v>1</v>
      </c>
      <c r="BX66" s="1">
        <v>12.6</v>
      </c>
      <c r="BY66" s="1"/>
      <c r="BZ66" s="1"/>
      <c r="CA66" s="14">
        <v>0.01</v>
      </c>
      <c r="CB66" s="39">
        <v>0</v>
      </c>
      <c r="CC66" s="14">
        <v>0.8</v>
      </c>
      <c r="CD66" s="14">
        <f t="shared" si="16"/>
        <v>0.16</v>
      </c>
      <c r="CE66" s="14">
        <v>0.16</v>
      </c>
      <c r="CF66" s="14">
        <v>0.01</v>
      </c>
      <c r="CG66" s="14">
        <v>0.02</v>
      </c>
      <c r="CH66" s="14">
        <v>0</v>
      </c>
      <c r="CI66" s="17">
        <f t="shared" si="8"/>
        <v>0.126</v>
      </c>
      <c r="CJ66" s="17">
        <f t="shared" si="9"/>
        <v>0</v>
      </c>
      <c r="CK66" s="17">
        <f t="shared" si="10"/>
        <v>10.08</v>
      </c>
      <c r="CL66" s="17">
        <f t="shared" si="17"/>
        <v>2.016</v>
      </c>
      <c r="CM66" s="17">
        <f t="shared" si="12"/>
        <v>2.016</v>
      </c>
      <c r="CN66" s="17">
        <f t="shared" si="13"/>
        <v>0.126</v>
      </c>
      <c r="CO66" s="17">
        <f t="shared" si="14"/>
        <v>0.252</v>
      </c>
      <c r="CP66" s="17">
        <f t="shared" si="15"/>
        <v>0</v>
      </c>
      <c r="CQ66" s="1" t="s">
        <v>300</v>
      </c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</row>
    <row r="67" spans="1:113" s="8" customFormat="1" ht="16.5" x14ac:dyDescent="0.25">
      <c r="A67" s="8">
        <v>65</v>
      </c>
      <c r="B67" s="5">
        <v>79</v>
      </c>
      <c r="C67" s="5"/>
      <c r="D67" s="5">
        <v>37</v>
      </c>
      <c r="E67" s="5" t="s">
        <v>309</v>
      </c>
      <c r="F67" s="5" t="s">
        <v>205</v>
      </c>
      <c r="G67" s="6">
        <v>42100</v>
      </c>
      <c r="H67" s="10" t="s">
        <v>310</v>
      </c>
      <c r="I67" s="5">
        <v>1</v>
      </c>
      <c r="J67" s="5">
        <v>700</v>
      </c>
      <c r="K67" s="5">
        <v>3</v>
      </c>
      <c r="L67" s="1">
        <f t="shared" si="3"/>
        <v>0</v>
      </c>
      <c r="M67" s="1">
        <f t="shared" si="4"/>
        <v>0</v>
      </c>
      <c r="N67" s="1">
        <f t="shared" si="5"/>
        <v>1</v>
      </c>
      <c r="O67" s="1">
        <f t="shared" si="6"/>
        <v>0</v>
      </c>
      <c r="P67" s="5">
        <v>132</v>
      </c>
      <c r="Q67" s="5">
        <v>156</v>
      </c>
      <c r="R67" s="5">
        <v>7</v>
      </c>
      <c r="S67" s="5">
        <v>20.399999999999999</v>
      </c>
      <c r="T67" s="5" t="s">
        <v>117</v>
      </c>
      <c r="U67" s="5" t="s">
        <v>98</v>
      </c>
      <c r="V67" s="5" t="s">
        <v>113</v>
      </c>
      <c r="W67" s="5"/>
      <c r="X67" s="5" t="s">
        <v>331</v>
      </c>
      <c r="Y67" s="5"/>
      <c r="Z67" s="7">
        <v>0.46875</v>
      </c>
      <c r="AA67" s="7">
        <v>0.47986111111111113</v>
      </c>
      <c r="AB67" s="7"/>
      <c r="AC67" s="7"/>
      <c r="AD67" s="7"/>
      <c r="AE67" s="53"/>
      <c r="AF67" s="53"/>
      <c r="AG67" s="7"/>
      <c r="AH67" s="7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>
        <v>1</v>
      </c>
      <c r="BW67" s="5">
        <v>1</v>
      </c>
      <c r="BX67" s="5">
        <v>5.2</v>
      </c>
      <c r="BY67" s="5"/>
      <c r="BZ67" s="5"/>
      <c r="CA67" s="15">
        <v>0.23</v>
      </c>
      <c r="CB67" s="39">
        <v>0</v>
      </c>
      <c r="CC67" s="15">
        <v>0.5</v>
      </c>
      <c r="CD67" s="14">
        <f t="shared" si="16"/>
        <v>0.27</v>
      </c>
      <c r="CE67" s="15">
        <v>0</v>
      </c>
      <c r="CF67" s="15">
        <v>0</v>
      </c>
      <c r="CG67" s="15">
        <v>0</v>
      </c>
      <c r="CH67" s="15">
        <v>0.27</v>
      </c>
      <c r="CI67" s="18">
        <f t="shared" si="8"/>
        <v>1.1960000000000002</v>
      </c>
      <c r="CJ67" s="18">
        <f t="shared" si="9"/>
        <v>0</v>
      </c>
      <c r="CK67" s="18">
        <f t="shared" si="10"/>
        <v>2.6</v>
      </c>
      <c r="CL67" s="17">
        <f t="shared" si="17"/>
        <v>1.4040000000000001</v>
      </c>
      <c r="CM67" s="18">
        <f>BX67*CE67</f>
        <v>0</v>
      </c>
      <c r="CN67" s="18">
        <f t="shared" si="13"/>
        <v>0</v>
      </c>
      <c r="CO67" s="18">
        <f t="shared" si="14"/>
        <v>0</v>
      </c>
      <c r="CP67" s="18">
        <f t="shared" si="15"/>
        <v>1.4040000000000001</v>
      </c>
      <c r="CQ67" s="5" t="s">
        <v>182</v>
      </c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</row>
    <row r="68" spans="1:113" ht="16.5" x14ac:dyDescent="0.25">
      <c r="H68" s="9"/>
    </row>
    <row r="69" spans="1:113" ht="16.5" x14ac:dyDescent="0.25">
      <c r="H69" s="9" t="s">
        <v>314</v>
      </c>
      <c r="I69">
        <f>SUM(I3:I67)</f>
        <v>30</v>
      </c>
      <c r="J69" t="s">
        <v>337</v>
      </c>
      <c r="L69">
        <f>SUM(L3:L67)</f>
        <v>33</v>
      </c>
      <c r="M69">
        <f>SUM(M3:M67)</f>
        <v>20</v>
      </c>
      <c r="N69">
        <f>SUM(N3:N67)</f>
        <v>7</v>
      </c>
      <c r="O69">
        <f>SUM(O3:O67)</f>
        <v>4</v>
      </c>
      <c r="P69">
        <f>SUM(L69:O69)</f>
        <v>64</v>
      </c>
      <c r="AI69">
        <f>SUM(AI3:AI67)</f>
        <v>33</v>
      </c>
      <c r="BT69">
        <f>SUM(BT3:BT67)</f>
        <v>30</v>
      </c>
      <c r="BU69">
        <f>SUM(BU3:BU67)</f>
        <v>21</v>
      </c>
      <c r="BW69">
        <f>SUM(BW3:BW67)</f>
        <v>61</v>
      </c>
      <c r="CR69">
        <f>SUM(CR3:CR67)</f>
        <v>11</v>
      </c>
      <c r="CS69">
        <f>SUM(CS3:CS67)</f>
        <v>32</v>
      </c>
    </row>
    <row r="70" spans="1:113" x14ac:dyDescent="0.25">
      <c r="I70">
        <f>A67-I69</f>
        <v>35</v>
      </c>
      <c r="J70" t="s">
        <v>338</v>
      </c>
    </row>
    <row r="79" spans="1:113" x14ac:dyDescent="0.25">
      <c r="K79">
        <v>1</v>
      </c>
      <c r="L79" t="s">
        <v>340</v>
      </c>
    </row>
    <row r="80" spans="1:113" x14ac:dyDescent="0.25">
      <c r="K80">
        <v>2</v>
      </c>
      <c r="L80" t="s">
        <v>341</v>
      </c>
    </row>
    <row r="81" spans="11:12" x14ac:dyDescent="0.25">
      <c r="K81">
        <v>3</v>
      </c>
      <c r="L81" t="s">
        <v>342</v>
      </c>
    </row>
    <row r="82" spans="11:12" x14ac:dyDescent="0.25">
      <c r="K82">
        <v>4</v>
      </c>
      <c r="L82" t="s">
        <v>343</v>
      </c>
    </row>
    <row r="126" spans="2:113" ht="16.5" x14ac:dyDescent="0.25">
      <c r="B126" s="1"/>
      <c r="C126" s="1"/>
      <c r="D126" s="1"/>
      <c r="E126" s="1"/>
      <c r="F126" s="1"/>
      <c r="G126" s="1"/>
      <c r="H126" s="9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34"/>
      <c r="X126" s="34"/>
      <c r="Y126" s="34"/>
      <c r="Z126" s="34"/>
      <c r="AA126" s="34"/>
      <c r="AB126" s="1"/>
      <c r="AC126" s="1"/>
      <c r="AD126" s="34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34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4"/>
      <c r="CB126" s="14"/>
      <c r="CC126" s="14"/>
      <c r="CD126" s="14"/>
      <c r="CE126" s="14"/>
      <c r="CF126" s="14"/>
      <c r="CG126" s="14"/>
      <c r="CH126" s="14"/>
      <c r="CI126" s="17"/>
      <c r="CJ126" s="17"/>
      <c r="CK126" s="17"/>
      <c r="CL126" s="17"/>
      <c r="CM126" s="17"/>
      <c r="CN126" s="17"/>
      <c r="CO126" s="17"/>
      <c r="CP126" s="17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</row>
    <row r="127" spans="2:113" ht="16.5" x14ac:dyDescent="0.25">
      <c r="B127" s="1"/>
      <c r="C127" s="1"/>
      <c r="D127" s="1"/>
      <c r="E127" s="1"/>
      <c r="F127" s="1"/>
      <c r="G127" s="1"/>
      <c r="H127" s="9" t="s">
        <v>311</v>
      </c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34"/>
      <c r="X127" s="34"/>
      <c r="Y127" s="34"/>
      <c r="Z127" s="34"/>
      <c r="AA127" s="34"/>
      <c r="AB127" s="1"/>
      <c r="AC127" s="1"/>
      <c r="AD127" s="34"/>
      <c r="AG127" s="1"/>
      <c r="AH127" s="1"/>
      <c r="AI127" s="1">
        <f>SUM(AI24:AI124)</f>
        <v>45</v>
      </c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34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>
        <f>SUM(BT24:BT124)</f>
        <v>39</v>
      </c>
      <c r="BU127" s="1">
        <f>SUM(BU24:BU124)</f>
        <v>21</v>
      </c>
      <c r="BV127" s="1"/>
      <c r="BW127" s="1">
        <f>SUM(BW24:BW124)</f>
        <v>103</v>
      </c>
      <c r="BX127" s="1"/>
      <c r="BY127" s="1"/>
      <c r="BZ127" s="1"/>
      <c r="CA127" s="14"/>
      <c r="CB127" s="14"/>
      <c r="CC127" s="14"/>
      <c r="CD127" s="14"/>
      <c r="CE127" s="14"/>
      <c r="CF127" s="14"/>
      <c r="CG127" s="14"/>
      <c r="CH127" s="14"/>
      <c r="CI127" s="17"/>
      <c r="CJ127" s="17"/>
      <c r="CK127" s="17"/>
      <c r="CL127" s="17"/>
      <c r="CM127" s="17"/>
      <c r="CN127" s="17"/>
      <c r="CO127" s="17"/>
      <c r="CP127" s="17"/>
      <c r="CQ127" s="1"/>
      <c r="CR127" s="1"/>
      <c r="CS127" s="1">
        <f>SUM(CS24:CS124)</f>
        <v>50</v>
      </c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</row>
    <row r="128" spans="2:113" ht="16.5" x14ac:dyDescent="0.25">
      <c r="B128" s="1"/>
      <c r="C128" s="1"/>
      <c r="D128" s="1"/>
      <c r="E128" s="1"/>
      <c r="F128" s="1"/>
      <c r="G128" s="1"/>
      <c r="H128" s="9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34"/>
      <c r="X128" s="34"/>
      <c r="Y128" s="34"/>
      <c r="Z128" s="34"/>
      <c r="AA128" s="34"/>
      <c r="AB128" s="1"/>
      <c r="AC128" s="1"/>
      <c r="AD128" s="34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34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4"/>
      <c r="CB128" s="14"/>
      <c r="CC128" s="14"/>
      <c r="CD128" s="14"/>
      <c r="CE128" s="14"/>
      <c r="CF128" s="14"/>
      <c r="CG128" s="14"/>
      <c r="CH128" s="14"/>
      <c r="CI128" s="17"/>
      <c r="CJ128" s="17"/>
      <c r="CK128" s="17"/>
      <c r="CL128" s="17"/>
      <c r="CM128" s="17"/>
      <c r="CN128" s="17"/>
      <c r="CO128" s="17"/>
      <c r="CP128" s="17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</row>
    <row r="129" spans="2:113" ht="16.5" x14ac:dyDescent="0.25">
      <c r="B129" s="1"/>
      <c r="C129" s="1"/>
      <c r="D129" s="1"/>
      <c r="E129" s="1"/>
      <c r="F129" s="1"/>
      <c r="G129" s="1"/>
      <c r="H129" s="9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34"/>
      <c r="X129" s="34"/>
      <c r="Y129" s="34"/>
      <c r="Z129" s="34"/>
      <c r="AA129" s="34"/>
      <c r="AB129" s="1"/>
      <c r="AC129" s="1"/>
      <c r="AD129" s="34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34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4"/>
      <c r="CB129" s="14"/>
      <c r="CC129" s="14"/>
      <c r="CD129" s="14"/>
      <c r="CE129" s="14"/>
      <c r="CF129" s="14"/>
      <c r="CG129" s="14"/>
      <c r="CH129" s="14"/>
      <c r="CI129" s="17"/>
      <c r="CJ129" s="17"/>
      <c r="CK129" s="17"/>
      <c r="CL129" s="17"/>
      <c r="CM129" s="17"/>
      <c r="CN129" s="17"/>
      <c r="CO129" s="17"/>
      <c r="CP129" s="17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 JMP ER</vt:lpstr>
      <vt:lpstr>for JMP CH</vt:lpstr>
      <vt:lpstr>for JM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annizzo</dc:creator>
  <cp:lastModifiedBy>Baranieswaran</cp:lastModifiedBy>
  <cp:lastPrinted>2016-10-16T02:26:46Z</cp:lastPrinted>
  <dcterms:created xsi:type="dcterms:W3CDTF">2015-03-24T00:56:46Z</dcterms:created>
  <dcterms:modified xsi:type="dcterms:W3CDTF">2020-02-07T11:42:22Z</dcterms:modified>
</cp:coreProperties>
</file>